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202300"/>
  <mc:AlternateContent xmlns:mc="http://schemas.openxmlformats.org/markup-compatibility/2006">
    <mc:Choice Requires="x15">
      <x15ac:absPath xmlns:x15ac="http://schemas.microsoft.com/office/spreadsheetml/2010/11/ac" url="C:\Users\23020654\JB files\Manuscripts\circRNAs 2026\"/>
    </mc:Choice>
  </mc:AlternateContent>
  <xr:revisionPtr revIDLastSave="0" documentId="8_{1F90099D-CB1C-41E5-98FF-42DB0C3B2471}" xr6:coauthVersionLast="47" xr6:coauthVersionMax="47" xr10:uidLastSave="{00000000-0000-0000-0000-000000000000}"/>
  <bookViews>
    <workbookView xWindow="3420" yWindow="-12780" windowWidth="21600" windowHeight="11175" firstSheet="6" activeTab="7" xr2:uid="{C446E271-B3E0-154A-98E2-2169166C4EC1}"/>
  </bookViews>
  <sheets>
    <sheet name="Table S1 Retracted corpus" sheetId="1" r:id="rId1"/>
    <sheet name="Table S2 Prob 2022 circRNA" sheetId="2" r:id="rId2"/>
    <sheet name="Table S3 ciRCRNA reagents" sheetId="4" r:id="rId3"/>
    <sheet name="Table S4 NV circRNAs" sheetId="5" r:id="rId4"/>
    <sheet name="Table S5 Targeting parameters" sheetId="9" r:id="rId5"/>
    <sheet name="Table S6 probes" sheetId="7" r:id="rId6"/>
    <sheet name="Table S7 Incorrect cell lines" sheetId="6" r:id="rId7"/>
    <sheet name="Table S8 NV cell line IDs" sheetId="8" r:id="rId8"/>
    <sheet name="Table S9 Summary 2022 circRNA" sheetId="10"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80" i="10" l="1"/>
  <c r="E115" i="10"/>
  <c r="E53" i="10"/>
  <c r="E30" i="10"/>
  <c r="E35" i="10"/>
  <c r="E49" i="10"/>
  <c r="E87" i="10"/>
  <c r="E3" i="10"/>
  <c r="E21" i="10"/>
  <c r="E70" i="10"/>
  <c r="E22" i="10"/>
  <c r="E33" i="10"/>
  <c r="E117" i="10"/>
  <c r="E9" i="10"/>
  <c r="E60" i="10"/>
  <c r="E13" i="10"/>
  <c r="E59" i="10"/>
  <c r="E73" i="10"/>
  <c r="E72" i="10"/>
  <c r="E19" i="10"/>
  <c r="E29" i="10"/>
  <c r="E112" i="10"/>
  <c r="E46" i="10"/>
  <c r="E48" i="10"/>
  <c r="E103" i="10"/>
  <c r="E109" i="10"/>
  <c r="E88" i="10"/>
  <c r="E44" i="10"/>
  <c r="E97" i="10"/>
  <c r="E95" i="10"/>
  <c r="E34" i="10"/>
  <c r="E11" i="10"/>
  <c r="E2" i="10"/>
  <c r="E90" i="10"/>
  <c r="E63" i="10"/>
  <c r="E42" i="10"/>
  <c r="E116" i="10"/>
  <c r="E64" i="10"/>
  <c r="E12" i="10"/>
  <c r="E26" i="10"/>
  <c r="E92" i="10"/>
  <c r="E10" i="10"/>
  <c r="E45" i="10"/>
  <c r="E84" i="10"/>
  <c r="E113" i="10"/>
  <c r="E111" i="10"/>
  <c r="E98" i="10"/>
  <c r="E27" i="10"/>
  <c r="E105" i="10"/>
  <c r="E61" i="10"/>
  <c r="E36" i="10"/>
  <c r="E71" i="10"/>
  <c r="E5" i="10"/>
  <c r="E86" i="10"/>
  <c r="E54" i="10"/>
  <c r="E47" i="10"/>
  <c r="E37" i="10"/>
  <c r="E89" i="10"/>
  <c r="E25" i="10"/>
  <c r="E100" i="10"/>
  <c r="E108" i="10"/>
  <c r="E101" i="10"/>
  <c r="E20" i="10"/>
  <c r="E7" i="10"/>
  <c r="E6" i="10"/>
  <c r="E4" i="10"/>
  <c r="E83" i="10"/>
  <c r="E104" i="10"/>
  <c r="E79" i="10"/>
  <c r="E76" i="10"/>
  <c r="E52" i="10"/>
  <c r="E40" i="10"/>
  <c r="E15" i="10"/>
  <c r="E28" i="10"/>
  <c r="E67" i="10"/>
  <c r="E96" i="10"/>
  <c r="E107" i="10"/>
  <c r="E68" i="10"/>
  <c r="E82" i="10"/>
  <c r="E8" i="10"/>
  <c r="E24" i="10"/>
  <c r="E110" i="10"/>
  <c r="E38" i="10"/>
  <c r="E43" i="10"/>
  <c r="E106" i="10"/>
  <c r="E69" i="10"/>
  <c r="E66" i="10"/>
  <c r="E62" i="10"/>
  <c r="E17" i="10"/>
  <c r="E85" i="10"/>
  <c r="E78" i="10"/>
  <c r="E75" i="10"/>
  <c r="E50" i="10"/>
  <c r="E39" i="10"/>
  <c r="E32" i="10"/>
  <c r="E18" i="10"/>
  <c r="E41" i="10"/>
  <c r="E14" i="10"/>
  <c r="E51" i="10"/>
  <c r="E56" i="10"/>
  <c r="E102" i="10"/>
  <c r="E93" i="10"/>
  <c r="E81" i="10"/>
  <c r="E77" i="10"/>
  <c r="E65" i="10"/>
  <c r="E57" i="10"/>
  <c r="E114" i="10"/>
  <c r="E99" i="10"/>
  <c r="E118" i="10"/>
  <c r="E119" i="10"/>
  <c r="E58" i="10"/>
  <c r="E74" i="10"/>
  <c r="E31" i="10"/>
  <c r="E94" i="10"/>
  <c r="E16" i="10"/>
  <c r="E23" i="10"/>
  <c r="E91" i="10"/>
  <c r="E55" i="10"/>
  <c r="H5" i="1"/>
  <c r="H4" i="1"/>
  <c r="H6" i="1"/>
  <c r="H11" i="1"/>
  <c r="H13" i="1"/>
  <c r="H9" i="1"/>
  <c r="H12" i="1"/>
  <c r="H7" i="1"/>
  <c r="H8" i="1"/>
  <c r="H10" i="1"/>
  <c r="H3" i="1"/>
  <c r="H14" i="1"/>
  <c r="H2" i="1"/>
  <c r="AE51" i="2" l="1"/>
  <c r="Y51" i="2"/>
  <c r="Q51" i="2"/>
  <c r="Y16" i="2"/>
  <c r="Q16" i="2"/>
  <c r="Y9" i="2"/>
  <c r="Q9" i="2"/>
  <c r="AE49" i="2"/>
  <c r="Y49" i="2"/>
  <c r="Q49" i="2"/>
  <c r="Y20" i="2"/>
  <c r="Q20" i="2"/>
  <c r="Y19" i="2"/>
  <c r="Q19" i="2"/>
  <c r="Y41" i="2"/>
  <c r="Q41" i="2"/>
  <c r="AE48" i="2"/>
  <c r="Y48" i="2"/>
  <c r="Q48" i="2"/>
  <c r="Y8" i="2"/>
  <c r="Q8" i="2"/>
  <c r="Y17" i="2"/>
  <c r="Q17" i="2"/>
  <c r="AE22" i="2"/>
  <c r="Y22" i="2"/>
  <c r="Q22" i="2"/>
  <c r="AE54" i="2"/>
  <c r="Y54" i="2"/>
  <c r="Q54" i="2"/>
  <c r="Y28" i="2"/>
  <c r="Q28" i="2"/>
  <c r="Y44" i="2"/>
  <c r="Q44" i="2"/>
  <c r="AE61" i="2"/>
  <c r="Y61" i="2"/>
  <c r="Q61" i="2"/>
  <c r="AE60" i="2"/>
  <c r="Q60" i="2"/>
  <c r="AE52" i="2"/>
  <c r="Y52" i="2"/>
  <c r="Q52" i="2"/>
  <c r="AE57" i="2"/>
  <c r="Y57" i="2"/>
  <c r="Q57" i="2"/>
  <c r="Y32" i="2"/>
  <c r="Q32" i="2"/>
  <c r="AE40" i="2"/>
  <c r="Y40" i="2"/>
  <c r="Q40" i="2"/>
  <c r="Y3" i="2"/>
  <c r="Q3" i="2"/>
  <c r="Y46" i="2"/>
  <c r="Q46" i="2"/>
  <c r="AE29" i="2"/>
  <c r="Y29" i="2"/>
  <c r="Q29" i="2"/>
  <c r="Y7" i="2"/>
  <c r="Q7" i="2"/>
  <c r="Y18" i="2"/>
  <c r="Q18" i="2"/>
  <c r="AE42" i="2"/>
  <c r="Y42" i="2"/>
  <c r="Q42" i="2"/>
  <c r="Y26" i="2"/>
  <c r="Q26" i="2"/>
  <c r="Y10" i="2"/>
  <c r="Q10" i="2"/>
  <c r="Y36" i="2"/>
  <c r="Q36" i="2"/>
  <c r="Y14" i="2"/>
  <c r="Q14" i="2"/>
  <c r="Y6" i="2"/>
  <c r="Q6" i="2"/>
  <c r="Y58" i="2"/>
  <c r="Q58" i="2"/>
  <c r="AE12" i="2"/>
  <c r="Y12" i="2"/>
  <c r="Q12" i="2"/>
  <c r="AE55" i="2"/>
  <c r="Y55" i="2"/>
  <c r="Q55" i="2"/>
  <c r="AE33" i="2"/>
  <c r="Y33" i="2"/>
  <c r="Q33" i="2"/>
  <c r="Y25" i="2"/>
  <c r="Q25" i="2"/>
  <c r="Y24" i="2"/>
  <c r="Q24" i="2"/>
  <c r="Y2" i="2"/>
  <c r="Q2" i="2"/>
  <c r="AE30" i="2"/>
  <c r="Q30" i="2"/>
  <c r="AE31" i="2"/>
  <c r="Q31" i="2"/>
  <c r="Y38" i="2"/>
  <c r="Q38" i="2"/>
  <c r="Y5" i="2"/>
  <c r="Q5" i="2"/>
  <c r="AE11" i="2"/>
  <c r="Y11" i="2"/>
  <c r="Q11" i="2"/>
  <c r="AE34" i="2"/>
  <c r="Y34" i="2"/>
  <c r="Q34" i="2"/>
  <c r="AE13" i="2"/>
  <c r="Y13" i="2"/>
  <c r="Q13" i="2"/>
  <c r="AE50" i="2"/>
  <c r="Y50" i="2"/>
  <c r="Q50" i="2"/>
  <c r="Y39" i="2"/>
  <c r="Q39" i="2"/>
  <c r="AE37" i="2"/>
  <c r="Y37" i="2"/>
  <c r="Q37" i="2"/>
  <c r="AE15" i="2"/>
  <c r="Y15" i="2"/>
  <c r="Q15" i="2"/>
  <c r="AE4" i="2"/>
  <c r="Y4" i="2"/>
  <c r="Q4" i="2"/>
  <c r="AE53" i="2"/>
  <c r="Q53" i="2"/>
  <c r="Y59" i="2"/>
  <c r="Q59" i="2"/>
  <c r="Y35" i="2"/>
  <c r="Q35" i="2"/>
  <c r="AE27" i="2"/>
  <c r="Y27" i="2"/>
  <c r="Q27" i="2"/>
  <c r="Y43" i="2"/>
  <c r="Q43" i="2"/>
  <c r="Y47" i="2"/>
  <c r="Q47" i="2"/>
  <c r="Y45" i="2"/>
  <c r="Q45" i="2"/>
  <c r="AE56" i="2"/>
  <c r="Y56" i="2"/>
  <c r="Q56" i="2"/>
  <c r="Y23" i="2"/>
  <c r="Q23" i="2"/>
  <c r="AE21" i="2"/>
  <c r="Y21" i="2"/>
  <c r="Q21" i="2"/>
  <c r="Y14" i="1"/>
  <c r="L14" i="1"/>
  <c r="Y13" i="1"/>
  <c r="Y12" i="1"/>
  <c r="L12" i="1"/>
  <c r="Y11" i="1"/>
  <c r="L11" i="1"/>
  <c r="Y10" i="1"/>
  <c r="L10" i="1"/>
  <c r="Y9" i="1"/>
  <c r="L9" i="1"/>
  <c r="Y8" i="1"/>
  <c r="L8" i="1"/>
  <c r="Y7" i="1"/>
  <c r="Y6" i="1"/>
  <c r="L6" i="1"/>
  <c r="Y5" i="1"/>
  <c r="L5" i="1"/>
  <c r="Y4" i="1"/>
  <c r="L4" i="1"/>
  <c r="Y3" i="1"/>
  <c r="L3" i="1"/>
  <c r="Y2" i="1"/>
  <c r="L2" i="1"/>
</calcChain>
</file>

<file path=xl/sharedStrings.xml><?xml version="1.0" encoding="utf-8"?>
<sst xmlns="http://schemas.openxmlformats.org/spreadsheetml/2006/main" count="5878" uniqueCount="1688">
  <si>
    <t>PMID</t>
  </si>
  <si>
    <t>Title</t>
  </si>
  <si>
    <t>Cancer</t>
  </si>
  <si>
    <t>Terms</t>
  </si>
  <si>
    <t>PMID (original)</t>
  </si>
  <si>
    <t>Retraction date</t>
  </si>
  <si>
    <t>Total seq analysed</t>
  </si>
  <si>
    <t>Total no. of cell line</t>
  </si>
  <si>
    <t>Cell lines</t>
  </si>
  <si>
    <t>Total error</t>
  </si>
  <si>
    <t>Incorrectly targeting another gene/transcript</t>
  </si>
  <si>
    <t>Targeting reagent predicted as non-targeting</t>
  </si>
  <si>
    <t>Invalid control reagent</t>
  </si>
  <si>
    <t>Non verifable</t>
  </si>
  <si>
    <t>Author location</t>
  </si>
  <si>
    <t xml:space="preserve">Hospital affiliation </t>
  </si>
  <si>
    <t>Journal</t>
  </si>
  <si>
    <t>IF (2022)</t>
  </si>
  <si>
    <t>Collection</t>
  </si>
  <si>
    <t>Received</t>
  </si>
  <si>
    <t>Accepted</t>
  </si>
  <si>
    <t>Time to acceptance</t>
  </si>
  <si>
    <t>Who requested the retraction</t>
  </si>
  <si>
    <t>Retraction notice reason</t>
  </si>
  <si>
    <t>PubPeer Queries before retraction</t>
  </si>
  <si>
    <t>Did Authors Respond</t>
  </si>
  <si>
    <t>Time of first PubPeer query</t>
  </si>
  <si>
    <t>Time to retraction</t>
  </si>
  <si>
    <t>Were PubPeer concerns addressed in retraction notice</t>
  </si>
  <si>
    <t xml:space="preserve"> </t>
  </si>
  <si>
    <t>Silencing circular RNA hsa_circ_0000977 suppresses pancreatic ductal adenocarcinoma progression by stimulating miR-874-3p and inhibiting PLK1 expression</t>
  </si>
  <si>
    <t>PDAC</t>
  </si>
  <si>
    <t>NA</t>
  </si>
  <si>
    <t>All correct</t>
  </si>
  <si>
    <t>Mainland China</t>
  </si>
  <si>
    <t>Hospital Affiliated</t>
  </si>
  <si>
    <t>Cancer Letters</t>
  </si>
  <si>
    <t>None</t>
  </si>
  <si>
    <t>Authors</t>
  </si>
  <si>
    <t>Image integrity concern</t>
  </si>
  <si>
    <t>No prior concern on PubPeer</t>
  </si>
  <si>
    <t xml:space="preserve">circRNA_100290 plays a role in oral cancer by functioning as a sponge of the miR-29 family </t>
  </si>
  <si>
    <t>Oral cancer</t>
  </si>
  <si>
    <t>Sponge</t>
  </si>
  <si>
    <t>Oncogene</t>
  </si>
  <si>
    <t>Focus: Editors' Choice: The best of Oncogene 2016-2017, collection: Regional Focus - Asia</t>
  </si>
  <si>
    <t xml:space="preserve">Image Integrity </t>
  </si>
  <si>
    <t>Authors respond (seek erratum)</t>
  </si>
  <si>
    <t>Yes, authors affirmed query (image)</t>
  </si>
  <si>
    <t>Circular RNA circ_0003204 inhibits proliferation, migration and tube formation of endothelial cell in atherosclerosis via miR-370-3p/TGF beta R2/phosph-SMAD3 axis</t>
  </si>
  <si>
    <t>atherosclerosis</t>
  </si>
  <si>
    <t>Axis</t>
  </si>
  <si>
    <t xml:space="preserve">Journal of Biomedical sciences. </t>
  </si>
  <si>
    <t>Editor in Chief (authors agree)</t>
  </si>
  <si>
    <t xml:space="preserve">Exosome-mediated transfer of circRNA CircNFIX enhances temozolomide resistance in glioma </t>
  </si>
  <si>
    <t>Glioma</t>
  </si>
  <si>
    <t>Chemo-resistance</t>
  </si>
  <si>
    <t>Irreproducibility - unable to replicate</t>
  </si>
  <si>
    <t>No  prior concern on PubPeer, March 2022: Image integrity after retraction</t>
  </si>
  <si>
    <t xml:space="preserve">The circular RNA 001971/miR-29c-3p axis modulates colorectal cancer growth, metastasis, and angiogenesis through VEGFA </t>
  </si>
  <si>
    <t>Colorectal cancer</t>
  </si>
  <si>
    <t>Journal of Experimental and Clinical Cancer Research</t>
  </si>
  <si>
    <t>Editor in Chief (authors did not correspond, not provide sufficient document)</t>
  </si>
  <si>
    <t>Ethics approval issue</t>
  </si>
  <si>
    <t xml:space="preserve"> Circular RNA Profiling Reveals Exosomal circ_0006156 as a Novel Biomarker in Papillary Thyroid Cancer </t>
  </si>
  <si>
    <t>Thyroid Cancer</t>
  </si>
  <si>
    <t>Sequence not provided/supplementary file not referenced/available</t>
  </si>
  <si>
    <t>1 wrongly identified</t>
  </si>
  <si>
    <t>Molecular Therapy and Nucleic acids</t>
  </si>
  <si>
    <t>Revision Agency</t>
  </si>
  <si>
    <t xml:space="preserve">No prior concern on PubPeer </t>
  </si>
  <si>
    <t>Hypoxic tumor-derived exosomal circular RNA SETDB1 promotes invasive growth and EMT via the miR-7/Sp1 axis in lung adenocarcinoma</t>
  </si>
  <si>
    <t>Lung Adenocarcinoma</t>
  </si>
  <si>
    <t>Editor in Chief + Author</t>
  </si>
  <si>
    <t>Image Integrity + Authorship fraud</t>
  </si>
  <si>
    <t>The circRNA circAGFG1 acts as a sponge of miR-195-5p to promote triple-negative breast cancer progression through regulating CCNE1 expression</t>
  </si>
  <si>
    <t>Breast Cancer</t>
  </si>
  <si>
    <t>Molecular Cancer</t>
  </si>
  <si>
    <t>Editor in Chief (authors did not clearly say or respond)</t>
  </si>
  <si>
    <t>Image integrity concern + Ethics approval issue</t>
  </si>
  <si>
    <t>No Response</t>
  </si>
  <si>
    <t>Yes, queries of image on PubPeer</t>
  </si>
  <si>
    <t xml:space="preserve">hsa_circ_001653 Implicates in the Development of Pancreatic Ductal Adenocarcinoma by Regulating MicroRNA-377-MediatedHOXC6 Axis </t>
  </si>
  <si>
    <t>Editor in Chief (explicit PubPeer ref)</t>
  </si>
  <si>
    <t>Image integrity concern [additional found by editorial office]</t>
  </si>
  <si>
    <t>Yes, authors respond on PubPeer to check (image)</t>
  </si>
  <si>
    <t>Hsa_circ_0001944 promotes the growth and metastasis in bladder cancer cells by acting as a competitive endogenous RNA for miR-548</t>
  </si>
  <si>
    <t>Bladder Cancer</t>
  </si>
  <si>
    <t>Non-Hospital affiliated</t>
  </si>
  <si>
    <t>Image integrity concern [affected image provided by third party]</t>
  </si>
  <si>
    <t>Image Integrity (Third Party Concern)</t>
  </si>
  <si>
    <t>Authors respond (communicate with editor)</t>
  </si>
  <si>
    <t>CircTLK1 promotes the proliferation and metastasis of renal cell carcinoma by sponging miR-136-5p</t>
  </si>
  <si>
    <t>Renal Cell Carcinoma</t>
  </si>
  <si>
    <t>Collection: Non-coding RNAs and RNA modifiers in cancer progression and cancer cells resistance to therapies</t>
  </si>
  <si>
    <t>Editor in Chief (authors disagree/no response)</t>
  </si>
  <si>
    <t>Image Integrity + Methodology</t>
  </si>
  <si>
    <t>Yes, authors affirmed query (image+method)</t>
  </si>
  <si>
    <t>Circular RNA hsa_circ_0001829 promotes gastric cancer progression through miR155-5p/SMAD2 axis</t>
  </si>
  <si>
    <t>Gastric Cancer</t>
  </si>
  <si>
    <t>4 contaminated</t>
  </si>
  <si>
    <t>Editor in Chief (authors did not correspond, claim error in data management, cell line only in validation)</t>
  </si>
  <si>
    <t>Image integrity concern + Cell line issues (n=4)</t>
  </si>
  <si>
    <t>Exosome circRNA secreted from adipocytes promotes the growth of hepatocellular carcinoma by targeting deubiquitination-related USP7</t>
  </si>
  <si>
    <t>Hepatocelular Carcinoma</t>
  </si>
  <si>
    <t>One wrongly identified</t>
  </si>
  <si>
    <t>Focus: Readers' Choice: The best of Oncogene 2019</t>
  </si>
  <si>
    <t>Disease focus</t>
  </si>
  <si>
    <t>Additional term focus</t>
  </si>
  <si>
    <t>Status</t>
  </si>
  <si>
    <t>PubPeer</t>
  </si>
  <si>
    <t>Publisher</t>
  </si>
  <si>
    <t>Open access</t>
  </si>
  <si>
    <t>Impact Factor</t>
  </si>
  <si>
    <t>International collaboration [n=country]</t>
  </si>
  <si>
    <t>Country by first author</t>
  </si>
  <si>
    <t>Country by majority</t>
  </si>
  <si>
    <t>Hospital affiliation by first author</t>
  </si>
  <si>
    <t>Hospital affiliation by majority</t>
  </si>
  <si>
    <t>Total Reagent</t>
  </si>
  <si>
    <t>Total targeting reagents</t>
  </si>
  <si>
    <t>Circular RNA Reagent (divergent)</t>
  </si>
  <si>
    <t xml:space="preserve"> other non-coding, RNA reagent [lnc, miR, ribosomal] </t>
  </si>
  <si>
    <t>Protein coding (including promoters etc)</t>
  </si>
  <si>
    <t>Circular RNA Error</t>
  </si>
  <si>
    <t>other ncRNA error</t>
  </si>
  <si>
    <t>Control Error</t>
  </si>
  <si>
    <t>Protein coding Error</t>
  </si>
  <si>
    <t>Total Error</t>
  </si>
  <si>
    <t>Non verifiable seq</t>
  </si>
  <si>
    <t>Cell line Total</t>
  </si>
  <si>
    <t>Erroneous cell line</t>
  </si>
  <si>
    <t>Contaminated</t>
  </si>
  <si>
    <t xml:space="preserve">Wrongly identified [misclassified or wrong ID by authors] </t>
  </si>
  <si>
    <t>Non verifiable cell line</t>
  </si>
  <si>
    <t>Comments</t>
  </si>
  <si>
    <t xml:space="preserve">BSJ of titular/core circRNA studied [in main figure, supplementary not examined] </t>
  </si>
  <si>
    <t>First Location of circRNA ID/information [translatable]</t>
  </si>
  <si>
    <t>Additional notes</t>
  </si>
  <si>
    <t>The circular RNA hsa_circ_0001394 promotes hepatocellular carcinoma progression by targeting the miR-527/UBE2A axis</t>
  </si>
  <si>
    <t>Cancer (Hepatocellular Carcinoma)</t>
  </si>
  <si>
    <t>Correction (deleting equal contribution statement)</t>
  </si>
  <si>
    <t>Methodological concerns (July, 2024): identical sequence miRs, queries on sequence (microRNA), + Queries on results (unlikely miR target using bioinformatics) - identified in present study</t>
  </si>
  <si>
    <t>Cell Death Discovery</t>
  </si>
  <si>
    <t>Springer Nature</t>
  </si>
  <si>
    <t>Yes</t>
  </si>
  <si>
    <t>No</t>
  </si>
  <si>
    <t>China</t>
  </si>
  <si>
    <t>The Second Hospital of Nanjing, Nanjing University of Chinese Medicine, Nanjing, 210003</t>
  </si>
  <si>
    <t>Mentioned in circBASE ID throughout paper</t>
  </si>
  <si>
    <t>BSJ disclosed in figure (More than 5 on either side, atleast 17nt over BSJ)</t>
  </si>
  <si>
    <t>Throughout, Title</t>
  </si>
  <si>
    <t>Novel circular RNA circ_0086722 drives tumor progression by regulating the miR-339-5p/STAT5A axis in prostate cancer</t>
  </si>
  <si>
    <t>Cancer (Prostate)</t>
  </si>
  <si>
    <t>Published</t>
  </si>
  <si>
    <t>Ethics  (tumour volume and timeline) (April, 2023), similar to another article (May 2023)</t>
  </si>
  <si>
    <t>Elsevier</t>
  </si>
  <si>
    <t>The Second Affiliated Hospital and Yuying Children's Hospital of Wenzhou Medical University, 325027, Wenzhou</t>
  </si>
  <si>
    <t>Mentioned as circ_NUMBER, circBASE ID + genomic location defined in text</t>
  </si>
  <si>
    <t>BSJ in figure [26nt over BSJ]</t>
  </si>
  <si>
    <t>Introduction</t>
  </si>
  <si>
    <t>Circular RNA hsa_circ_0003823 promotes the Tumor Progression, Metastasis and Apatinib Resistance of Esophageal Squamous Cell Carcinoma by miR-607/CRISP3 Axis</t>
  </si>
  <si>
    <t>Cancer (esophageal squamous cell carcinoma (ESCC))</t>
  </si>
  <si>
    <t>Image concerns (Jan, 2024)</t>
  </si>
  <si>
    <t>International Journal of Biological Sciences</t>
  </si>
  <si>
    <t>Ivyspring</t>
  </si>
  <si>
    <t>Circular RNA ROCK1, a novel circRNA, suppresses osteosarcoma proliferation and migration via altering the miR-532-5p/PTEN axis</t>
  </si>
  <si>
    <t>Cancer (osteosarcoma)</t>
  </si>
  <si>
    <t>Image integrity (May, 2025)</t>
  </si>
  <si>
    <t>Experimental &amp; Molecular Medicine</t>
  </si>
  <si>
    <t xml:space="preserve">Mentioned as circGene, Main circRNA defined in circBASE ID </t>
  </si>
  <si>
    <t>No BSJ disclosed</t>
  </si>
  <si>
    <t>Circular RNA circPOSTN promotes neovascularization by regulating miR-219a-2-3p/STC1 axis and stimulating the secretion of VEGFA in glioblastoma</t>
  </si>
  <si>
    <t>Cancer (glioblastoma)</t>
  </si>
  <si>
    <t>No comments</t>
  </si>
  <si>
    <t xml:space="preserve">Mentioned as circGENE, no specific ID provided. </t>
  </si>
  <si>
    <t>Circular RNA circLDLR facilitates cancer progression by altering the miR-30a-3p/SOAT1 axis in colorectal cancer</t>
  </si>
  <si>
    <t>Cancer (colorectal)</t>
  </si>
  <si>
    <t>The First Affiliated Hospital of Soochow University, 178 East Ganjiang Road, Suzhou</t>
  </si>
  <si>
    <t>Mentioned as circRNA-GENE, defined by circBASE ID</t>
  </si>
  <si>
    <t>Results</t>
  </si>
  <si>
    <t>Hsa_circ_0007967 promotes gastric cancer proliferation through the miR-411-5p/MAML3 axis</t>
  </si>
  <si>
    <t>Cancer (gastric)</t>
  </si>
  <si>
    <t>Mentioned in circBASE ID</t>
  </si>
  <si>
    <t>Title throughout</t>
  </si>
  <si>
    <t>Melatonin may suppress lung adenocarcinoma progression via regulation of the circular noncoding RNA hsa_circ_0017109/miR-135b-3p/TOX3 axis</t>
  </si>
  <si>
    <t>Cancer (LUAD, human lung adenocarcinoma)</t>
  </si>
  <si>
    <t>Journal of Pineal Research</t>
  </si>
  <si>
    <t>Wiley</t>
  </si>
  <si>
    <t>Circular RNA circLOC101928570 suppresses systemic lupus erythematosus progression by targeting the miR-150-5p/c-myb axis</t>
  </si>
  <si>
    <t>SLE (systemic lupus erythematosus)</t>
  </si>
  <si>
    <t>Journal of Translational Medicine</t>
  </si>
  <si>
    <t>Yes [tie-break]</t>
  </si>
  <si>
    <t xml:space="preserve">Mentioned as circGENE, main circRNA defined in circBASE ID [implicitly] </t>
  </si>
  <si>
    <t>Discussion</t>
  </si>
  <si>
    <t>Circular RNA circSFMBT2 downregulation by HBx promotes hepatocellular carcinoma metastasis via the miR-665/TIMP3 axis</t>
  </si>
  <si>
    <t>Molecular Therapy, Nucleic Acids</t>
  </si>
  <si>
    <t xml:space="preserve">Sun Yat-Sen Memorial Hospital, Sun Yat-Sen University, Guangzhou 510120, </t>
  </si>
  <si>
    <t>circRNA-0002109 promotes glioma malignant progression via modulating the miR-129-5P/EMP2 axis</t>
  </si>
  <si>
    <t>Cancer (glioma)</t>
  </si>
  <si>
    <t>Institute of Neuroscience and the Second Affiliated Hospital of Guangzhou Medical University, 250 Chang-gang East Road, Guangzhou 510260</t>
  </si>
  <si>
    <t>Mentioned in circBASE ID/circRNA_XXXX</t>
  </si>
  <si>
    <t>Results [circRNA_XXX throughout]</t>
  </si>
  <si>
    <t>Included one cell line whose origin is unknown</t>
  </si>
  <si>
    <t>The novel role of circular RNA ST3GAL6 on blocking gastric cancer malignant behaviours through autophagy regulated by the FOXP2/MET/mTOR axis</t>
  </si>
  <si>
    <t>Retracted (image and cell line), September 2024</t>
  </si>
  <si>
    <t>Clinical and translational medicine</t>
  </si>
  <si>
    <t>the First Affiliated Hospital of Nanjing Medical University, Nanjing</t>
  </si>
  <si>
    <t>Mentioned as circGENE, ID provided as circ_XXX + BSJ provided to ID on via circPRIMEr manually</t>
  </si>
  <si>
    <t>BSJ disclosed in figure (5nt on either side)</t>
  </si>
  <si>
    <t>RUNX3-regulated circRNA METTL3 inhibits colorectal cancer proliferation and metastasis via miR-107/PER3 axis</t>
  </si>
  <si>
    <t>Cancer (Colorectal)</t>
  </si>
  <si>
    <t xml:space="preserve">Retraction (image concerns in PubPeer), 7 Feb 2024 [no mention to pubpeer, raised by editor in chief] </t>
  </si>
  <si>
    <t>Image concerns, September 2023</t>
  </si>
  <si>
    <t>Cell Death &amp; Disease</t>
  </si>
  <si>
    <t xml:space="preserve">Mentioned as circGENE, no specific ID provided [provided general exon origin + bp size] </t>
  </si>
  <si>
    <t>A circular RNA derived from the insulin receptor locus protects against doxorubicin-induced cardiotoxicity</t>
  </si>
  <si>
    <t xml:space="preserve">General (non-specific, cardiotoxicity in cells) </t>
  </si>
  <si>
    <t>Doxorubicin cardiotoxicity</t>
  </si>
  <si>
    <t>European Heart Journal</t>
  </si>
  <si>
    <t>Oxford Uni Press</t>
  </si>
  <si>
    <t>Yes [n=3]</t>
  </si>
  <si>
    <t>Germany</t>
  </si>
  <si>
    <t>Insufficient BSJ match</t>
  </si>
  <si>
    <t>Hsa_circ_0000098 is a novel therapeutic target that promotes hepatocellular carcinoma development and resistance to doxorubicin</t>
  </si>
  <si>
    <t>Doxorubicin Resistance</t>
  </si>
  <si>
    <t>Journal of Experimental &amp; Clinical Cancer Research</t>
  </si>
  <si>
    <t>Yes [n=2]</t>
  </si>
  <si>
    <t>Abstract</t>
  </si>
  <si>
    <t>circRNA circMED27 acts as a prognostic factor and mediator to promote lenvatinib resistance of hepatocellular carcinoma</t>
  </si>
  <si>
    <t>Lenvatinib Resistance</t>
  </si>
  <si>
    <t>Use of retracted citation + query on results [inconsistency between claims and results/method] (October 2023)</t>
  </si>
  <si>
    <t>Mentioned as circGENE, main circRNA defined in circBASE ID</t>
  </si>
  <si>
    <t>Exosomal circRNA BTG2 derived from RBP-J overexpressed-macrophages inhibits glioma progression via miR-25-3p/PTEN</t>
  </si>
  <si>
    <t>Image concerns (December, 2023)</t>
  </si>
  <si>
    <t>The First People's Hospital of Kunshan Affiliated with Jiangsu University, Suzhou, Jiangsu</t>
  </si>
  <si>
    <t>Mentioned as circGENE, providec chr position + exon details to map on circBASE manually</t>
  </si>
  <si>
    <t>Exosomal hsa_circ_0004658 derived from RBPJ overexpressed-macrophages inhibits hepatocellular carcinoma progression via miR-499b-5p/JAM3</t>
  </si>
  <si>
    <t>Image integrity (Nov, 2025)</t>
  </si>
  <si>
    <t>CircRNA Chordc1 protects mice from abdominal aortic aneurysm by contributing to the phenotype and growth of vascular smooth muscle cells</t>
  </si>
  <si>
    <t>aortic aneurysm</t>
  </si>
  <si>
    <t>Supplementary File</t>
  </si>
  <si>
    <t>Reduction of A-to-I RNA editing in the failing human heart regulates formation of circular RNAs</t>
  </si>
  <si>
    <t>Heart Failure</t>
  </si>
  <si>
    <t>Methodological concerns, western blot (July, 2022)</t>
  </si>
  <si>
    <t>Basic Research in Cardiology</t>
  </si>
  <si>
    <t>Mentiioned as circGENE, constantly using different ID, one isoform in supplementary and another in main text</t>
  </si>
  <si>
    <t>BSJ disclosed in supplementary figure (More than 5nt on either side, less than 17nt)</t>
  </si>
  <si>
    <t>Supplementary File and Results</t>
  </si>
  <si>
    <t>Still unsure about NB probes</t>
  </si>
  <si>
    <t>Circular RNA circCCNB1 inhibits the migration and invasion of nasopharyngeal carcinoma through binding and stabilizing TJP1 mRNA</t>
  </si>
  <si>
    <t>Cancer (Nasopharyngeal carcinoma)</t>
  </si>
  <si>
    <t xml:space="preserve"> Science China Life Sciences </t>
  </si>
  <si>
    <t xml:space="preserve"> Hunan Cancer Hospital and the Affiliated Cancer Hospital of Xiangya School of Medicine, Central South University, Changsha, 410078</t>
  </si>
  <si>
    <t>Mentioned as circGENE, chromosomal paramters provided to estimate specific ID</t>
  </si>
  <si>
    <t>BSJ disclosed in figure (more than 5 on either side, less than 17nt overall)</t>
  </si>
  <si>
    <t>Catalytic hairpin self-assembly regulated chameleon silver nanoclusters for the ratiometric detection of CircRNA</t>
  </si>
  <si>
    <t xml:space="preserve">General (non-specific) </t>
  </si>
  <si>
    <t>Biosensors and Bioelectronics</t>
  </si>
  <si>
    <t>Oncogenic circRNA C190 Promotes Non-Small Cell Lung Cancer via Modulation of the EGFR/ERK Pathway</t>
  </si>
  <si>
    <t>Cancer (Non-Small Cell Lung)</t>
  </si>
  <si>
    <t>Cancer Research</t>
  </si>
  <si>
    <t>AACR</t>
  </si>
  <si>
    <t>Taiwan</t>
  </si>
  <si>
    <t>Mentioned as C190, circBASE ID defined</t>
  </si>
  <si>
    <t>BSJ in figure [More than 16nt on either side, difficult to count]</t>
  </si>
  <si>
    <t>The mmu_circRNA_37492/hsa_circ_0012138 function as potential ceRNA to attenuate obstructive renal fibrosis</t>
  </si>
  <si>
    <t>Renal fibrosis</t>
  </si>
  <si>
    <t>The Second Xiangya Hospital, Central South University, Changsha, Hunan,</t>
  </si>
  <si>
    <t>Mentioned in circBASE ID throughout paper [uses ArrayStar]</t>
  </si>
  <si>
    <t>Autophagy-associated circRNA circATG7 facilitates autophagy and promotes pancreatic cancer progression</t>
  </si>
  <si>
    <t>Cancer (Pancreatic)</t>
  </si>
  <si>
    <t>Mentioned as circGene, Main circRNA defined in circBASE ID [has not hsa]</t>
  </si>
  <si>
    <t>BSJ in figure [14nt over BSJ]</t>
  </si>
  <si>
    <t>Circular RNA circVAMP3 promotes aerobic glycolysis and proliferation by regulating LDHA in renal cell carcinoma</t>
  </si>
  <si>
    <t>Cancer (Renal cell)</t>
  </si>
  <si>
    <t>BSJ disclosed in figure [29nt over BSJ]</t>
  </si>
  <si>
    <t>Self-restricted circular RNA circSOX2 suppressed the malignant progression in SOX2-amplified LUSC</t>
  </si>
  <si>
    <t>Cancer (Lung squamous cell carcinoma)</t>
  </si>
  <si>
    <t>CircRNA circTIAM1 promotes papillary thyroid cancer progression through the miR-646/HNRNPA1 signaling pathway</t>
  </si>
  <si>
    <t>Cancer (papillary thyroid)</t>
  </si>
  <si>
    <t>A circular RNA, circPTPN14, increases MYC transcription by interacting with FUBP1 and exacerbates renal fibrosis</t>
  </si>
  <si>
    <t>Renal Fibrosis, chronic kidney disease</t>
  </si>
  <si>
    <t xml:space="preserve">Cellular and Molecular Life Sciences </t>
  </si>
  <si>
    <t>Mentioned as circGENE, defined by circBASE ID</t>
  </si>
  <si>
    <t>Circular RNA Sequencing Reveals Serum Exosome Circular RNA Panel for High-Grade Astrocytoma Diagnosis</t>
  </si>
  <si>
    <t>Cancer (astrocytoma)</t>
  </si>
  <si>
    <t>Clinical Chemistry</t>
  </si>
  <si>
    <t>Throughout, introduction/abstract</t>
  </si>
  <si>
    <t>hnRNP C modulates MERS-CoV and SARS-CoV-2 replication by governing the expression of a subset of circRNAs and cognitive mRNAs</t>
  </si>
  <si>
    <t>MERS-CoV</t>
  </si>
  <si>
    <t xml:space="preserve">Emerging Microbes &amp; Infections </t>
  </si>
  <si>
    <t>Taylor and Francis</t>
  </si>
  <si>
    <t>abstract, throughout</t>
  </si>
  <si>
    <t>Circular RNA circNUP214 Modulates the T Helper 17 Cell Response in Patients With Rheumatoid Arthritis</t>
  </si>
  <si>
    <t>Rheumatoid Arthritis</t>
  </si>
  <si>
    <t>Frontiers in Immunology</t>
  </si>
  <si>
    <t>Frontiers</t>
  </si>
  <si>
    <t>Knockout of circRNAs by base editing back-splice sites of circularized exons</t>
  </si>
  <si>
    <t>Genome Biology</t>
  </si>
  <si>
    <t>Mentioned as circGENE, CDR1as [no specific ID provided, no BSJ provided]</t>
  </si>
  <si>
    <t>SARS-CoV-2, SARS-CoV, and MERS-CoV encode circular RNAs of spliceosome-independent origin</t>
  </si>
  <si>
    <t xml:space="preserve"> SARS-CoV-2, SARS-CoV, and MERS-CoV </t>
  </si>
  <si>
    <t>Journal of Medical Virology</t>
  </si>
  <si>
    <t>USA</t>
  </si>
  <si>
    <t>Shenzhen Nanshan People's Hospital, The 6th Affiliated Hospital of Shenzhen University Health Science Center, Shenzhen</t>
  </si>
  <si>
    <t>Mentioned as circGENE, no specific ID provided for human positive control</t>
  </si>
  <si>
    <t>No BSJ disclosed [viral BSJ provided with ID]</t>
  </si>
  <si>
    <t>Circular RNA EIF4G3 suppresses gastric cancer progression through inhibition of β-catenin by promoting δ-catenin ubiquitin degradation and upregulating SIK1</t>
  </si>
  <si>
    <t>Affiliated Aoyang Hospital of Jiangsu University, Zhangjiagang, 215600, Jiangsu</t>
  </si>
  <si>
    <t>Abstract/Introduction</t>
  </si>
  <si>
    <t>circPTEN1, a circular RNA generated from PTEN, suppresses cancer progression through inhibition of TGF-β/Smad signaling</t>
  </si>
  <si>
    <t>CircRTN4 promotes pancreatic cancer progression through a novel CircRNA-miRNA-lncRNA pathway and stabilizing epithelial-mesenchymal transition protein</t>
  </si>
  <si>
    <t>Yes/No [HK-China]</t>
  </si>
  <si>
    <t>Hong Kong</t>
  </si>
  <si>
    <t>No [Tie Break]</t>
  </si>
  <si>
    <t>Circular RNA MTCL1 promotes advanced laryngeal squamous cell carcinoma progression by inhibiting C1QBP ubiquitin degradation and mediating beta-catenin activation</t>
  </si>
  <si>
    <t>Cancer (laryngeal squamous cell carcinoma)</t>
  </si>
  <si>
    <t>Mentioned as circGENE, mentioend circBASE ID as claimed target of FISH probe, provided general information in results which was used to ID circRNA via circBASE, ID provided in supplementary file</t>
  </si>
  <si>
    <t>Method/Results, clearly in supplementary file</t>
  </si>
  <si>
    <t>A novel circular RNA, circIgfbp2, links neural plasticity and anxiety through targeting mitochondrial dysfunction and oxidative stress-induced synapse dysfunction after traumatic brain injury</t>
  </si>
  <si>
    <t>Traumatic brain injury</t>
  </si>
  <si>
    <t>Molecular Psychiatry</t>
  </si>
  <si>
    <t>Mentioned in circBASE ID throughout paper for human circRNA</t>
  </si>
  <si>
    <t>Methods and throughout</t>
  </si>
  <si>
    <t>Circular RNA circ-FoxO3 attenuates blood-brain barrier damage by inducing autophagy during ischemia/reperfusion</t>
  </si>
  <si>
    <t xml:space="preserve">Brain ischemia/reperfusion </t>
  </si>
  <si>
    <t xml:space="preserve">Molecular Therapy </t>
  </si>
  <si>
    <t>Pervasive translation of circular RNAs driven by short IRES-like elements</t>
  </si>
  <si>
    <t>Nature communications</t>
  </si>
  <si>
    <t xml:space="preserve">NA, general mention as circRNA [cGENE in supplementary] </t>
  </si>
  <si>
    <t>Context-specific effects of sequence elements on subcellular localization of linear and circular RNAs</t>
  </si>
  <si>
    <t>Israel</t>
  </si>
  <si>
    <t>General circRNA paper, no specific circRNA studied, in supplementary, disclose all library of circRNA sequence but named as circRNA_GENE</t>
  </si>
  <si>
    <t>Excluded 2400 sequenced</t>
  </si>
  <si>
    <t>Circular RNA circBNC2 inhibits epithelial cell G2-M arrest to prevent fibrotic maladaptive repair</t>
  </si>
  <si>
    <t xml:space="preserve">General (non-specific, kidney and liver) </t>
  </si>
  <si>
    <t>Mentioned as circGENE, no definition</t>
  </si>
  <si>
    <t>Hsa_circ_0000437 promotes pathogenesis of gastric cancer and lymph node metastasis</t>
  </si>
  <si>
    <t>Throughout, introduction</t>
  </si>
  <si>
    <t>https://doi.org/10.1016/j.snb.2022.132893</t>
  </si>
  <si>
    <t xml:space="preserve"> Absolute quantification of circRNA using digital reverse transcription-hyperbranched rolling circle amplification</t>
  </si>
  <si>
    <t>Not available on PubPeer</t>
  </si>
  <si>
    <t>Sensors and Actuators B: Chemical</t>
  </si>
  <si>
    <t xml:space="preserve">BSJ disclosed in methods [made a smaller circular RNA of the original to which they disclosed full sequence] </t>
  </si>
  <si>
    <t>https://doi.org/10.1016/j.snb.2022.133145</t>
  </si>
  <si>
    <t>Bifunctional probe-assisted hybridization chain reaction for circular RNA detection and live-cell imaging</t>
  </si>
  <si>
    <t>Circular RNA circPOLR2A promotes clear cell renal cell carcinoma progression by facilitating the UBE3C-induced ubiquitination of PEBP1 and, thereby, activating the ERK signaling pathway</t>
  </si>
  <si>
    <t>Queries on data (inconsistent expression across the same cell line), Aug 2022</t>
  </si>
  <si>
    <t>Affiliated Zhongda Hospital of Southeast University, No.87 Dingjiaqiao Road, Nanjing, 210009</t>
  </si>
  <si>
    <t>Mentioned as circGENE, defined by starARRAY ID + main circ defined in circBASE ID</t>
  </si>
  <si>
    <t>Antisense control probe</t>
  </si>
  <si>
    <t>Circular RNA circStag1 promotes bone regeneration by interacting with HuR</t>
  </si>
  <si>
    <t>osteoporosis</t>
  </si>
  <si>
    <t xml:space="preserve">Retracted (image concerns) by authors in response to PubPeer (not mentioned in notice) in 24 June, 2024 [intend to submit another revised manuscript] </t>
  </si>
  <si>
    <t>Bone Research</t>
  </si>
  <si>
    <t>Studied circular RNA defined in circBASE ID</t>
  </si>
  <si>
    <t>BSJ in figure [5nt on either side, less than 17nt]</t>
  </si>
  <si>
    <t>In results</t>
  </si>
  <si>
    <t>Retracted: 24 June 2024</t>
  </si>
  <si>
    <t>Circular RNA circPVT1 promotes nasopharyngeal carcinoma metastasis via the β-TrCP/c-Myc/SRSF1 positive feedback loop</t>
  </si>
  <si>
    <t>positive feedback loop</t>
  </si>
  <si>
    <t>Mentioned as circGENE, defined in circBASE ID [provided BSJ is not completely matching to BSJ</t>
  </si>
  <si>
    <t>BSJ disclosed in figure but not matching ID [of the 17nt, only 10 nt matches [9 of one end, 1nt of other end]</t>
  </si>
  <si>
    <t>Splicing factor derived circular RNA circCAMSAP1 accelerates nasopharyngeal carcinoma tumorigenesis via a SERPINH1/c-Myc positive feedback loop</t>
  </si>
  <si>
    <t>Cancer (nasopharyngeal carcinoma)</t>
  </si>
  <si>
    <t>Hunan Cancer Hospital and the Affiliated Cancer Hospital of Xiangya School of Medicine, Central South University, Changsha</t>
  </si>
  <si>
    <t>Mentioned as circGENE, mentioned circBASE ID</t>
  </si>
  <si>
    <t>Circular RNA circCSPP1 promotes the occurrence and development of colon cancer by sponging miR-431 and regulating ROCK1 and ZEB1</t>
  </si>
  <si>
    <t>Cancer (colon)</t>
  </si>
  <si>
    <t>Image concerns, April 2024</t>
  </si>
  <si>
    <t>BSJ disclosed in figure (More than 5 on either side, atleast 17nt over BSJ), but BSJ position is mistmatched with circBASE</t>
  </si>
  <si>
    <t>Circular RNA circCCDC85A inhibits breast cancer progression via acting as a miR-550a-5p sponge to enhance MOB1A expression</t>
  </si>
  <si>
    <t>Cancer (Breast)</t>
  </si>
  <si>
    <t>Breast Cancer Research</t>
  </si>
  <si>
    <t>he Fourth Affiliated Hospital of Hebei Medical University, Shijiazhuang, Hebei, 050017</t>
  </si>
  <si>
    <t>Mentioned in circGENE, defined in circBASE ID</t>
  </si>
  <si>
    <t>BSJ disclosed in figure (full sequence, more than 17nt on BSJ)</t>
  </si>
  <si>
    <t>Circular RNA hsa_circ_0007367 promotes the progression of pancreatic ductal adenocarcinoma by sponging miR-6820-3p and upregulating YAP1 expression</t>
  </si>
  <si>
    <t>Cancer (pancreatic ductal adenocarcinoma, PDAC)</t>
  </si>
  <si>
    <t>the Sixth Affiliated Hospital of Harbin Medical University, Harbin, 150086,</t>
  </si>
  <si>
    <t>BSJ disclosed in figure (less than 5nt on either side)</t>
  </si>
  <si>
    <t>CircRNA-3302 promotes endothelial-to-mesenchymal transition via sponging miR-135b-5p to enhance KIT expression in Kawasaki disease</t>
  </si>
  <si>
    <t xml:space="preserve">Kawasaki disease </t>
  </si>
  <si>
    <t>Mentioned as circ_XXX, the number has the same ID as circBASE ID [circBASE ID disclosed in results figure]</t>
  </si>
  <si>
    <t>ID provided in figure</t>
  </si>
  <si>
    <t>Hsa_circ_0134111 promotes intervertebral disc degeneration via sponging miR-578</t>
  </si>
  <si>
    <t xml:space="preserve"> Intervertebral disc degeneration (IDD)</t>
  </si>
  <si>
    <t>Circular RNA hsa_circ_0083756 promotes intervertebral disc degeneration by sponging miR-558 and regulating TREM1 expression</t>
  </si>
  <si>
    <t>Intervertebral disc degeneration (IVDD)</t>
  </si>
  <si>
    <t>Cell Proliferation</t>
  </si>
  <si>
    <t>Guangdong Provincial Key Laboratory of Orthopaedics and Traumatology, The First Affiliated Hospital of Sun Yat-sen University, Guangzhou,</t>
  </si>
  <si>
    <t>BSJ in figure [24nt over BSJ provided]</t>
  </si>
  <si>
    <t>circCRKL, a circRNA derived from CRKL, regulates BCR-ABL via sponging miR-877-5p to promote chronic myeloid leukemia cell proliferation</t>
  </si>
  <si>
    <t xml:space="preserve"> Cancer (chronic myeloid leukemia)</t>
  </si>
  <si>
    <t>Mentioned as circGENE, broadly defined in circBASE ID</t>
  </si>
  <si>
    <t>Introduction + Results Figure</t>
  </si>
  <si>
    <t>Hsa_circ_0003258 promotes prostate cancer metastasis by complexing with IGF2BP3 and sponging miR-653-5p</t>
  </si>
  <si>
    <t>Hsa_circ_0001020 accelerates the lower extremity deep vein thrombosis via sponging miR-29c-3p to promote MDM2 expression</t>
  </si>
  <si>
    <t>Deep vein thrombosis</t>
  </si>
  <si>
    <t>Thrombosis Research</t>
  </si>
  <si>
    <t>Circular RNA circPGD contributes to gastric cancer progression via the sponging miR-16-5p/ABL2 axis and encodes a novel PGD-219aa protein</t>
  </si>
  <si>
    <t>sponge/Axis</t>
  </si>
  <si>
    <t>The circular RNA circHMGB2 drives immunosuppression and anti-PD-1 resistance in lung adenocarcinomas and squamous cell carcinomas via the miR-181a-5p/CARM1 axis</t>
  </si>
  <si>
    <t>Circular RNA circPPP6R3 upregulates CD44 to promote the progression of clear cell renal cell carcinoma via sponging miR-1238-3p</t>
  </si>
  <si>
    <t>Promotion of tumor progression by exosome transmission of circular RNA circSKA3</t>
  </si>
  <si>
    <t>Analysis of the circRNA and T-UCR populations identifies convergent pathways in mouse and human models of Rett syndrome</t>
  </si>
  <si>
    <t>Redondoviridae infection regulates circRNAome in periodontitis</t>
  </si>
  <si>
    <t>Circulating Exosomal circRNAs Contribute to Potential Diagnostic Value of Large Artery Atherosclerotic Stroke</t>
  </si>
  <si>
    <t>The possible involvement of circRNA DMNT1/p53/JAK/STAT in gestational diabetes mellitus and preeclampsia</t>
  </si>
  <si>
    <t>Hsa_circ_0001485 promoted osteogenic differentiation by targeting BMPR2 to activate the TGF beta-BMP pathway</t>
  </si>
  <si>
    <t>Circular RNA ZNF609/CKAP5 mRNA interaction regulates microtubule dynamics and tumorigenicity</t>
  </si>
  <si>
    <t>Circular RNA circ-MTHFD1L induces HR repair to promote gemcitabine resistance via the miR-615-3p/RPN6 axis in pancreatic ductal adenocarcinoma</t>
  </si>
  <si>
    <t>Impact of Diminished Expression of circRNA on Multiple Sclerosis Pathomechanisms</t>
  </si>
  <si>
    <t>RNA editing of microtubule-associated protein tau circular RNAs promotes their translation and tau tangle formation</t>
  </si>
  <si>
    <t>Essential roles of exosome and circRNA_101093 on ferroptosis desensitization in lung adenocarcinoma</t>
  </si>
  <si>
    <t>Potential biomarkers for retinopathy of prematurity identified by circular RNA profiling in peripheral blood mononuclear cells</t>
  </si>
  <si>
    <t>Corpus</t>
  </si>
  <si>
    <t>Nucleotide sequence (5'-3')</t>
  </si>
  <si>
    <t>Claimed target</t>
  </si>
  <si>
    <t>Verified error type, gene/ transcript identity</t>
  </si>
  <si>
    <t>Re-verification</t>
  </si>
  <si>
    <t>Reagent/ experiment type</t>
  </si>
  <si>
    <t>Retracted</t>
  </si>
  <si>
    <t>GGAAAGCGAACTGCGACCG</t>
  </si>
  <si>
    <t>Circ-007877</t>
  </si>
  <si>
    <t>circRNA</t>
  </si>
  <si>
    <t>On circbase: http://www.circbase.org/cgi-bin/singlerecord.cgi?id=hsa_circ_0007877. ECE1 (chr1:21573713-21585332)</t>
  </si>
  <si>
    <t>Incorrect target, ASAP1</t>
  </si>
  <si>
    <t>RT-PCR-R</t>
  </si>
  <si>
    <t>No circPRIMER match</t>
  </si>
  <si>
    <t>ACACCAAACAGAGCATGAGGAACC</t>
  </si>
  <si>
    <t xml:space="preserve">Incorrect target, ASAP1  </t>
  </si>
  <si>
    <t>RT-PCR- F</t>
  </si>
  <si>
    <t>AAGTAGTCCTTGACCAGGCAGCC</t>
  </si>
  <si>
    <t>Circ-001905</t>
  </si>
  <si>
    <t>On circbase: http://www.circbase.org/cgi-bin/singlerecord.cgi?id=hsa_circ_0000461, NCOR2 (chr12:124911167-124934413), when added 0 (http://www.circbase.org/cgi-bin/singlerecord.cgi?id=hsa_circ_0001905, EHMT1, chr9:140685299-140695436)</t>
  </si>
  <si>
    <t>Incorrect target, ELK2AP</t>
  </si>
  <si>
    <t>AGAGAGGTGGGGCTGAGGTGT</t>
  </si>
  <si>
    <t>Circ-005437</t>
  </si>
  <si>
    <t>On circbase: http://www.circbase.org/cgi-bin/singlerecord.cgi?id=hsa_circ_0005437, MED29 (chr19:39883103-39884277)</t>
  </si>
  <si>
    <t>Incorrect target, HLA-A</t>
  </si>
  <si>
    <t>RT-PCR-F</t>
  </si>
  <si>
    <t>TTCAACTTTTGTGCTTCCTTTTACC</t>
  </si>
  <si>
    <t>Circ-002739</t>
  </si>
  <si>
    <t>On circbase: http://www.circbase.org/cgi-bin/singlerecord.cgi?id=hsa_circ_0002739, NR3C1 (chr5:142675024-142693733)</t>
  </si>
  <si>
    <t>Incorrect target, HLA-DRB6</t>
  </si>
  <si>
    <t xml:space="preserve">Incorrect target, HLA-DRB6 </t>
  </si>
  <si>
    <t>GCTCTTCGGGGGTGTTTCAGT</t>
  </si>
  <si>
    <t>CTCTTCGGGGGTGTTTCAGTC</t>
  </si>
  <si>
    <t>Circ-001971</t>
  </si>
  <si>
    <t>On circbase: http://www.circbase.org/cgi-bin/singlerecord.cgi?id=hsa_circ_0001060, UXS1 (chr2:106774513-106782539), when added 0: http://www.circbase.org/cgi-bin/singlerecord.cgi?id=hsa_circ_0001971, FAM126A (chr7:23015828-23023664)</t>
  </si>
  <si>
    <t xml:space="preserve">TCAACTTTTGTGCTTCCTTTTACCT
</t>
  </si>
  <si>
    <t xml:space="preserve">Circ-001971 </t>
  </si>
  <si>
    <t xml:space="preserve">Incorrect target, HLA-DRB6  </t>
  </si>
  <si>
    <t>AGTCCTGGAAGATGTATGAAAAGTG</t>
  </si>
  <si>
    <t>Circ-004597</t>
  </si>
  <si>
    <t>On circbase: http://www.circbase.org/cgi-bin/singlerecord.cgi?id=hsa_circ_0004597, TCFL5 (chr20:61485367-61488990)</t>
  </si>
  <si>
    <t>Incorrect target, hsa_circ_0000400 (On circbase: http://www.circbase.org/cgi-bin/singlerecord.cgi?id=hsa_circ_0000400, TUBA1B, chr12:49525080-49580616)</t>
  </si>
  <si>
    <t>CACTGAAGAAGGTGTTGAAGGAATC</t>
  </si>
  <si>
    <t>AAAGGCTGAAGGCTAAGGAGAGAG</t>
  </si>
  <si>
    <t>Circ-000892</t>
  </si>
  <si>
    <t>On circbase: http://www.circbase.org/cgi-bin/singlerecord.cgi?id=hsa_circ_0000889, DNMT1 (chr19:10283765-10288043), when added 0, http://www.circbase.org/cgi-bin/singlerecord.cgi?id=hsa_circ_0000892, ZNF440 (chr19:11941431-12014514)</t>
  </si>
  <si>
    <t>Non-targeting</t>
  </si>
  <si>
    <t>Incorrect target, IFITM1</t>
  </si>
  <si>
    <t>ACAGATAATACAGGAAAAACGGGG</t>
  </si>
  <si>
    <t xml:space="preserve">Incorrect target, IFITM1 </t>
  </si>
  <si>
    <t>GCCTCTCCCTGTCTCTGGGTAAA</t>
  </si>
  <si>
    <t>Incorrect target, IGHG4</t>
  </si>
  <si>
    <t>AGCCAGGAGAGACCTTGACT</t>
  </si>
  <si>
    <t xml:space="preserve">hsa_circ_001653	</t>
  </si>
  <si>
    <t xml:space="preserve">https://www.circbase.org/cgi-bin/singlerecord.cgi?id=hsa_circ_0001568 </t>
  </si>
  <si>
    <t>Incorrect target, IQGAP1</t>
  </si>
  <si>
    <t>CCCTGACCCCTCTGCTCCT</t>
  </si>
  <si>
    <t>Incorrect target, LOC105374287 (pred, 26th SEPT)</t>
  </si>
  <si>
    <t>TGCTTTAATTTTCTCAGAATTCT</t>
  </si>
  <si>
    <t>circ-DB/hsa_circ_0025129</t>
  </si>
  <si>
    <t>On circbase: http://www.circbase.org/cgi-bin/singlerecord.cgi?id=hsa_circ_0025129, TNFRSF1A (chr12:6450941-6451283)</t>
  </si>
  <si>
    <t>Incorrect target, non-discriminative</t>
  </si>
  <si>
    <t>Incorrect target, non-discriminative (linear)</t>
  </si>
  <si>
    <t>siRNA</t>
  </si>
  <si>
    <t>Complete match in the middle of the sequence, not BSJ, sequence common to linear and circular</t>
  </si>
  <si>
    <t>GGGACCGCATGGGGCTGTGTC</t>
  </si>
  <si>
    <t>circ_0003204</t>
  </si>
  <si>
    <t>On circbase: http://www.circbase.org/cgi-bin/singlerecord.cgi?id=hsa_circ_0003204, USP36, chr17:76798405-76800060</t>
  </si>
  <si>
    <t>Incorrect target, non-discriminative targeting of host gene (17nt)</t>
  </si>
  <si>
    <t>Incorrect target, non-discriminative targeting of host gene (17nt + BSJ)</t>
  </si>
  <si>
    <t>12/9 split over BSJ, 17nt linear</t>
  </si>
  <si>
    <t>GCATAAAGAGGACAAAAGCAT</t>
  </si>
  <si>
    <t>circSETDB1</t>
  </si>
  <si>
    <t>On circbase: http://www.circbase.org/cgi-bin/singlerecord.cgi?id=hsa_circ_0003439, SETDB1, chr1:150900179-150913904</t>
  </si>
  <si>
    <t>Incorrect target, non-discriminative targeting of host gene (18nt)</t>
  </si>
  <si>
    <t>Incorrect target, non-discriminative targeting of host gene (18nt + BSJ)</t>
  </si>
  <si>
    <t>shRNA</t>
  </si>
  <si>
    <t>13/8 split across BSJ + 18nt linear match</t>
  </si>
  <si>
    <t>TGGATGTTGTTTACTGATTCTGGCAATTAA</t>
  </si>
  <si>
    <t xml:space="preserve"> hsa- circ-0000977</t>
  </si>
  <si>
    <t>On circbase, http://www.circbase.org/cgi-bin/singlerecord.cgi?id=hsa_circ_0000977,  Provided NOL10, (chr2:10784445-10808849) BSJ is blocked by "RETRACTED" sign overlay</t>
  </si>
  <si>
    <t>Incorrect target, pred LOC124902950 (26th SEPT)</t>
  </si>
  <si>
    <t>Incorrect target, pred LOC124902950 (27th Jan, 17nt in middle)</t>
  </si>
  <si>
    <t>FISH probe</t>
  </si>
  <si>
    <t xml:space="preserve">No extensive match across BSJ, 4nt on reverse complement on one end, </t>
  </si>
  <si>
    <t>CTTCTGGGTCGGGGTTTCG</t>
  </si>
  <si>
    <t>Circ-007258</t>
  </si>
  <si>
    <t>On circbase: http://www.circbase.org/cgi-bin/singlerecord.cgi?id=hsa_circ_0007258, MVP (chr16:29847024-29848279)</t>
  </si>
  <si>
    <t>Incorrect target, RNA28SN3</t>
  </si>
  <si>
    <t>GGCTCTTCCCTGTTCACTCGC</t>
  </si>
  <si>
    <t>GCTTCCTACTCTGCCCCCTTT</t>
  </si>
  <si>
    <t xml:space="preserve">Circ-004028 </t>
  </si>
  <si>
    <t>On circbase: http://www.circbase.org/cgi-bin/singlerecord.cgi?id=hsa_circ_0004028, PDLIM5 (chr4:95444874-95539342)</t>
  </si>
  <si>
    <t>Incorrect target, SIPA1L1</t>
  </si>
  <si>
    <t>TCCATCAGTTGTGTCCAGTAAAGTT</t>
  </si>
  <si>
    <t>Incorrect target, SIPA1L1 (pred 26th SEPT)</t>
  </si>
  <si>
    <t>Incorrect target, SIPA1L1 (pred 26th SEPT) [hsa_circ_0032461]</t>
  </si>
  <si>
    <t>GGCTTGAGGATTTGGGGCTAA</t>
  </si>
  <si>
    <t xml:space="preserve">Circ-001911 </t>
  </si>
  <si>
    <t>On circbase: http://www.circbase.org/cgi-bin/singlerecord.cgi?id=hsa_circ_0000702 (CHD9, chr16:53288349-53308214) . When added 0 (http://www.circbase.org/cgi-bin/singlerecord.cgi?id=hsa_circ_0001911), FANCB (chrX:14861781-14877456)</t>
  </si>
  <si>
    <t>Incorrect target, TUBA1A</t>
  </si>
  <si>
    <t xml:space="preserve">GGGGATGGAGGAAGGTGAGTT
</t>
  </si>
  <si>
    <t xml:space="preserve">Incorrect target, TUBA1A </t>
  </si>
  <si>
    <t xml:space="preserve"> TCAACAGTCATGCAGGCGA</t>
  </si>
  <si>
    <t>circAGFG1/hsa_circ_0058514</t>
  </si>
  <si>
    <t>On circbase: http://www.circbase.org/cgi-bin/singlerecord.cgi?id=hsa_circ_0058514, AGFG1, (chr2:228356262-228389631)</t>
  </si>
  <si>
    <t>15/4nt split over BSJ</t>
  </si>
  <si>
    <t>GAGCTGTTCACAGTGCCTCC</t>
  </si>
  <si>
    <t>ACTCTGCGAACACCCTTG</t>
  </si>
  <si>
    <t>hsa_circ_0032674</t>
  </si>
  <si>
    <t>On circbase: http://www.circbase.org/cgi-bin/singlerecord.cgi?id=hsa_circ_0032674, NEK9, chr14:75576387-75587283</t>
  </si>
  <si>
    <t>TAGTGGTCGAAGTCATTTC</t>
  </si>
  <si>
    <t>hsa_circ_0004921</t>
  </si>
  <si>
    <t>On circbase: http://www.circbase.org/cgi-bin/singlerecord.cgi?id=hsa_circ_0004921, DCLK2, chr4:151119153-151125041</t>
  </si>
  <si>
    <t>GGCATCACACAAAGGCAAC</t>
  </si>
  <si>
    <t>miR-377</t>
  </si>
  <si>
    <t>miR (microRNA)</t>
  </si>
  <si>
    <t>No mention of RT-primer</t>
  </si>
  <si>
    <t>Incorrect target, functions as forward primer</t>
  </si>
  <si>
    <t>shares 5nt common to reverse sequence - dimer</t>
  </si>
  <si>
    <t>TGAATTCGGATACCTTGGCCGGGAGGAC</t>
  </si>
  <si>
    <t>miR-132-Anti-sense</t>
  </si>
  <si>
    <t>Study does not mention RT primer</t>
  </si>
  <si>
    <t>Incorrect targeting, universal primer</t>
  </si>
  <si>
    <t>Incorrect target, pred LOC124903896, dated 28 Jan [BLAT shows upstream to miR-132]</t>
  </si>
  <si>
    <t>RT-PCR</t>
  </si>
  <si>
    <t>ATTGGAACGATACAGAGAAGATT</t>
  </si>
  <si>
    <t>miR-548</t>
  </si>
  <si>
    <t>Incorrect target, U6</t>
  </si>
  <si>
    <t>GGAACGCTTCACGAATTTG</t>
  </si>
  <si>
    <t>Incorrect target, U6/universal primer</t>
  </si>
  <si>
    <t>GTCGTGGAGTCGGCAATT</t>
  </si>
  <si>
    <t>TGGATCCCCCCCAGTCCCCGTCCCTCAG</t>
  </si>
  <si>
    <t>miR-132-Sense</t>
  </si>
  <si>
    <t>upstream miR-132 on GRCh38-Dec 2013</t>
  </si>
  <si>
    <t>GAAGATCTTCGAGTCTGCCGATGGGTGT</t>
  </si>
  <si>
    <t>miR-7</t>
  </si>
  <si>
    <t>GS =2,but all had miR-7 R</t>
  </si>
  <si>
    <t>CTAGCTAGCTAGAGCACCAATAGGGAAGGG</t>
  </si>
  <si>
    <t>GGAAAGCTGTGGC GTGAT</t>
  </si>
  <si>
    <t>GAPDH</t>
  </si>
  <si>
    <t>Protein coding</t>
  </si>
  <si>
    <t xml:space="preserve">Incorrect target, CATSPERB </t>
  </si>
  <si>
    <t>15nt including 3' end</t>
  </si>
  <si>
    <t>GAGCCAAGGAATCAACCTTTGAAG</t>
  </si>
  <si>
    <t>Incorrect target, HPSE</t>
  </si>
  <si>
    <t>GATCGTAGTCCAGGAGCAACTGAG</t>
  </si>
  <si>
    <t>AAGGTGGAAGAATGGGAGTT</t>
  </si>
  <si>
    <t>Incorrect target, ZNF75A</t>
  </si>
  <si>
    <t>GATCCGGATGAACCCATAGACTTGTTCAAGAGACAAGTCTATGGGTTCATCCTT TTTTACGCGTG</t>
  </si>
  <si>
    <t>CBX4</t>
  </si>
  <si>
    <t>2022-circRNA</t>
  </si>
  <si>
    <t xml:space="preserve">ATGGCATGTCTTTTGTGTGT </t>
  </si>
  <si>
    <t>hsa_circ_0003258</t>
  </si>
  <si>
    <t>circular RNA</t>
  </si>
  <si>
    <t>Claimed as junction probe</t>
  </si>
  <si>
    <t>Probe</t>
  </si>
  <si>
    <t xml:space="preserve">100% sequence maps at one end of circRNA, 1nt away from the end [G] </t>
  </si>
  <si>
    <t>CTTTTTTAGCATCTTGTTCTCATAATGTCTTTCAGCACAA</t>
  </si>
  <si>
    <t>circPTEN1</t>
  </si>
  <si>
    <t>hsa_circ_0002232</t>
  </si>
  <si>
    <t>No BSJ match, 6nt BSJ on one side [CTTTTT], and linear 21nt at 3'end match in middle of circRNA seq</t>
  </si>
  <si>
    <t>TCCTCCAGTCCCTACCTT</t>
  </si>
  <si>
    <t>hsa_circ_0000007</t>
  </si>
  <si>
    <t>Reverse primer (GGATAACATTTGCTCCATTTAC) maps to claimed circular RNA</t>
  </si>
  <si>
    <t>Incorrect target, ACVR1</t>
  </si>
  <si>
    <t>qRT-PCR-F</t>
  </si>
  <si>
    <t>No match via circPRIMER or match to circRNA manually</t>
  </si>
  <si>
    <t xml:space="preserve">TGACTGAAAGGACCTACT [as in original text, 3-5' direction: TCATCCAGGAAAGTCAGT] </t>
  </si>
  <si>
    <t>circSTAG1 [hsa_circ_0003626]</t>
  </si>
  <si>
    <t>Original sequence was declared to be in 3-5' order</t>
  </si>
  <si>
    <t>Incorrect target, BNC2 (pred, 17th OCT, 15nt)</t>
  </si>
  <si>
    <t>qRT-PCR-R</t>
  </si>
  <si>
    <t>Non-targeting (true in Rattus rattus),  paper did use reagents targeting mouse genes</t>
  </si>
  <si>
    <t>Retracted in June 2024, the study's use of animal and human is confusing when it comes to siRNA</t>
  </si>
  <si>
    <t>CCTTCAGGCACATGACACATC</t>
  </si>
  <si>
    <t>hsa_circ_0036646 (circAKAP13-1)</t>
  </si>
  <si>
    <t>hsa_circ_0036646</t>
  </si>
  <si>
    <t>Incorrect target, wrong circular RNA variant isoform [hsa_circ_0036644/48]</t>
  </si>
  <si>
    <t xml:space="preserve">Incorrect target, circAKAP13-2 (hsa_circ_0104801) [also studied by authors] </t>
  </si>
  <si>
    <t>TCTCAGTCAGATTAGCACTGGT</t>
  </si>
  <si>
    <t>TCGATGGGTCCTCAGAAAGC</t>
  </si>
  <si>
    <t>hsa_circ_0046049</t>
  </si>
  <si>
    <t>NA, circBASE-BLAT shows map to hsa_circ_0046049</t>
  </si>
  <si>
    <t>Incorrect target, duplication between forward and reverse primer</t>
  </si>
  <si>
    <t>qRT-PCR</t>
  </si>
  <si>
    <t>Only included one of duplicate primer</t>
  </si>
  <si>
    <t>TTACCCTGATGGGTGTGGAGA</t>
  </si>
  <si>
    <t>hsa_circ_0005588</t>
  </si>
  <si>
    <t>Forward primer</t>
  </si>
  <si>
    <t>Incorrect target, hsa_circ_0005283 [convergent]</t>
  </si>
  <si>
    <t>No match via circPRIMER or match to circRNA manually [5nt at 3' end matches to circRNA], maps to chr7:73,686,932-73,686,95 [closeby to circRNA, chr7:73100965-73101425]</t>
  </si>
  <si>
    <t>CCCCAGAATCTCACCCAATATCC</t>
  </si>
  <si>
    <t>Reverse primer</t>
  </si>
  <si>
    <t>No match via circPRIMER or match to circRNA manually [9nt at 3' end match to claimed circRNA in reverse complement ], maps to chr7:73,686,723-73,686,745 [closeby to circRNA, chr7:73100965-73101425]</t>
  </si>
  <si>
    <t>ATTTTCTGGCTCCCTCGACT</t>
  </si>
  <si>
    <t>circASAP1</t>
  </si>
  <si>
    <t>hsa_circ_0008934</t>
  </si>
  <si>
    <t>Incorrect target, hsa_circ_0112642 [RYR2]</t>
  </si>
  <si>
    <t>Study also examines hsa_circ_0112642 [RYR2] and provided this sequence as targeting circRYR2</t>
  </si>
  <si>
    <t>TGTCCCCATCTTATGTGGCT</t>
  </si>
  <si>
    <t>GAA AGU GUG CCC UGG UAU G</t>
  </si>
  <si>
    <t>circ-INSR</t>
  </si>
  <si>
    <t>hsa_circ_0000885</t>
  </si>
  <si>
    <t xml:space="preserve">Incorrect target, INPP4B </t>
  </si>
  <si>
    <t>BSJ: 9nt over BSJ [5/4nt split]</t>
  </si>
  <si>
    <t>GCATTGTGAGCGTAACAGCC</t>
  </si>
  <si>
    <t>circRTN4</t>
  </si>
  <si>
    <t>hsa_circ_0001006</t>
  </si>
  <si>
    <t xml:space="preserve">Incorrect target, linear [convergent] </t>
  </si>
  <si>
    <t>Duplicated linear gene primers</t>
  </si>
  <si>
    <t>AGCCTTCTGAACCAACAGTCC</t>
  </si>
  <si>
    <t xml:space="preserve"> circMETTL3</t>
  </si>
  <si>
    <t>Cannot trace specific ID, match in circPRIMER indicates convergence</t>
  </si>
  <si>
    <t>AGCTTGGATCACACCCTTGT</t>
  </si>
  <si>
    <t>CCGACCTCGAGAGCGAAAT</t>
  </si>
  <si>
    <t>CCGATAGCACAATGCTTGCC</t>
  </si>
  <si>
    <t>CircNUP214</t>
  </si>
  <si>
    <t>hsa_circ_0089172/NM_005085</t>
  </si>
  <si>
    <t>ATGGCTGTAGAAGGGGTTGC</t>
  </si>
  <si>
    <t>hsa_circ_0089172</t>
  </si>
  <si>
    <t>3nt away from the BSJ</t>
  </si>
  <si>
    <t>CCCTGTACCAGGCCCATTTC</t>
  </si>
  <si>
    <t>Hsa_circ_0007967</t>
  </si>
  <si>
    <t>RT-qPCR-F</t>
  </si>
  <si>
    <t>TGGGACTGCAGCTGGAACA</t>
  </si>
  <si>
    <t>RT-qPCR-R</t>
  </si>
  <si>
    <t>ACAACCTTAAGCAGACAGTGATG</t>
  </si>
  <si>
    <t>hsa_circ_0058195</t>
  </si>
  <si>
    <t xml:space="preserve">Reverse: TTGACCTTCTCCCGGAACAC </t>
  </si>
  <si>
    <t>Incorrect target, DSE [15nt]</t>
  </si>
  <si>
    <t>Incorrect target, LOC105378626 [15nt]</t>
  </si>
  <si>
    <t>Maps to mmu_circ_0008937, studied mouse circRNA in paper, reverse primer maps to claimed circular RNA</t>
  </si>
  <si>
    <t>TAACAACAGACACCAGTGCTCG</t>
  </si>
  <si>
    <t>circRNA_100395/hsa_circ_0015278 [KLHL20]</t>
  </si>
  <si>
    <t>chr1:173726114-173744981</t>
  </si>
  <si>
    <t>Incorrect target, hsa_circ_0017103 [chr1:236176710-236201553] [NID1]</t>
  </si>
  <si>
    <t xml:space="preserve">Incorrect target, NID1 [as convergent primers for circ from this gene] </t>
  </si>
  <si>
    <t>TGTTCTCAAAGACAATGGGGAC</t>
  </si>
  <si>
    <t>circRNA_100395/has_circ_0015278 [KLHL20]</t>
  </si>
  <si>
    <t xml:space="preserve">CCGGGCAGAACTCCATCCGGCACAACTCGAGTTGTGCCGGATGGAGTTCTGCTTTTTTG </t>
  </si>
  <si>
    <t>hsa_circ_0006404</t>
  </si>
  <si>
    <t>circ-FoxO3 in humans (hsa_circ_0006404) and mice (mmu_circ_0002207)</t>
  </si>
  <si>
    <t>Incorrect target, non-discriminative (BSJ + Linear)</t>
  </si>
  <si>
    <t>Shows 4/18 split, 18/7 over BSJ match + 22nt match in complement on BLAST, SEQ claims to target human and mice</t>
  </si>
  <si>
    <t>aattcaaaaaaGCAGAACTCCATCCGGCACAACTCGAGTTGTGCCGGATGGAGTTCTGC</t>
  </si>
  <si>
    <t>Shows 7/18nt, 18/4nt split, 22nt linear on Blast, SEQ claims to target human and mice</t>
  </si>
  <si>
    <t>GCCATTCTTATAGTTGTAAGCTTAG</t>
  </si>
  <si>
    <t>hsa_circ_0000098</t>
  </si>
  <si>
    <t>In context of plasmids</t>
  </si>
  <si>
    <t>20nt + 5nt across BSJ</t>
  </si>
  <si>
    <t>AAAGCAGAACUCCAUCCGGCATT</t>
  </si>
  <si>
    <t>7/14nt over BSJ + 18nt to linear [3' end + 4nt 5'] according to BLAST, SEQ claims to target human and mice</t>
  </si>
  <si>
    <t>UGCCGGAUGGAGUUCUGCUUUTT</t>
  </si>
  <si>
    <t>14/7 over BSJ + 18nt linear [5' end + 4nt from 3' end] according to BLAST, SEQ claims to target human and mice</t>
  </si>
  <si>
    <t>ACTGCACACACAAAAGACA</t>
  </si>
  <si>
    <t>4/15nt over BSJ, 17nt match [3' end + 2nt from 5' end] according to BLAST</t>
  </si>
  <si>
    <t>ATTCGATCTTAGCAAAGCAAT</t>
  </si>
  <si>
    <t>has_0001020/hsa_circ_0001020</t>
  </si>
  <si>
    <t>5/16nt split, 17nt linear match with 1nt from 5' end of primer according to BLAST + 16nt at 3' end</t>
  </si>
  <si>
    <t>ACCCCCTGAAGATTCGATCTT</t>
  </si>
  <si>
    <t>16/5nt split, with 18nt linear match [16nt on 5' end + 2nt on 3' end] according to BLAST</t>
  </si>
  <si>
    <t>AAAGAGGATGAGTTAGATGAA</t>
  </si>
  <si>
    <t>Circ-MTCL1</t>
  </si>
  <si>
    <t>hsa-circ-0000825</t>
  </si>
  <si>
    <t>17nt match according to BLAST [15nt of 3' end of seq + 2nt from 5' end across BSJ ] + 6/15nt match over BSJ</t>
  </si>
  <si>
    <t>GCUCAGCUGGGCUUGAGGCCUGA</t>
  </si>
  <si>
    <t>circPVT1</t>
  </si>
  <si>
    <t>The study claims this to be hsa_circ_0001821, but one side of BSJ claimed in figure [CATCGATG] does not match to sequence</t>
  </si>
  <si>
    <t>17/6nt split</t>
  </si>
  <si>
    <t>UCAGGCCUCAAGCCCAGCUGAGC</t>
  </si>
  <si>
    <t>6/17nt split</t>
  </si>
  <si>
    <t>UACAGGCAACUCAAAUUUUUUTT</t>
  </si>
  <si>
    <t xml:space="preserve">hsa_circ_0003823 </t>
  </si>
  <si>
    <t>18nt to host gene according to BLAST [16nt on 3' end + 2nt over 5' end BSJ] + 5-16nt split over BSJ</t>
  </si>
  <si>
    <t>AAAAAAUUUGAGUUGCCUGUATT</t>
  </si>
  <si>
    <t>18nt to host gene according to BLAST [16nt on 5' end + 2nt over 3' end BSJ], 16-5nt split over BSJ</t>
  </si>
  <si>
    <t>circLOC101928570</t>
  </si>
  <si>
    <t>BSJ provided, no specifc circRNA, chR 6: 7727 1340-7727 3307 [based on this information, close identifier is hsa_circ_0132345 given circPRIMER maps PCR primers to this, but provided BSJ does not BSJ of provided RNA]</t>
  </si>
  <si>
    <t>Incorrect target, linear target [22nt]</t>
  </si>
  <si>
    <t xml:space="preserve">18nt at 3' end of sequence matches to reverse complement, no match to provided BSJ but matches circRNA estimated by circPRIMER. claimed BSJ maps very far away from target sequence on identified circRNA transcript </t>
  </si>
  <si>
    <t>ACTTGGAATATATATCGATACATTATGGTGCCGAGTGGTA</t>
  </si>
  <si>
    <t xml:space="preserve">C190 </t>
  </si>
  <si>
    <t>hsa_circ_0000190/CNIH4</t>
  </si>
  <si>
    <t>Probe (FISH)</t>
  </si>
  <si>
    <t>The paper in methods claim to refer to a modified protocol for FISH:  A quick and simple FISH protocol with hybridization-sensitive fluorescent linear oligodeoxynucleotide probes, checking this paper reveals no specific reference to circular RNA so as it is = the reference is unclear</t>
  </si>
  <si>
    <t>Map to middle of circRNA fully</t>
  </si>
  <si>
    <t>CCGGTATTTCCTCTTCAACTTGGCTCTCGAGAGCCAAGTTGAAGAGGAAATATTTTTG</t>
  </si>
  <si>
    <t>circVAMP3</t>
  </si>
  <si>
    <t>hsa_circ_0006354</t>
  </si>
  <si>
    <t xml:space="preserve">Region in middle of circRNA, overlap linear gene </t>
  </si>
  <si>
    <t>5’-CCGGGCCTTGCAAGAAGACATACATTTCAAGAGAATGTATGTCTTCTTGCAAGGCTTTTTTGGTACC-3’</t>
  </si>
  <si>
    <t>Incorrect target, linear target</t>
  </si>
  <si>
    <t xml:space="preserve">No match to provided BSJ, matches to target sequence [target sequence overlaps with circRNA, shows linear match to exons], claimed BSJ maps very far away from target sequence on identified circRNA transcript </t>
  </si>
  <si>
    <t>5'-CACCGGGATAATGCATTGGGTATAATTCAAGAGATTATACCCAATGCATTATCCCTTTTTTGGTACC-3’</t>
  </si>
  <si>
    <t>AAAAGCTCCAGACAATGAAACATCCTTCGGGATGTTTCATTGTCTGGAGC</t>
  </si>
  <si>
    <t xml:space="preserve">circCSPP1/hsa_circ_0001806 </t>
  </si>
  <si>
    <t>shRNA-antisense</t>
  </si>
  <si>
    <t>21nt match across linear fragment [one nt off the end], common to circRNA and linear</t>
  </si>
  <si>
    <t>AAAAGCTAATCAAGATACCTGTAGTTTCGACTACAGGTATCTTGATTAGC</t>
  </si>
  <si>
    <t>21nt match across linear fragment (further from end than set above), common to circRNA and linear</t>
  </si>
  <si>
    <t>CACCGCTCCAGACAATGAAACATCCCGAAGGATGTTTCATTGTCTGGAGC</t>
  </si>
  <si>
    <t>shRNA-sense</t>
  </si>
  <si>
    <t>CACCGCTAATCAAGATACCTGTAGTCGAAACTACAGGTATCTTGATTAGC</t>
  </si>
  <si>
    <t>GCATTGTAGGCTGTACAAA</t>
  </si>
  <si>
    <t>circChordc1</t>
  </si>
  <si>
    <t xml:space="preserve">hsa_circ_0023993 </t>
  </si>
  <si>
    <t>Maps to circRNA, no BSJ</t>
  </si>
  <si>
    <t>TAAGCCAGTAGAAGCAATA</t>
  </si>
  <si>
    <t>AGGGTTGGTCTTGCTGTAA</t>
  </si>
  <si>
    <t>AGTTCCATTTCCTCACCTCAT</t>
  </si>
  <si>
    <t>hsa_circ_0008194|AHNAK</t>
  </si>
  <si>
    <t>Incorrect target, ROS1</t>
  </si>
  <si>
    <t>No match via circPRIMER or match to circRNA manually, shows matches over exon-intron boundaries [REF-SEQ in Blast]</t>
  </si>
  <si>
    <t>TCTCTGACTTTCTCCTACTCAATCTACT</t>
  </si>
  <si>
    <t>hsa-circ-0000825, antisense probe</t>
  </si>
  <si>
    <t>TCCCACCTACTGACCTTTGC</t>
  </si>
  <si>
    <t>No match via circPRIMER or match to circRNA manually, shows matches over exon-intron boundaries, 6nt maps to circRNA, but matches individually on circBASE…</t>
  </si>
  <si>
    <t>ACAAAGAAGTTCAAGCGA [AGCGAACTTGAAGAAACA]</t>
  </si>
  <si>
    <t>Non-targeting (true in Marmota Monax), paper did use reagents targeting mouse genes</t>
  </si>
  <si>
    <t>GTCGCGGTGGAAAGCTA</t>
  </si>
  <si>
    <t>hsa_circ_0000722</t>
  </si>
  <si>
    <t>Forward primer (CCATCCTCCAGCTTTGCC) maps</t>
  </si>
  <si>
    <t>No match via circPRIMER, 15nt match [2nt away from 3' end matches to reverse complement of claimed circRNA]</t>
  </si>
  <si>
    <t>CCATATCCATCATTTCTG</t>
  </si>
  <si>
    <t>hsa_circ_0084615</t>
  </si>
  <si>
    <t xml:space="preserve">Forward primer (CGTGAAGAATGAAGTTCCTGAG) maps to reverse trand </t>
  </si>
  <si>
    <t>AGAAGCCCTAGTAGTGCCCAG</t>
  </si>
  <si>
    <t>circMED27/hsa_circ_0006825</t>
  </si>
  <si>
    <t xml:space="preserve">Reverse primer [TTTCTAATCCTAATAGATGCC] maps to claimed circular RNA [rev complement] </t>
  </si>
  <si>
    <t>RT-PCR-F [sense]</t>
  </si>
  <si>
    <t>7nt end of Forward primer maps in middle of circRNA sequence, maps to intron of host gene</t>
  </si>
  <si>
    <t>GAGUCAGAUGCAGGGGAAA</t>
  </si>
  <si>
    <t xml:space="preserve">CircTIAM1 </t>
  </si>
  <si>
    <t>hsa_circ_0061406</t>
  </si>
  <si>
    <t>TTUCCGUUAGGACGUAACGUG [GUGCAAUGCAGGAUUGCCUTT]</t>
  </si>
  <si>
    <t>Non-targeting  (directionality)</t>
  </si>
  <si>
    <t>siRNA-F</t>
  </si>
  <si>
    <t>TRUE when proposed directionality is ignored, treated provided sequence as 5'-3' orientation</t>
  </si>
  <si>
    <t>TTUUUCCGUUAGGACGUAACG [GCAAUGCAGGAUUGCCUUUTT]</t>
  </si>
  <si>
    <t>TTUGGAGUUUCCGUUAGGACG [GCAGGAUUGCCUUUGAGGUTT]</t>
  </si>
  <si>
    <t>Incorrect target, non-discriminative [18nt to host gene, 15/4 over BSJ]</t>
  </si>
  <si>
    <t>TTCGUUACGUCCUAACGGAAA [AAAGGCAAUCCUGCAUUGCTT]</t>
  </si>
  <si>
    <t>siRNA-R</t>
  </si>
  <si>
    <t>TTCACGUUACGUCCUAACGGA [AGGCAAUCCUGCAUUGCACTT]</t>
  </si>
  <si>
    <t>TTCGUCCUAACGGAAACUCCA [ACCUCAAAGGCAAUCCUGCTT]</t>
  </si>
  <si>
    <t>Incorrect target, non-discriminative [17nt to host gene, 4/15nt over BSJ]</t>
  </si>
  <si>
    <t>AATTCGCAGGAGGCCACAAGCTGTCTTCAAGAGAGACAGCTTGTGGCCTCCTGTTTTTTG</t>
  </si>
  <si>
    <t>circPTPN14</t>
  </si>
  <si>
    <t>hsa_circ_0007015</t>
  </si>
  <si>
    <t>Non-targeting  (insufficient BSJ match)</t>
  </si>
  <si>
    <t>Insufficient BSJ match, 13nt over BSJ [11/2nt split]</t>
  </si>
  <si>
    <t>GATCCAAAAAACAGGAGGCCACAAGCTGTCTCTCTTGAAGACAGCTTGTGGCCTCCTGCG</t>
  </si>
  <si>
    <t>AGGGTTCCATTGTGTCGGAT</t>
  </si>
  <si>
    <t>circAKAP13-AluSz14</t>
  </si>
  <si>
    <t>hsa_circ_0104801 in text, no match to other variant studied [hsa_circ_0036646]</t>
  </si>
  <si>
    <t>Non-targeting (AKAP13 intron 14)</t>
  </si>
  <si>
    <t>Probe (NB)</t>
  </si>
  <si>
    <t>GUC AUU GUC AGA AAG UGU G</t>
  </si>
  <si>
    <t>Non-targeting (insufficient BSJ match)</t>
  </si>
  <si>
    <t xml:space="preserve">BSJ: 11nt over BSJ [7/4nt split] </t>
  </si>
  <si>
    <t>TAAGGACCAGAGACAAAAAGCCACAGGCTCCCAGACATGA</t>
  </si>
  <si>
    <t>Negative control</t>
  </si>
  <si>
    <t>Negative Control</t>
  </si>
  <si>
    <t>Invalid control, PTEN [20nt]</t>
  </si>
  <si>
    <t>AGGACCAGAGACAAAAAGCCACAGGCTCCCAGACATGA</t>
  </si>
  <si>
    <t>Invalid control, PTEN [22nt]</t>
  </si>
  <si>
    <t>AUUGGAACGAUACAGAGAAGA</t>
  </si>
  <si>
    <t>miR-339-5p mimics negative control</t>
  </si>
  <si>
    <t>Invalid control, U6</t>
  </si>
  <si>
    <t>Control Reagent</t>
  </si>
  <si>
    <t>GGCCGCGTTGCAGTGAGCCGAG</t>
  </si>
  <si>
    <t>miR-766-5p</t>
  </si>
  <si>
    <t>other ncRNA (incl miR, lncRNA)</t>
  </si>
  <si>
    <t>Reverse primer, no mention of RT primer or universal primer</t>
  </si>
  <si>
    <t>Incorrect target, LINC02137 [17nt]</t>
  </si>
  <si>
    <t>Incorrect target, CROCCP2</t>
  </si>
  <si>
    <t>GS search shows numerous papers calling this a miR-766-5p reverse paper</t>
  </si>
  <si>
    <t>GCAATCCTGAGGAAGAGGATGTGGA</t>
  </si>
  <si>
    <t>miR-496</t>
  </si>
  <si>
    <t>Incorrect target, CTNNB1</t>
  </si>
  <si>
    <t>AATTCACCAAAGGGAAGCACT</t>
  </si>
  <si>
    <t>miR-527</t>
  </si>
  <si>
    <t>Incorrect target, functions as forward primer for miR</t>
  </si>
  <si>
    <t>BLAT shows match to claimed miR exon, no match manually to spliced transcript/rev-complement</t>
  </si>
  <si>
    <t>GGACCTGACCTGCCGTCTAG</t>
  </si>
  <si>
    <t>18S</t>
  </si>
  <si>
    <t>Incorrect target, GAPDH</t>
  </si>
  <si>
    <t>AAAGCAAATCATCGGACGACC</t>
  </si>
  <si>
    <t>U6</t>
  </si>
  <si>
    <t>Incorrect target, LSM6</t>
  </si>
  <si>
    <t>TCGAGTACTTGAGATGGAGTTTT</t>
  </si>
  <si>
    <t>Incorrect target, MDM4</t>
  </si>
  <si>
    <t>ACACAGGCTGACCGATTTCT</t>
  </si>
  <si>
    <t>miR-29c-3p</t>
  </si>
  <si>
    <t>Incorrect target, miR29C (as forward primer) in 20nt homology</t>
  </si>
  <si>
    <t>Incorrect target, miR-29C as FWD [20nt]/12nt including 3' end of primer maps to miR-29c-5p</t>
  </si>
  <si>
    <t>qPCR-R</t>
  </si>
  <si>
    <t>TTACCTGGCAGGGGAGATA</t>
  </si>
  <si>
    <t>Incorrect target, U1</t>
  </si>
  <si>
    <t>ACTACCACAAATTATGCAGT</t>
  </si>
  <si>
    <t>CGCTTCGGCAGCACATATAC</t>
  </si>
  <si>
    <t>U1</t>
  </si>
  <si>
    <t>TTCACGAATTTGCGTGTCAT</t>
  </si>
  <si>
    <t>AGTGCAGGGTCCGAGGTATT</t>
  </si>
  <si>
    <t>hsa-miR-558</t>
  </si>
  <si>
    <t>Incorrect target, universal primer</t>
  </si>
  <si>
    <t>3nt reverse complement at the end, less than accepted homology</t>
  </si>
  <si>
    <t>CCAGTGCAGGGTCCGAGGT</t>
  </si>
  <si>
    <t>miR-144-3p</t>
  </si>
  <si>
    <t>CTCAACTGGTGTCGTGGA</t>
  </si>
  <si>
    <t>miR-1277-5p</t>
  </si>
  <si>
    <t>TGCGTGTCGTGGAGTC</t>
  </si>
  <si>
    <t>miR-339-5p</t>
  </si>
  <si>
    <t>CTCTACAGCTATATTGCCAGCCAC</t>
  </si>
  <si>
    <t xml:space="preserve">miR-3611 </t>
  </si>
  <si>
    <t>GAACATGTCTGCGTATCTC</t>
  </si>
  <si>
    <t xml:space="preserve">miR-4661-5p </t>
  </si>
  <si>
    <t>miR-942-5p</t>
  </si>
  <si>
    <t>Same primer as miR-3611</t>
  </si>
  <si>
    <t>ATTGCGTGTCGTGGAGTCG</t>
  </si>
  <si>
    <t xml:space="preserve">miR-107 </t>
  </si>
  <si>
    <t>No mention to universal primer in supplementary file, used same seq as reverse for mouse miR-PCR</t>
  </si>
  <si>
    <t>5nt at end of primer show match to miR, no complement</t>
  </si>
  <si>
    <t>ATCCAGTGCAGGGTCCGAGG</t>
  </si>
  <si>
    <t>hsa-miR-6820-3p</t>
  </si>
  <si>
    <t>GCAGGGTCCGAGGTATTC</t>
  </si>
  <si>
    <t>miR-125a-3p</t>
  </si>
  <si>
    <t>ctctacagctatattgccagcc</t>
  </si>
  <si>
    <t xml:space="preserve">miR-129-5P </t>
  </si>
  <si>
    <t>miR-651-5p</t>
  </si>
  <si>
    <t>Incorrect target, universal primer+I135</t>
  </si>
  <si>
    <t>ACTGCAGGGTCCGAGGTATT</t>
  </si>
  <si>
    <t>miR-411-5p</t>
  </si>
  <si>
    <t>CAGTGCGTGTCGTGGAGT</t>
  </si>
  <si>
    <t>miR-135b-3p</t>
  </si>
  <si>
    <t>miR-219a-2-3p</t>
  </si>
  <si>
    <t xml:space="preserve">4nt reverse complement at 5' end one nt away [3' end of primer] </t>
  </si>
  <si>
    <t>miR-877-5p</t>
  </si>
  <si>
    <t xml:space="preserve">TGTGTCCAAGTCCCAGCCAGAG </t>
  </si>
  <si>
    <t xml:space="preserve">miR-589-5p  </t>
  </si>
  <si>
    <t>Incorrect target, universal primer/GREM1</t>
  </si>
  <si>
    <t>5nt at end of primer show match to 2nt away from 3' end of miR [CAGAG], most primers in GS=8 search show claimed miR</t>
  </si>
  <si>
    <t>GGTCGGCTTTCAGTCGGATGTT</t>
  </si>
  <si>
    <t xml:space="preserve">miR-532-5p </t>
  </si>
  <si>
    <t>Incorrect target, universal primer/miR30A</t>
  </si>
  <si>
    <t>Universal primer according to GS=3 papers, Shows match to MIR30A</t>
  </si>
  <si>
    <t>AGCAGAAAGTACACATAAACACA</t>
  </si>
  <si>
    <t>miR-499b-5p</t>
  </si>
  <si>
    <t>ACCGTCGTCGCCTCCCCGTC</t>
  </si>
  <si>
    <t>miR-1913</t>
  </si>
  <si>
    <t xml:space="preserve">CGAGGTCAGCGTGATTTCATGG </t>
  </si>
  <si>
    <t>GGGGTCGTTGATGGCAACA</t>
  </si>
  <si>
    <t>18/19 match to GAPDH, true in other species (Parapristipoma trilineatum, Rattus norvegicus)</t>
  </si>
  <si>
    <t>GACTGACATAAATGGGAGCAG</t>
  </si>
  <si>
    <t>4nt at end of primer reverse complement to 2nt off 3' end of mature miR, GS notes sequence to be used as reverse PCR for miR-1913 [n=1] [GCAG]</t>
  </si>
  <si>
    <t>TCTGAGCTGCGAGTCATT</t>
  </si>
  <si>
    <t>CTCAACTGGTGTCGTGGAGTCGGCAATTCAGTTGAGCGAGACAA</t>
  </si>
  <si>
    <t>miR-25-3p</t>
  </si>
  <si>
    <t>8nt at end of primer maps in middle of miR sequence, no 3' end of miR match</t>
  </si>
  <si>
    <t>CTCAACTGGTGTCGTGGAGTCGGCAATTCAGTTGAGAAGACGGG</t>
  </si>
  <si>
    <t>hsa-miR-30e-3p</t>
  </si>
  <si>
    <t>Also used as reverse primer for hsa-miR-483-3p</t>
  </si>
  <si>
    <t>GTAGCCCCAGGATGCCCTTGA</t>
  </si>
  <si>
    <t>AGAGTTCTGCCACTATGTTTCA</t>
  </si>
  <si>
    <t xml:space="preserve">Non-targeting  </t>
  </si>
  <si>
    <t xml:space="preserve">4nt identity to 3' end of miR [no complementarity] </t>
  </si>
  <si>
    <t>TGCTGTTTTCTGCAATGGAGC</t>
  </si>
  <si>
    <t>MMGT1</t>
  </si>
  <si>
    <t>Protein-coding</t>
  </si>
  <si>
    <t>chrX:135,960,588-135,974,029 [GRCh38/hg38]</t>
  </si>
  <si>
    <t xml:space="preserve"> Incorrect target [chrX:135,942,948-135,942,968]</t>
  </si>
  <si>
    <t>Genome seq-PCR</t>
  </si>
  <si>
    <t>TCTACCAGCACAGGTGGGAA</t>
  </si>
  <si>
    <t xml:space="preserve"> Incorrect target, chrX:135,942,788-135,942,807</t>
  </si>
  <si>
    <t>CTGACAGTGGACCAGTATGGC</t>
  </si>
  <si>
    <t>ATXN1</t>
  </si>
  <si>
    <t>Incorrect target, ATXN1L</t>
  </si>
  <si>
    <t>GGGCAAGGGACTCATATTCAC</t>
  </si>
  <si>
    <t>GCTGCGAAGTGGAAACCATC</t>
  </si>
  <si>
    <t xml:space="preserve">Cyclin 2D </t>
  </si>
  <si>
    <t xml:space="preserve">The paper mentions cyclin D2 </t>
  </si>
  <si>
    <t>Incorrect target, CCND1</t>
  </si>
  <si>
    <t>CCTCCTTCTGCACACATTTGAA</t>
  </si>
  <si>
    <t>accgAAcAGAAATTTCTTAGCTTC</t>
  </si>
  <si>
    <t>Incorrect target, chrX:135,942,876-135,942,895 [near target]</t>
  </si>
  <si>
    <t>sgRNA</t>
  </si>
  <si>
    <t>ACATACTGCACGGCCTTGGC</t>
  </si>
  <si>
    <t>introns on both sides of exon 2 of IBNC2</t>
  </si>
  <si>
    <t>Incorrect target, exon 4 of lBNC2 [GRCh38/hg38]</t>
  </si>
  <si>
    <t>ACTCTGCGGGACTATGTCCG</t>
  </si>
  <si>
    <t xml:space="preserve">introns on both sides of exon 2 of lBNC2 </t>
  </si>
  <si>
    <t>TGTGGGCATCAATGGATTTGG</t>
  </si>
  <si>
    <t>Incorrect target, GAPDHS</t>
  </si>
  <si>
    <t>ACACCATGTATTCCGGGTCAAT</t>
  </si>
  <si>
    <t>ATCCTGGCTAACACGGTGAA</t>
  </si>
  <si>
    <t>MOB1A</t>
  </si>
  <si>
    <t>Incorrect target, RHAG</t>
  </si>
  <si>
    <t>Incorrect target, GBP4</t>
  </si>
  <si>
    <t>Numerous genomic matches on blast, no match on BLAT</t>
  </si>
  <si>
    <t>GAGTGTGGAGACCATCAAGGA</t>
  </si>
  <si>
    <t>B-actin</t>
  </si>
  <si>
    <t>Incorrect target, IFNG</t>
  </si>
  <si>
    <t>TGTATTGCTTTGCGTTGGAC</t>
  </si>
  <si>
    <t>GTGGACTCGTCCAAGATCA</t>
  </si>
  <si>
    <t>IGF2BP3</t>
  </si>
  <si>
    <t>Incorrect target, IMP3</t>
  </si>
  <si>
    <t>CGATGACTTCGATCTGGAA</t>
  </si>
  <si>
    <t xml:space="preserve">TCTACACGGCCTGCCAAATC </t>
  </si>
  <si>
    <t>Intron 1 of BNC2</t>
  </si>
  <si>
    <t>primer pair b (intron 1) for DHX9 RIP assay</t>
  </si>
  <si>
    <t>Incorrect target, Intron 5 of BNC2</t>
  </si>
  <si>
    <t>PCR-F</t>
  </si>
  <si>
    <t xml:space="preserve">AGGAACAGCGAAGAAGCCAG </t>
  </si>
  <si>
    <t>PCR-R</t>
  </si>
  <si>
    <t xml:space="preserve">AGGAATGGAAAGCTTGAGGGTT </t>
  </si>
  <si>
    <t>primer pair c (intron 1) for DHX9 RIP assay</t>
  </si>
  <si>
    <t>Incorrect target, Intron 6 of BNC2</t>
  </si>
  <si>
    <t>GRCh38/hg38</t>
  </si>
  <si>
    <t xml:space="preserve">AAAAAGCAAAGCCATGAGCCC </t>
  </si>
  <si>
    <t>GGACCCGATGCGGTTAGAG</t>
  </si>
  <si>
    <t>VEGF</t>
  </si>
  <si>
    <t>Incorrect target, PIK3CA</t>
  </si>
  <si>
    <t>ATCAAGTGGATGCCCCACAG</t>
  </si>
  <si>
    <t>ACTTAACAGGGAGGGACAGC</t>
  </si>
  <si>
    <t>DYRK1A</t>
  </si>
  <si>
    <t>Non-targeting (intron of claimed target)</t>
  </si>
  <si>
    <t xml:space="preserve">Incorrect target, PKHD1L1 [16nt including 3'end] </t>
  </si>
  <si>
    <t xml:space="preserve">TTCACACCCTCCCATCCTTC </t>
  </si>
  <si>
    <t xml:space="preserve">ZEB1 </t>
  </si>
  <si>
    <t>Incorrect target, RPH3AL [19nt]</t>
  </si>
  <si>
    <t>Intron of claimed target,chr10:31,394,791-31,394,810, GRCh38/hg38</t>
  </si>
  <si>
    <t>TCACCTAGGCCTGACAGAGT</t>
  </si>
  <si>
    <t>SRSF1</t>
  </si>
  <si>
    <t>Incorrect target, SAFB</t>
  </si>
  <si>
    <t xml:space="preserve">Used as reverse primer to target SAFB [studied in paper, right below SRSF1 primer] </t>
  </si>
  <si>
    <t>TTCATGCTTCTGTT</t>
  </si>
  <si>
    <t>BACH1</t>
  </si>
  <si>
    <t>14nt sequence</t>
  </si>
  <si>
    <t>Incorrect target, SLC9B2</t>
  </si>
  <si>
    <t>TAAGGAGGCTTGTGAGTGGG</t>
  </si>
  <si>
    <t>Incorrect target, SNAPC2 (17nt)</t>
  </si>
  <si>
    <t>Matches to intron of gene, T2T CHM13v2.0/hs1</t>
  </si>
  <si>
    <t xml:space="preserve">GGAGACCTCTTGCCTGACTT </t>
  </si>
  <si>
    <t>Incorrect target, ST3GAL1-DT (17nt)</t>
  </si>
  <si>
    <t>Intron of claimed target,chr10:31,394,564-31,394,583, GRCh38/hg38</t>
  </si>
  <si>
    <t>CCAGCAAGGTCAACCTCGT</t>
  </si>
  <si>
    <t>RSF1</t>
  </si>
  <si>
    <t>Incorrect target, TNFRSF19</t>
  </si>
  <si>
    <t>CAGAGCCGTTGTACTGAATGT</t>
  </si>
  <si>
    <t xml:space="preserve">TAGTGGGAAGCCAGTGGAAG </t>
  </si>
  <si>
    <t xml:space="preserve">eIF4A3 </t>
  </si>
  <si>
    <t>Incorrect target, TNFRSF21 [18nt]</t>
  </si>
  <si>
    <t>Intron of claimed target, chr17:80,146,046-80,146,065, GRCh38/hg38</t>
  </si>
  <si>
    <t>GCCCTAGACGAACTGGGTC</t>
  </si>
  <si>
    <t>Vimentin</t>
  </si>
  <si>
    <t>[chr10:17,228,241-17,237,593(GRCh38/hg38)</t>
  </si>
  <si>
    <t>Incorrect target, VMAC</t>
  </si>
  <si>
    <t>Matched target is related to gene but not same, diff chromosome [chr19:5,904,872-5,910,853 (GRCh38/hg38)]</t>
  </si>
  <si>
    <t>GGCTGCAACTGCCTAATGAG</t>
  </si>
  <si>
    <t>cccgtaatcccagctactca</t>
  </si>
  <si>
    <t>FNTA</t>
  </si>
  <si>
    <t>chr8:43,034,194-43,085,788 [GRCh38/hg38]</t>
  </si>
  <si>
    <t>Incorrect target, ZNF346</t>
  </si>
  <si>
    <t>CTCCAGAGCGCATTCTTAGGT</t>
  </si>
  <si>
    <t>TMEM245</t>
  </si>
  <si>
    <t>Incorrect target, ZNF763</t>
  </si>
  <si>
    <t xml:space="preserve">Duplicated primers [FWD vs REV identical] </t>
  </si>
  <si>
    <t>aaacGAAGCTAAGAAATTTCTgTT</t>
  </si>
  <si>
    <t>Incorrect target,chrX:135,942,876-135,942,895 [near target]</t>
  </si>
  <si>
    <t>CCAAGAGAAAGATGGACCCTG</t>
  </si>
  <si>
    <t>qPCR-F</t>
  </si>
  <si>
    <t xml:space="preserve">Shows match to viral genome in SGT, paper studies viral infected cells, but also examines or claims to use PCR to assess infected 293-T cells [other primers all found matches in human cells] </t>
  </si>
  <si>
    <t>GGAATGTGCAGGACGGCAA [AACGGCAGGACGTGTAAGG]</t>
  </si>
  <si>
    <t>LRP5</t>
  </si>
  <si>
    <t>CCCATAGAGTCCGGGGTCA [ACTGGGGCCTGAGATACCC]</t>
  </si>
  <si>
    <t>Alp</t>
  </si>
  <si>
    <t>GTGACAGCAGAGTCCCATGA</t>
  </si>
  <si>
    <t>PER3</t>
  </si>
  <si>
    <t>Other species,  Mus Pahari, Arvicanthis niloticus, mus musculus</t>
  </si>
  <si>
    <t>AGGGACTTGACTGTTTTGACG [GCAGTTTTGTCAGTTCAGGGA]</t>
  </si>
  <si>
    <t>β-catenin</t>
  </si>
  <si>
    <t>CGAAATTGGTCACGTTGTGCT [TCGTGTTGCACTGGTTAAAGC]</t>
  </si>
  <si>
    <t>CACTGCCATCTCGAGTTCAA</t>
  </si>
  <si>
    <t>Other species, mus musculus</t>
  </si>
  <si>
    <t>GACTGATGTTGCTGACAGCCACTGC</t>
  </si>
  <si>
    <t>IL-6</t>
  </si>
  <si>
    <t>Other species, Rattus Rattus, Rattus novegicus</t>
  </si>
  <si>
    <t>GGAAGTGAGCGGCATCAAGGAG</t>
  </si>
  <si>
    <t>Lamin B1</t>
  </si>
  <si>
    <t>Other species, Xenopus tropicalis, Xenopus laevis</t>
  </si>
  <si>
    <t xml:space="preserve">AGGCAGCACAATCCTCTCTT </t>
  </si>
  <si>
    <t>Intron of claimed target, chr17:80,145,893-80,145,912, GRCh38/hg38</t>
  </si>
  <si>
    <t>TAGCCACTGCTTCTGTGACTCTAACT</t>
  </si>
  <si>
    <t>ACTGACCTGGCACGGAGATCC</t>
  </si>
  <si>
    <t>CCCAAGCTTGGGCGGCCCCCTGGCCGGCCGAG</t>
  </si>
  <si>
    <t>CAMSAP1 promoter (-1450 bp~-851bp)</t>
  </si>
  <si>
    <t>Used in luciferase experiments</t>
  </si>
  <si>
    <t>RT-qPCR</t>
  </si>
  <si>
    <t>AGCCTACTGGACTGTGACGAAGAC</t>
  </si>
  <si>
    <t>STC1</t>
  </si>
  <si>
    <t>TRUE in other species, Bos indicus, Odocoileus virginianus</t>
  </si>
  <si>
    <t>CTCCATCCTGGCGCTGT</t>
  </si>
  <si>
    <t>CTCATTGGCACGCCTCCTGTTG</t>
  </si>
  <si>
    <t>CCGGCCCACATGGTAATGTCCTAGTCTCGAGACTAGGACATTACCATGTGGGTTTTTG</t>
  </si>
  <si>
    <t>c-Abl</t>
  </si>
  <si>
    <t>JAK2</t>
  </si>
  <si>
    <t>CCGGCCATGTGTGACATTGAAGAGGCTCGAGCCTCTTCAATGTCACACATGGTTTTTG</t>
  </si>
  <si>
    <t>FGFR1</t>
  </si>
  <si>
    <t>GAUCGUGGCUUGCAUUAA[dT][dT]</t>
  </si>
  <si>
    <t>ADAR2</t>
  </si>
  <si>
    <t>UAACGGGAAGUACAACUGG</t>
  </si>
  <si>
    <t>PEBP1</t>
  </si>
  <si>
    <t>GTTGTTCAGATAAAGACACAAUU</t>
  </si>
  <si>
    <t>ROCK1</t>
  </si>
  <si>
    <t>TTGTGTCTTTATCTGAACAACUU</t>
  </si>
  <si>
    <t>GGTTGTTCAGATAAAGACACAUU</t>
  </si>
  <si>
    <t>TGTGTCTTTATCTGAACAACCUU</t>
  </si>
  <si>
    <t>TTCCAAACCGAAACACUGGUA [AUGGUCACAAAGCCAAACCTT]</t>
  </si>
  <si>
    <t>HuR</t>
  </si>
  <si>
    <t>TCTAGCGTGTATCACATTTCAC</t>
  </si>
  <si>
    <t>TREM1</t>
  </si>
  <si>
    <t>TGTGACAGCTTAGTCCTGAGG [GGAGTCCTGATTCGACAGTGT]</t>
  </si>
  <si>
    <t>STAG1</t>
  </si>
  <si>
    <t>GCTCAACTACTAGGCGGGTT [TTGGGCGGATCATCAACTCG]</t>
  </si>
  <si>
    <t>TTCAGGGCAGACAAACGTATTT [TTTATGCAAACAGACGGGACTT]</t>
  </si>
  <si>
    <t>LRP6</t>
  </si>
  <si>
    <t>TCGTCGTAGTTTGACACATCTAC [CATCTACACAGTTTGATGCTGCT]</t>
  </si>
  <si>
    <t>CGGTTATCCCGCTCCTCAC [CACTCCTCGCCCTATTGGC]</t>
  </si>
  <si>
    <t>Ocn</t>
  </si>
  <si>
    <t>CTCAGCAAGCTCAGTTACCTC [CTCCATTGACTCGAACGACTC]</t>
  </si>
  <si>
    <t>Opn</t>
  </si>
  <si>
    <t>AGTCTAGGTGCTGCCTGTGT [TGTGTCCGTCGTGGATCTGA]</t>
  </si>
  <si>
    <t>Non-targeting (true in other species, panthera pardus),  paper did use reagents targeting mouse genes</t>
  </si>
  <si>
    <t>CATTAGAGGGAAAACTGCCCAA [AACCCGTCAAAAGGGAGATTAC]</t>
  </si>
  <si>
    <t>CCAACGCAAATAGGCCAAACT [TCAAACCGGATAAACGCAACC]</t>
  </si>
  <si>
    <t>CTGGATGCCTCCTAGAGCGA [AGCGAGATCCTCCGTAGGTC]</t>
  </si>
  <si>
    <t>CGATGCTAACATCAACCTCCG [GCCTCCAACTACAATCGTAGC]</t>
  </si>
  <si>
    <t>GAAACACAGGTTCGTCCTCCC [CCCTCCTGCTTGGACACAAAG]</t>
  </si>
  <si>
    <t>TAGATTCTTCAAAGCGTCTGGAC [CAGGTCTGCGAAACTTCTTAGAT]</t>
  </si>
  <si>
    <t>GAGGACGCTGAAGTTGTCGTT [TTGCTGTTGAAGTCGCAGGAG]</t>
  </si>
  <si>
    <t>Non-targeting (true in other species, mus musculus),  paper did use reagents targeting mouse genes</t>
  </si>
  <si>
    <t>TTAACUACUAGGCGGGUUUGG [GGUUUGGGCGGAUCAUCAATT]</t>
  </si>
  <si>
    <t>TTUUUGCCGGGUUUGUAGACG [GCAGAUGUUUGGGCCGUUUTT]</t>
  </si>
  <si>
    <t>TTUACCAGUGUUUCGGUUUGG [GGUUUGGCUUUGUGACCAUTT]</t>
  </si>
  <si>
    <t>TTCCAAACCCGCCUAGUAGUU [UUGAUGAUCCGCCCAAACCTT]</t>
  </si>
  <si>
    <t>TTCGUCUACAAACCCGGCAAA [AAACGGCCCAAACAUCUGCTT]</t>
  </si>
  <si>
    <t>GTTCTACTACCAGACTACCAGCA</t>
  </si>
  <si>
    <t>AKAP13-Ex16-AluSx3</t>
  </si>
  <si>
    <t>Northern Blot experiments</t>
  </si>
  <si>
    <t>Non-targeting (AKAP13 Intron 19)</t>
  </si>
  <si>
    <t>Non-targeting (AKAP13 Intron 14)</t>
  </si>
  <si>
    <t>TGAGGCACAGAGAGGTTTGG</t>
  </si>
  <si>
    <t>AKAP13-Ex17</t>
  </si>
  <si>
    <t>GATTATTCCTCTGCCTACGG</t>
  </si>
  <si>
    <t>LMO3</t>
  </si>
  <si>
    <t xml:space="preserve"> qRT-PCR-R</t>
  </si>
  <si>
    <t>CAACGTAGCAATCTCCAGCC</t>
  </si>
  <si>
    <t>ZMYND11</t>
  </si>
  <si>
    <t>TTTGCGAAATACTAGCGGGC</t>
  </si>
  <si>
    <t>sequence</t>
  </si>
  <si>
    <t>claimed target</t>
  </si>
  <si>
    <t>ecommemts on identity</t>
  </si>
  <si>
    <t>verification conclusion</t>
  </si>
  <si>
    <t>reagent</t>
  </si>
  <si>
    <t>Alternative targets</t>
  </si>
  <si>
    <t>′CUCAUGCUUAGGCUUGAUUdTdT</t>
  </si>
  <si>
    <t>circRNA_100290</t>
  </si>
  <si>
    <t>On circbase: http://www.circbase.org/cgi-bin/singlerecord.cgi?id=hsa_circ_0100290, PDS5B, (chr13:33258014-33284243)</t>
  </si>
  <si>
    <t>Non-targeting when verified as normal</t>
  </si>
  <si>
    <t>dTdT GAGUACGAAUCCGAACUAA</t>
  </si>
  <si>
    <t>CTCATGCTTAGGCTTGATT</t>
  </si>
  <si>
    <t xml:space="preserve">hsa_circRNA_100290 </t>
  </si>
  <si>
    <t>siRNA (Target sequence)</t>
  </si>
  <si>
    <t>TCATGCTTAGGCTTGATTT</t>
  </si>
  <si>
    <t>ACTTTCATTCTCATGCTTA</t>
  </si>
  <si>
    <t>PHF21B when verified as norma; (pred, 26th SEPT)</t>
  </si>
  <si>
    <t>5’ CUCAUGCUUAGGCUUGAUUdTdT 3’</t>
  </si>
  <si>
    <t>5’ UCAUGCUUAGGCUUGAUUU dTdT 3’</t>
  </si>
  <si>
    <t>5’ ACUUUCAUUCUCAUGCUUA dTdT 3’</t>
  </si>
  <si>
    <t>3’ dTdT GAGUACGAAUCCGAACUAA 5’//TAAGCATGAGAATGAAAGTTT</t>
  </si>
  <si>
    <t>3’ dTdT AGUACGAAUCCGAACUAAA 5’//AAATCAAGCCTAAGCATGATT</t>
  </si>
  <si>
    <t>3’ dTdT UGAAAGUAAGAGUACGAAU 5’//TAAGCATGAGAATGAAAGTTT</t>
  </si>
  <si>
    <t>GTCATTCCCTCTTTAATGGTG</t>
  </si>
  <si>
    <t>hsa_circRNA_100290/SLC30A7</t>
  </si>
  <si>
    <t xml:space="preserve"> hsa_circ_0000098 [also from the same host gene] </t>
  </si>
  <si>
    <t>CAGAACTTCCGCTCTAACATAC</t>
  </si>
  <si>
    <t>GCACUUAAGUUUCCAGGACUG</t>
  </si>
  <si>
    <t>circNFIX</t>
  </si>
  <si>
    <t>Study depicts circRNA to originate in (chr19:13184254-13184260)</t>
  </si>
  <si>
    <t>Targets linear hostgene when verified as norma</t>
  </si>
  <si>
    <t>GAAGGTGAAGGTCGAGTC</t>
  </si>
  <si>
    <t>divergent GAPDH-F</t>
  </si>
  <si>
    <t>Study does not mention specific ID, no BSJ disclosed for claimed target</t>
  </si>
  <si>
    <t>qRT-PCR primer</t>
  </si>
  <si>
    <t>no match via circPRIMER, non-targeting (16nt to host gene)</t>
  </si>
  <si>
    <t>GAAGATGGTGATGGGATTTC</t>
  </si>
  <si>
    <t>divergent GAPDH-R</t>
  </si>
  <si>
    <t xml:space="preserve">no match via circPRIMER, GAPDH </t>
  </si>
  <si>
    <t>GTATGCATACTACCTTGTACTGGTT</t>
  </si>
  <si>
    <t>has_circRNA_092369</t>
  </si>
  <si>
    <t>Study provides Star Array ID with no traceable measure</t>
  </si>
  <si>
    <t>Not verifiable (non-specific circRNA annotation, STAR-Array descriptor has no numerical similarity to circPRIMER output)</t>
  </si>
  <si>
    <t>hsa_circ_0000095 [same host gene as claimed target]</t>
  </si>
  <si>
    <t>GACTATTGAAACCTGGAGAAACT</t>
  </si>
  <si>
    <t>CTCCTCTCAAACCCAAACTCAA</t>
  </si>
  <si>
    <t>has_circRNA_103399</t>
  </si>
  <si>
    <t>hsa_circ_0066287 [same host gene as claimed target]</t>
  </si>
  <si>
    <t>CTTCAGGTTCCCATCCACAAT</t>
  </si>
  <si>
    <t>CTGAACCAATACAGAGCAGACAT</t>
  </si>
  <si>
    <t>has_CircRNA_103554</t>
  </si>
  <si>
    <t>hsa_circ_0068601 [same host gene as claimed target]</t>
  </si>
  <si>
    <t>GAACTGCCACACAGAAGAACTC</t>
  </si>
  <si>
    <t>GACAATGCTGCTTTCCCTTTC</t>
  </si>
  <si>
    <t>has_circRNA_103555</t>
  </si>
  <si>
    <t>hsa_circ_0123196 [same host gene as claimed target]</t>
  </si>
  <si>
    <t>CCAGTAACCGGATGCTTCACA</t>
  </si>
  <si>
    <t>AACTGAGTGTGAGAGACTGGCA</t>
  </si>
  <si>
    <t>has_CircRNA_103556</t>
  </si>
  <si>
    <t>hsa_circ_0068629 [same host gene as claimed target]</t>
  </si>
  <si>
    <t>GGTTCTCCACCAAATTGATG</t>
  </si>
  <si>
    <t>ATGGGACTATTGCTGTGATCGT</t>
  </si>
  <si>
    <t>has_circRNA_103557</t>
  </si>
  <si>
    <t>hsa_circ_0068631 [same host gene as claimed target]</t>
  </si>
  <si>
    <t>ACTGCCACACAGAAGAACCAAT</t>
  </si>
  <si>
    <t>gaaggtgaaggtcgagtc</t>
  </si>
  <si>
    <t>circGAPDH</t>
  </si>
  <si>
    <t>Non-targeting (14nt to GAPDH, host gene)</t>
  </si>
  <si>
    <t>gaagatggtgatgggatttc</t>
  </si>
  <si>
    <t xml:space="preserve">GAPDH [Host gene, 20nt] </t>
  </si>
  <si>
    <t>CCTTCCTCTGGCTCCGGTTTAGTTCCCAAA</t>
  </si>
  <si>
    <t>circZNF609</t>
  </si>
  <si>
    <t>Oligo blocker, BSJ</t>
  </si>
  <si>
    <t>ZNF609</t>
  </si>
  <si>
    <t>AGTGGACAACATCATTGCTTTTCAGACTTG</t>
  </si>
  <si>
    <t>AGUCAAGUCUGAAAAGCAAUU</t>
  </si>
  <si>
    <t>UBE2V1</t>
  </si>
  <si>
    <t>CTTGgtaaagttcctgtactgt</t>
  </si>
  <si>
    <t>circRALGPS</t>
  </si>
  <si>
    <t>no match via circPRIMER, RALGPS2</t>
  </si>
  <si>
    <t>catcttgcaacatggtcttcc</t>
  </si>
  <si>
    <t xml:space="preserve">no match via circPRIMER, non-targeting </t>
  </si>
  <si>
    <t>cacaattagacaactctgggtcag</t>
  </si>
  <si>
    <t>circSKA3</t>
  </si>
  <si>
    <t>no match via circPRIMER, SKA3</t>
  </si>
  <si>
    <t>cacaatgggacttaaaaatgcgag</t>
  </si>
  <si>
    <t>CCACCTCTTGGATTTCGGCT</t>
  </si>
  <si>
    <t>circSCMH1</t>
  </si>
  <si>
    <t>Study does not provide specific transcript ID</t>
  </si>
  <si>
    <t>Convergent primers for claimed target</t>
  </si>
  <si>
    <t>AGTGACAAGCACCTCTGAGC</t>
  </si>
  <si>
    <t>TTACGATGCCTTGGACATGC</t>
  </si>
  <si>
    <t>circTTBK2</t>
  </si>
  <si>
    <t>TTBK2 [Host gene]</t>
  </si>
  <si>
    <t>GACATGCTCACCAGGGAAA</t>
  </si>
  <si>
    <t>CCACTGTATGAGTGGAAATTAAGA</t>
  </si>
  <si>
    <t>circ-DMNT1</t>
  </si>
  <si>
    <t>no match via circPRIMER, Host gene, DMNT1</t>
  </si>
  <si>
    <t>AGGGTTTCTTCGGTCGTCAT</t>
  </si>
  <si>
    <t>no match via circPRIMER, ST8SIA6-AS1</t>
  </si>
  <si>
    <t>TAACATGGGGAGGTCTTAAGTGA</t>
  </si>
  <si>
    <t>circ-MAT2B</t>
  </si>
  <si>
    <t>qPCR</t>
  </si>
  <si>
    <t>Non-targeting according to current methods</t>
  </si>
  <si>
    <t>TCACTTAAGACCTCCCCATGTTA</t>
  </si>
  <si>
    <t>TATGATGTTCAGAACATCCAG</t>
  </si>
  <si>
    <t>circEYA3</t>
  </si>
  <si>
    <t>Study does not mention specific ID, nor the circEYA3 beyond supplementary file (including BSJ)</t>
  </si>
  <si>
    <t>12/9nt split over BSJ to circMTHFD1L [hsa_circ_0078297] =&gt; studied circRNA, DYNC1H1</t>
  </si>
  <si>
    <t>TGTTCAGAACATCCAGCTGGT</t>
  </si>
  <si>
    <t>7/14nt split over BSJ to circMTHFD1L [hsa_circ_0078297] =&gt; studied circRNA</t>
  </si>
  <si>
    <t>TGATGTTCAGAACATCCAGCT</t>
  </si>
  <si>
    <t>10/11nt split over BSJ to circMTHFD1L [hsa_circ_0078297] =&gt; studied circRNA, DYNC1H1</t>
  </si>
  <si>
    <t>TCGGTTGGCATCATGTACACAGCTATTTTTC</t>
  </si>
  <si>
    <t>circUSP7</t>
  </si>
  <si>
    <t xml:space="preserve">USP7 [Linear match, 23nt] </t>
  </si>
  <si>
    <t>Divergent-GAPDH</t>
  </si>
  <si>
    <t>Non-targeting according to current methods [14nt match to host gene]</t>
  </si>
  <si>
    <t>TCCTCACAGTTGCCATGTAGACCC</t>
  </si>
  <si>
    <t>GAPDH Divergent</t>
  </si>
  <si>
    <t>RT-PCR primer</t>
  </si>
  <si>
    <t>no match via circPRIMER, Host gene, GAPDH</t>
  </si>
  <si>
    <t>TGCGGGCTCAATTTATAGAAACCGGG</t>
  </si>
  <si>
    <t>divergent GAPDH</t>
  </si>
  <si>
    <t>Non-targeting according to current methods [Host gene, 14nt]</t>
  </si>
  <si>
    <t>TTGCCAGCAGCATCCTGTCTCGGCTT</t>
  </si>
  <si>
    <t>circBNC2 Junction Probe</t>
  </si>
  <si>
    <t xml:space="preserve"> XPO4</t>
  </si>
  <si>
    <t>TGTCAGTGGGGTTGTTTTGGGTCAGATGTCATGTAATCCTTCCTTT</t>
  </si>
  <si>
    <t>circMTO1</t>
  </si>
  <si>
    <t>Imitated oligo</t>
  </si>
  <si>
    <t>MTO1 [host gene, 27nt]</t>
  </si>
  <si>
    <t>GGAAGGATTACATGACATCTGACCCAAAACAACCCCACTGAC</t>
  </si>
  <si>
    <t>MTO1 [host gene, 24nt]</t>
  </si>
  <si>
    <t>UCUGACCCAAAACAACCCCdTdT</t>
  </si>
  <si>
    <t>TGTGCTCCGTGAGGATGAG</t>
  </si>
  <si>
    <t>hsa_circRNA_001896</t>
  </si>
  <si>
    <t>hsa_circ_0001446</t>
  </si>
  <si>
    <t>ATCTGAAAAATCCCTACGTGG</t>
  </si>
  <si>
    <t>ACAACCAAAGCAAAACGAT</t>
  </si>
  <si>
    <t>hsa_circRNA_100772</t>
  </si>
  <si>
    <t>hsa_circ_0021535/hsa_circ_0021536</t>
  </si>
  <si>
    <t>GATCACGAATCTGTTCATTATATAC</t>
  </si>
  <si>
    <t>ATGCTAAAACAAGATAAAGATGCCA</t>
  </si>
  <si>
    <t>hsa_circRNA_101145</t>
  </si>
  <si>
    <t>hsa_circ_0028198</t>
  </si>
  <si>
    <t>GGTGGGGAGAATAACTCATTTGG</t>
  </si>
  <si>
    <t>GAGTGCAGGGGTCTCTCTTT</t>
  </si>
  <si>
    <t>hsa_circRNA_100372</t>
  </si>
  <si>
    <t>hsa_circ_0015004</t>
  </si>
  <si>
    <t>CAACGTGTCAAGTGTCGGAT</t>
  </si>
  <si>
    <t>TACCTAGAGGGTCGGCAGCA</t>
  </si>
  <si>
    <t>hsa_circRNA_101965</t>
  </si>
  <si>
    <t>hsa_circ_0000740</t>
  </si>
  <si>
    <t>GCGCACTGTATAGCCAACCTG</t>
  </si>
  <si>
    <t>CCAGCACTACCATGCCAATATG</t>
  </si>
  <si>
    <t>hsa_circRNA_103349</t>
  </si>
  <si>
    <t>hsa_circ_0065217</t>
  </si>
  <si>
    <t>TGCCAGGGAAACACTGAGGA</t>
  </si>
  <si>
    <t>TCCAGTGTGCTGATCTTCTGAC</t>
  </si>
  <si>
    <t>hsa_circRNA_105055</t>
  </si>
  <si>
    <t>hsa_circ_0001946</t>
  </si>
  <si>
    <t>TGGAAGACCCGGAGTTGTTG</t>
  </si>
  <si>
    <t>CAATCCCTCACATTCTCCA</t>
  </si>
  <si>
    <t>hsa_circRNA_402565</t>
  </si>
  <si>
    <t>hsa_circ_0006562</t>
  </si>
  <si>
    <t>GTTGCCACAGTAACCACATC</t>
  </si>
  <si>
    <t>hsa_circRNA_406752</t>
  </si>
  <si>
    <t>GGACCATGCTCTTCCAGGTTC</t>
  </si>
  <si>
    <t>hsa_circRNA_406951</t>
  </si>
  <si>
    <t>hsa_circ_0030431</t>
  </si>
  <si>
    <t>GGGTTTGGCATCCTCTTTCA</t>
  </si>
  <si>
    <t>hsa_circRNA_406952</t>
  </si>
  <si>
    <t>CAGGGCCCAGGGAAATGAGA</t>
  </si>
  <si>
    <t>novel_circ_0010155 (derived from ZNF91)</t>
  </si>
  <si>
    <t>Study claims to study novel circRNA, provided junction sequence cannot be mapped clearly [TAACCTTTTTTTTTTTTTTTTTGGCAGGGTAGGTGAGAGTGAATACAACAGACGAC]</t>
  </si>
  <si>
    <t>Non-targeting (Intron 1 of host gene), 5nt match to provided seq: CAGGG [twice]</t>
  </si>
  <si>
    <t>GCCTCTCATCCTTGTCGTCTGT</t>
  </si>
  <si>
    <t>Intron 3 of ZNF91 [host gene], match to SLC12A3 (chr16:56,914,766-56,914,781, GRCh38/hg38)</t>
  </si>
  <si>
    <t>AGAAAACATACTCATGGATGCTATACAAAGAAG</t>
  </si>
  <si>
    <t xml:space="preserve">ciR-93/circRNA_101093 </t>
  </si>
  <si>
    <t>Provided annotation resembles STAR Array ID, no mention</t>
  </si>
  <si>
    <t>NUP107 [Linear target, 21nt, Exon 6 + Intron 5]</t>
  </si>
  <si>
    <t>CTTCTTTGTATAGCATCCATGAGTATGTTTTCT</t>
  </si>
  <si>
    <t>TTTACTCAGTATATACTCGAAGAGTGCTTCA</t>
  </si>
  <si>
    <t>NUP107 Exon 6, T2T CHM13v2.0/hs1</t>
  </si>
  <si>
    <t>AGCCTCCATGTGGAAGTCCAGGTGTTGCT</t>
  </si>
  <si>
    <t>NUP107 [17nt]</t>
  </si>
  <si>
    <t>GCTTAGACACAATCCTAGCCTGAAACATGCA</t>
  </si>
  <si>
    <t>ciR34/circRNA_100934</t>
  </si>
  <si>
    <t>NOX4 Exon 3 + intron 2</t>
  </si>
  <si>
    <t>AGTGAGTCGAGCAACACCTGGACTTC</t>
  </si>
  <si>
    <t>NUP107 [Linear target, 26nt], No circprimer</t>
  </si>
  <si>
    <t>TACTCAGTATATTCACCTGAC</t>
  </si>
  <si>
    <t>NUP107 [Linear target, 21nt], No circprimer</t>
  </si>
  <si>
    <t>TCTCAGGCGTGCATGTGGCT</t>
  </si>
  <si>
    <t>NOX4 [20nt], No circprimer</t>
  </si>
  <si>
    <t>ACAGATAGTAACACCACAGGTA</t>
  </si>
  <si>
    <t>NOX4 Exon 4, T2T CHM13v2.0/hs1, No circprimer</t>
  </si>
  <si>
    <t>TGAGATCTTAAAAGACCTTTAGG</t>
  </si>
  <si>
    <t>NUP107 intron 5, T2T CHM13v2.0/hs1</t>
  </si>
  <si>
    <t>CTGCCTTACACCCGTTAGTGTGG</t>
  </si>
  <si>
    <t>TGGTGTCGTGGAGTCG</t>
  </si>
  <si>
    <t>hsa-URP</t>
  </si>
  <si>
    <t>Study does not study URP gene or mentioned anywhere, but unclear</t>
  </si>
  <si>
    <t>Non-targeting, could be universal reverse primer [maps to several of the miR reverse primer]</t>
  </si>
  <si>
    <t>AATATCAAACACGTCCCGGGA</t>
  </si>
  <si>
    <t>7_12 circdetect for</t>
  </si>
  <si>
    <t>Study does not provide clear information on circRNA, claims to study a circRNA originating from MAPT gene</t>
  </si>
  <si>
    <t>MAPT exon 12 - host gene</t>
  </si>
  <si>
    <t>AATAAGAAGCTGGATCTTAGC</t>
  </si>
  <si>
    <t>7_12 circdetect Fw2</t>
  </si>
  <si>
    <t>MAPT exon 7 - host gene</t>
  </si>
  <si>
    <t>ACCGTCATGGTCTTTGTAGTC</t>
  </si>
  <si>
    <t>7_12 circdetect rev</t>
  </si>
  <si>
    <t>No match, synthetic construct</t>
  </si>
  <si>
    <t>GATCTTTATAATCACCGTCAT</t>
  </si>
  <si>
    <t>7_12 circdetect rev2</t>
  </si>
  <si>
    <t>ATTAATTATCTGCACCTTTTTATTTCCTCC</t>
  </si>
  <si>
    <t>Sequences to search Backsplice junctions</t>
  </si>
  <si>
    <t>Sequence</t>
  </si>
  <si>
    <t>MAPT Exon 7 + Intron 6, Exon 12 + Intron 12 [host gene]</t>
  </si>
  <si>
    <t>GGAGGAAATAAAAAGGTGCAGATAATTAAT</t>
  </si>
  <si>
    <t>MAPT Exon 7 Intron 6, Exon 12, Intron 12 [host gene]</t>
  </si>
  <si>
    <t>circAKAP13</t>
  </si>
  <si>
    <t>Study mentions two circRNA identifiers: hsa_circ_0104801/hsa_circ_0036646, unclear which one and given the short and long sequence provided, unclear targeting parameter</t>
  </si>
  <si>
    <t>Not verifiable (unclear reagent annotation)</t>
  </si>
  <si>
    <t>Same sequence as forward primer for claimed circRNA</t>
  </si>
  <si>
    <t>GGATCCTAATACGACTCACTATAGGTCTCAGTCAGATTAGCACTGGT</t>
  </si>
  <si>
    <t>circAKAP13 [shows linear identity, no BSJ match]</t>
  </si>
  <si>
    <t>CAGCCAA</t>
  </si>
  <si>
    <t>Study only provides 7nt</t>
  </si>
  <si>
    <t>Cell line</t>
  </si>
  <si>
    <t>Claim Text</t>
  </si>
  <si>
    <t>Verified notes</t>
  </si>
  <si>
    <t>Conclusion</t>
  </si>
  <si>
    <t>HepG2</t>
  </si>
  <si>
    <t>HepG2 (human hepatocellular adenocarcinoma)</t>
  </si>
  <si>
    <t>Cancer, HCC [hepatocellular carcinoma]</t>
  </si>
  <si>
    <t>Wrongly identified, hepatoblastoma</t>
  </si>
  <si>
    <t xml:space="preserve"> Problematic cell line: Misclassified. Originally thought to be a hepatocellular carcinoma cell line but shown to be from an hepatoblastoma (PubMed=19751877).</t>
  </si>
  <si>
    <t>K1</t>
  </si>
  <si>
    <t>Human PTC cell lines K1…</t>
  </si>
  <si>
    <t xml:space="preserve">Cancer, PTC [parathyroid cancer] </t>
  </si>
  <si>
    <t>Contamination: same cancer (PTC cell line GLAG-66)</t>
  </si>
  <si>
    <t>Problematic cell line: Contaminated. Shown to be a GLAG-66 derivative (PubMed=19087340; PubMed=20143388).</t>
  </si>
  <si>
    <t>BGC-823</t>
  </si>
  <si>
    <t>Human GC cell lines (MKN-28, SGC-7901, MGC-803, BGC-823)</t>
  </si>
  <si>
    <t>Cancer, Gastric</t>
  </si>
  <si>
    <t>ContaminatedL Hela</t>
  </si>
  <si>
    <t>Problematic cell line: Contaminated. Shown to be a HeLa derivative (CCRID; PubMed=26116706; PubMed=28851942). Originally thought to be a gastric adenocarcinoma.</t>
  </si>
  <si>
    <t>MGC-803</t>
  </si>
  <si>
    <t>Contamination: HeLa + Gastric</t>
  </si>
  <si>
    <t>Problematic cell line: Possibly contaminated. May be a derivative of HeLa and another cell of unknown origin. The STR profile is highly similar to that of HeLa yet shows some specific differences that suggest a possible hybrid cell line</t>
  </si>
  <si>
    <t>MKN-28</t>
  </si>
  <si>
    <t>Contaminated: same cancer</t>
  </si>
  <si>
    <t>Problematic cell line: Contaminated. Shown to be a MKN74 derivative (PubMed=20143388).</t>
  </si>
  <si>
    <t>SGC-7901</t>
  </si>
  <si>
    <t>Problematic cell line: Contaminated. Shown to be a HeLa derivative (PubMed=26116706; PubMed=28851942). Originally thought to originate from the lymph node of a 56 year old female patient with a gastric carcinoma.</t>
  </si>
  <si>
    <t xml:space="preserve">Human monocytic cell line THP-1 and HCC cell lines (SMMC-7721and HepG2) were purchased from ATCC and maintained according to ATCC guidelines. </t>
  </si>
  <si>
    <t>Problematic cell line: Misclassified. Originally thought to be a hepatocellular carcinoma cell line but shown to be from an hepatoblastoma (PubMed=19751877).</t>
  </si>
  <si>
    <t>SMMC-7721</t>
  </si>
  <si>
    <t>Contamination: HeLa</t>
  </si>
  <si>
    <t>Problematic cell line: Contaminated. Shown to be a HeLa derivative (PubMed=26116706; PubMed=28807831). Originally thought to originate from a hepatocellular carcinoma.</t>
  </si>
  <si>
    <t>EC9706</t>
  </si>
  <si>
    <t xml:space="preserve">Human ESCC cell lines (TE-1, TE-13, ECA-109, EC9706, KYSE-150) and human esophageal epithelial cell line Het-1A as well as 293T cell line were purchased from American Type Culture Collection (ATCC) (Manassas, VA, USA). </t>
  </si>
  <si>
    <t>Cancer, esophageal cancer (ESCC)</t>
  </si>
  <si>
    <t>Problematic cell line: Contaminated. Shown to be a HeLa derivative (PubMed=28807831). Originally thought to originate from a 65 year old male patient with a esophagal squamous cell carcinoma.</t>
  </si>
  <si>
    <t>TE-13</t>
  </si>
  <si>
    <t>Contamination: Same cancer, TE-2, TE-3, TE-7, TE-12  [identical cell line]</t>
  </si>
  <si>
    <t>Problematic cell line: Contaminated. TE-2, TE-3, TE-7, TE-12 and TE-13 have been shown to be identical (PubMed=17804709; PubMed=20143388).</t>
  </si>
  <si>
    <t>BGC‐823</t>
  </si>
  <si>
    <t xml:space="preserve">Human GC cell lines MGC‐803, BGC‐823, MKN‐45, SGC‐7901 and GES‐1 (normal stomach mucosa epithelium cells) were cultured in RPMI 1640 medium (Wisent, Shanghai, China) with 10% foetal bovine serum (FBS) (Wisent, Biocenter, China) and 1% penicillin‐streptomycin. </t>
  </si>
  <si>
    <t>MGC‐803</t>
  </si>
  <si>
    <t>Comments	Problematic cell line: Contaminated. Seems to be an hybrid of HeLa and probably of a gastric cancer cell. The STR profile is highly similar to that of HeLa yet shows some specific differences that suggest it is an hybrid cell line (PubMed=37543987). Was originally thought to originate from a 53 year old male patient suffering from a poorly differentiated gastric mucinous adenocarcinoma.</t>
  </si>
  <si>
    <t>SGC‐7901</t>
  </si>
  <si>
    <t>BGC823</t>
  </si>
  <si>
    <t xml:space="preserve">Consistently, hsa_circ_0007967 was higher expressed in GC cell lines (SGC7901, MGC803, BGC823, HGC27, AGS, and MKN87) than in the normal gastric epithelial cell line GES1 </t>
  </si>
  <si>
    <t>MGC803</t>
  </si>
  <si>
    <t>Contaminated: HeLa + Gastric</t>
  </si>
  <si>
    <t>Problematic cell line: Contaminated. Seems to be an hybrid of HeLa and probably of a gastric cancer cell from an Asian individual. The STR profile is highly similar to that of HeLa yet shows some specific differences that suggest it is an hybrid cell line (PubMed=37543987; PubMed=38079103). Was originally thought to originate from a 53 year old male patient suffering from a poorly differentiated gastric mucinous adenocarcinoma.</t>
  </si>
  <si>
    <t>SGC7901</t>
  </si>
  <si>
    <t xml:space="preserve">Human gastric cancer cell lines (AGS, HGC-27, MKN-45 and SGC-7901) and HEK-293 T cell line were purchased from the Cell Bank of the Chinese Academy of Sciences (Shanghai, China). </t>
  </si>
  <si>
    <t>"This work obtained healthy gastric mucosal epithelial cells (GES-1) together with six GC cell lines (BGC-823, HGC-27, MKN-45, SGC-7901, MGC-803, and AGS) in Cell Bank of the Chinese Academy of Sciences (Shanghai, China) and American Type Culture Collection (ATCC, Manassas, VA, USA), and stored in liquid nitrogen at the School of Medicine, Jiangsu University"</t>
  </si>
  <si>
    <t>Problematic cell line: Contaminated. Seems to be an hybrid of HeLa and probably of a gastric cancer cell. The STR profile is highly similar to that of HeLa yet shows some specific differences that suggest it is an hybrid cell line (PubMed=37543987). Was originally thought to originate from a 53 year old male patient suffering from a poorly differentiated gastric mucinous adenocarcinoma.</t>
  </si>
  <si>
    <t xml:space="preserve">BGC-823 </t>
  </si>
  <si>
    <t>Human GC cell lines HGC-27, MKN-1, BGC-823 and MKN-45, and the normal gastric mucosa epithelium cell line GES-1 (Cell Center of Shanghai Institutes for Biological Sciences, Shanghai, China) were maintained in RPMI 1640 medium containing 1% penicillin/streptomycin and 10% fetal bovine serum (FBS) in a humidified incubator at 37 °C and 5% CO2. GC cells were identified by STR profiling</t>
  </si>
  <si>
    <t>From the Chinese Academy of Science Cell Bank (Shanghai, China), the human HCC cell lines Hep3B, Huh7, HepG2, SK-Hep-1, and PLC/PRF/5 were obtained for the study.</t>
  </si>
  <si>
    <t>SK-Hep-1</t>
  </si>
  <si>
    <t>Misclassifed: cancer from endothelial cells [liver]</t>
  </si>
  <si>
    <t>Problematic cell line: Misclassified. Originally described as originating from an adenocarcinoma of liver and thus classified as hepatocellular carcinoma. Later studies show that it most probably has arisen from endothelial cells (PubMed=1371504; PubMed=31938418).</t>
  </si>
  <si>
    <t>Furthermore, from the Liver Cancer Institute, Zhongshan Hospital, Fudan University, HCCLM3 was obtained, and from the Institute of Biochemistry and Cell Biology at the Chinese Academy of Sciences (Shanghai, China) SMMC-7721 was obtained for the study</t>
  </si>
  <si>
    <t xml:space="preserve">Human HCC cell lines (Hep3B, HCCLM3, SMMC7721, MHCC97H, HepG2, and Huh7), a normal liver cell line (LO2), and 293 T cells were obtained from the Cell Bank of the Chinese Academy of Sciences (Shanghai, China). </t>
  </si>
  <si>
    <t>SMMC7721</t>
  </si>
  <si>
    <t>To further verify its practical application, we studied the detection of circ-MAT2B in total RNA of human hepatocellular liver carcinoma (HepG2) cells by this method.</t>
  </si>
  <si>
    <t>BEL-7404</t>
  </si>
  <si>
    <t xml:space="preserve">The Chinese Academy of Sciences Cell Bank (Shanghai, China) provided human HCC cell lines, including HCC-LM3, BEL-7404, and SK-Hep1, as well as human normal liver cell line LO2. </t>
  </si>
  <si>
    <t>Problematic cell line: Contaminated. Shown to be a HeLa derivative (PubMed=28807831). Originally thought to originate from a 69 year old male patient with a hepatocellular carcinoma.</t>
  </si>
  <si>
    <t>SK-Hep1</t>
  </si>
  <si>
    <t>BEL7402</t>
  </si>
  <si>
    <t>The HCC cell lines (SK-HEP-1, MHCC97H, PLC/PRF/5, BEL7402, HepG2, and HepG2.2.15), human immortalized liver cell line L02, and human embryonic kidney 293T cells were purchased from the Chinese Academy of Sciences Cell Bank of Type Culture Collection</t>
  </si>
  <si>
    <t>Problematic cell line: Contaminated. Shown to be a HeLa derivative (PubMed=28807831). Originally thought to originate from a 53 year old male patient with a hepatocellular carcinoma.</t>
  </si>
  <si>
    <t>HepG2.2.15</t>
  </si>
  <si>
    <t>Authors wrongly claimed as HCC</t>
  </si>
  <si>
    <t>SK-HEP-1</t>
  </si>
  <si>
    <t xml:space="preserve">To fully evaluate the quantitative performance of ddRT-HRCA in complex biological samples, we additionally detected circHIPK3 in extracted total RNA from human hepatocellular carcinoma cells HepG2, colorectal cancer cells HCT166, Human immortal keratinocyte line (HACAT) and endothelial cells (CEC). </t>
  </si>
  <si>
    <t>Tu212</t>
  </si>
  <si>
    <t>Then, the LSCC cell line Tu212 and normal cell line HaCaT were obtained from the Laryngeal Cancer Research Office (First Affiliated Hospital of China Medical University, Shenyang, China)</t>
  </si>
  <si>
    <t>Cancer, laryngeal squamous cell carcinoma</t>
  </si>
  <si>
    <t xml:space="preserve">Contamination: Same cancer,  T404, T406, Tu 138, Tu 158LN, Tu 159, Tu 182, Tu 212 and Tu 212LN [head and neck squamous] </t>
  </si>
  <si>
    <t>Problematic cell line: Contaminated. T404, T406, Tu 138, Tu 158LN, Tu 159, Tu 182, Tu 212 and Tu 212LN have been shown to be identical (PubMed=21868764).</t>
  </si>
  <si>
    <t>H2814/CVCL 6898</t>
  </si>
  <si>
    <t xml:space="preserve">The Chinese Academy of Sciences Cell Bank supplied the normal human bronchial epithelial cell line (BEAS-2B, RRID: CVCL 0168), the HCC95 cells (RRID: CVCL 5137), the H2814 cells (RRID: CVCL 6898), the HCC520 cells (RRID: CVCL 1566), the LK2 cells (RRID: CVCL W132), the HCC2450 cells (RRID: CVCL 5133), BEAS-2B cells were grown in fetal bovine plasma(Gibco, Grand Island, USA)-supplemented RPMI-1640 media (Keygen Biotech, China)/We randomly split 20 female BALB/c nude mice (weighing 18–22 g) into four groups. To administer the H2814-Ctrl and H2814-circSOX2-OE cells, a solution of 4 × 105 cells in 200 μl saline was used. At 6 weeks post-injection, mice were sacrificed and analyzed for the presence of lung metastases and H&amp;E staining. </t>
  </si>
  <si>
    <t>Cancer, lung squamous cell carcinoma</t>
  </si>
  <si>
    <t>Misidentified: RRID does not match cell line name</t>
  </si>
  <si>
    <t>RRID maps to ECA-109, HeLa contaminated cell line</t>
  </si>
  <si>
    <t>HCC520/CVCL 1566</t>
  </si>
  <si>
    <t xml:space="preserve">The Chinese Academy of Sciences Cell Bank supplied the normal human bronchial epithelial cell line (BEAS-2B, RRID: CVCL 0168), the HCC95 cells (RRID: CVCL 5137), the H2814 cells (RRID: CVCL 6898), the HCC520 cells (RRID: CVCL 1566), the LK2 cells (RRID: CVCL W132), the HCC2450 cells (RRID: CVCL 5133), BEAS-2B cells were grown in fetal bovine plasma(Gibco, Grand Island, USA)-supplemented RPMI-1640 media (Keygen Biotech, China)/SOX2-highly expressing LUSC cell lines (HCC520 and LK2), </t>
  </si>
  <si>
    <t>RRID maps to NCI-H520 , a lung-squamous cell carcinoma, HCC prefix is not widely recognised, commonly used for hepatocellular carcinoma cell lines</t>
  </si>
  <si>
    <t>LK2/CVCL W132</t>
  </si>
  <si>
    <t>CVCL_1377 is LK-2, Lung squamous cell carcinoma cell line/CVCL W132 refers to ovarian carcinoma of similar name</t>
  </si>
  <si>
    <t>SH-SY5Y</t>
  </si>
  <si>
    <t>293T human embryonic kidney cell line, SH-SY5Y neuroblastoma cell line, and HeLa epithelial cell line were cultured in DMEM (high glucose) medium containing 10% fetal bovine serum (FBS, Hyclone).</t>
  </si>
  <si>
    <t>Cancer, Neuroblastoma</t>
  </si>
  <si>
    <t>Partial contamination: mouse</t>
  </si>
  <si>
    <t xml:space="preserve">Contaminated: Problematic cell line: Partially contaminated. Some laboratories that are redistributing this cell line are in fact redistributing a contaminated cell line of mouse origin (PubMed=25182563). [https://www.cellosaurus.org/CVCL_0019] </t>
  </si>
  <si>
    <t>5-8F</t>
  </si>
  <si>
    <t xml:space="preserve">NPC cell lines (CNE2, HONE1, HNE2, HK1, CNE1, 5-8F, HNE1, 6-10B, and C666-1) and immortalized nasopharyngeal epithelial cell line NP69 were derived from the Cell Center of Central South University. </t>
  </si>
  <si>
    <t>Cancer, NPC [nasopharyngeal carcinoma]</t>
  </si>
  <si>
    <t>Contaminated: Hela + cell line of unknown origin</t>
  </si>
  <si>
    <t>Problematic cell line: Contaminated. On the basis of the STR profile (PubMed=26116706) it seems to be a hybrid of HeLa and of cell line of unknown origin. Originally thought to originate from SUNE1 which has also been shown to be contaminated.</t>
  </si>
  <si>
    <t>6-10B</t>
  </si>
  <si>
    <t>CNE1</t>
  </si>
  <si>
    <t>Problematic cell line: Contaminated. On the basis of the STR profile (PubMed=18196576) it is identical to CNE-2 and seems to be a hybrid of HeLa and of cell line of unknown origin. This is also confirmed by RNASeq data from PubMed=24991015. Originally thought to originate from a 58 year old female patient with a nasopharyngeal carcinoma.</t>
  </si>
  <si>
    <t>CNE2</t>
  </si>
  <si>
    <t>Contaminated: Hela + cell line of unknown origin [identical to CNE1]</t>
  </si>
  <si>
    <t>Problematic cell line: Contaminated. On the basis of the STR profile (PubMed=18196576) it is identical to CNE-1 and seems to be a hybrid of HeLa and of cell line of unknown origin. Originally thought to originate from a 68 year old male patient with a nasopharyngeal carcinoma.</t>
  </si>
  <si>
    <t>HNE1</t>
  </si>
  <si>
    <t>Contamination: HeLa (possibly), HNE2</t>
  </si>
  <si>
    <t>Problematic cell line: Possibly contaminated. The STR profile is very similar to that of the HeLa cell line and almost identical to that of HNE-2 (Cellosaurus=CVCL_FA07).</t>
  </si>
  <si>
    <t>HNE2</t>
  </si>
  <si>
    <t>Contamination: HeLa (possibly), HNE1</t>
  </si>
  <si>
    <t>Problematic cell line: Possibly contaminated. The STR profile is very similar to that of the HeLa cell line and almost identical to that of HNE-1 (Cellosaurus=CVCL_0308).</t>
  </si>
  <si>
    <t>HONE1</t>
  </si>
  <si>
    <t>Problematic cell line: Seems to bear part of the HeLa genomic sequence; may be a derivative of HeLa and another cell of unknown origin (PubMed=24991015).</t>
  </si>
  <si>
    <t>Human NPC cell lines (HNE2, CNE2, HONE1, HK1, CNE1, 6-10B, and HNE1) and immortalized normal nasopharyngeal epithelial NP69 cells</t>
  </si>
  <si>
    <t>NPC cells 5-8F and CNE2 used in this study were cultured…</t>
  </si>
  <si>
    <t>NPC cells 5-8F and CNE2 used in this study were cultured in RPMI-1640 medium (Gibco) containing 10% fetal bovine serum (Gibco) at 37 °C and 5% CO2 in a constant temperature incubator.</t>
  </si>
  <si>
    <t>S18</t>
  </si>
  <si>
    <t>NPC cell lines with different metastatic abilities (S18 cells with high metastasis potential and S26 cells with low metastasis potential)</t>
  </si>
  <si>
    <t xml:space="preserve">Contaminated: Hela + cell line of unknown origin [parent cell line CNE2] </t>
  </si>
  <si>
    <t>Problematic cell line: Probably contaminated. Parent cell line (CNE-2) has been shown to be a hybrid of HeLa and of cell line of unknown origin.</t>
  </si>
  <si>
    <t>S26</t>
  </si>
  <si>
    <t>The human PTC cell lines TPC-1, B-CPAP, KTC-1, IHH-4, K1, and the human thyroid follicular epithelial cell line Nthy-ori 3-1 were kindly provided by Stem Cell Bank, Chinese Academy of Sciences or ATCC (Manassas, VA, USA) and confirmed by STR profiling analysis.</t>
  </si>
  <si>
    <t xml:space="preserve">L-02 </t>
  </si>
  <si>
    <t>The following cell lines used in this study were commercially available: the human tubular epithelial cell line HK2 [American Type Culture Collection (ATCC)], the human hepatocyte cell line L-02 (Shanghai Cell Bank, Shanghai, China), human embryonic kidney (HEK)−293T cells (Shanghai Cell Bank), human mesangial cells (ScienCell) and the human hepatic stellate cell line LX-2 (Merck Millipore). Mouse mesangial cells (sv40mes13) (Cellcook, Guangzhou, China).</t>
  </si>
  <si>
    <t>Normal cells, Hepatocytes</t>
  </si>
  <si>
    <t>Problematic cell line: Contaminated. Shown to be a HeLa derivative (PubMed=26116706). Originally thought to originate from a normal fetal liver.</t>
  </si>
  <si>
    <t>LO2</t>
  </si>
  <si>
    <t>Normal cells, liver</t>
  </si>
  <si>
    <t>L02</t>
  </si>
  <si>
    <t xml:space="preserve"> Problematic cell line: Contaminated. Shown to be a HeLa derivative (PubMed=26116706). Originally thought to originate from a normal fetal liver.</t>
  </si>
  <si>
    <t>we select human normal liver cells (L02)</t>
  </si>
  <si>
    <t>"To further verify the universality of the system, circ-MAT2B, a widely expressed marker in both liver and gastric cancers" - context in which HepG2 and L02 were used</t>
  </si>
  <si>
    <t>Normal cells, liver (assumed)</t>
  </si>
  <si>
    <t>5' of BSJ match on Reagent</t>
  </si>
  <si>
    <t>3' of BSJ match on Reagent</t>
  </si>
  <si>
    <t>FISH/ISH</t>
  </si>
  <si>
    <t>Wrong Seq</t>
  </si>
  <si>
    <t>Wrong cell line</t>
  </si>
  <si>
    <t>NV cell line identifier</t>
  </si>
  <si>
    <t>Assumed/ claimed identity</t>
  </si>
  <si>
    <t>Recognised as misspelled identifier by Cellosaurus?</t>
  </si>
  <si>
    <t>Similarly named cell line- identity Letters/ numbers in bold differ in NV identifier</t>
  </si>
  <si>
    <t>Index paper
PMID/ DOI</t>
  </si>
  <si>
    <t>Found in ATCC/cellbank Australia/Cellosaurus? (Y/N)</t>
  </si>
  <si>
    <t>Additional comments</t>
  </si>
  <si>
    <t>HFC</t>
  </si>
  <si>
    <t xml:space="preserve">Colonic epithelial </t>
  </si>
  <si>
    <t>N/N/N</t>
  </si>
  <si>
    <t>ScienCell Research Laboratories does not yield matches</t>
  </si>
  <si>
    <t>SW408</t>
  </si>
  <si>
    <t>Colorectal Cancer</t>
  </si>
  <si>
    <t>SW48 - colorectal cancer</t>
  </si>
  <si>
    <t>ATCC autocorrects SW408 to SW48</t>
  </si>
  <si>
    <t>MKN87</t>
  </si>
  <si>
    <r>
      <t>Possible misspelling of M</t>
    </r>
    <r>
      <rPr>
        <b/>
        <sz val="12"/>
        <color theme="1"/>
        <rFont val="Aptos Narrow"/>
        <scheme val="minor"/>
      </rPr>
      <t>NK-45</t>
    </r>
  </si>
  <si>
    <t>Original paper mentions 'MKN87' in results (Figure 1C), not listed in list of cell lines in methods</t>
  </si>
  <si>
    <t>GSE1</t>
  </si>
  <si>
    <t xml:space="preserve">Gastric epithelial </t>
  </si>
  <si>
    <t>HEB</t>
  </si>
  <si>
    <t>Glial Cell</t>
  </si>
  <si>
    <t>Unclear*</t>
  </si>
  <si>
    <t xml:space="preserve">ATCC search results in HMC3/CRL-3304 (https://www.atcc.org/products/crl-3304) and SVG p12/CRL-8621 (https://www.atcc.org/products/crl-8621), two Cellosaurus verified glial cells, autocorrects HeB5 [mouse liver cells on cell bank] </t>
  </si>
  <si>
    <t>CEC</t>
  </si>
  <si>
    <t>Endothelial cells</t>
  </si>
  <si>
    <t>Unclear</t>
  </si>
  <si>
    <t>CEC = circulating endothelial cells, new cervical epithelial cell line according to https://journalbji.com/index.php/BJI/article/view/270, cell line origin not provided, autocorrects on https://www.cellbankaustralia.com/hct-8.html (HCT-8)</t>
  </si>
  <si>
    <t>35101080 (wrongly identified nucleotide sequences)</t>
  </si>
  <si>
    <t>35184406 (all verified reagents correctly identified)</t>
  </si>
  <si>
    <t>35354791 (wrongly identified nucleotide sequences and cell lines)</t>
  </si>
  <si>
    <t>35780119 (wrongly identified cell lines)</t>
  </si>
  <si>
    <t>35927233 (wrongly identified nucleotide sequences)</t>
  </si>
  <si>
    <t>https://doi.org/10.1016/j.snb.2022.132893 (wrongly identified cell lines)</t>
  </si>
  <si>
    <t>Experiment</t>
  </si>
  <si>
    <t xml:space="preserve">Targeting criteria </t>
  </si>
  <si>
    <t>Reference</t>
  </si>
  <si>
    <t>FISH</t>
  </si>
  <si>
    <t>Zirkel and Papantonis, 2018</t>
  </si>
  <si>
    <t>RNA pull down</t>
  </si>
  <si>
    <t>BSJ probe: ≥30 nt, ≥15 nt matches to each side of BSJ</t>
  </si>
  <si>
    <t>Das et al. 2021</t>
  </si>
  <si>
    <t xml:space="preserve">Probe length can range from 20-40 nt, equivalent complementarity to each side of BSJ </t>
  </si>
  <si>
    <t>Gabryelska et al. 2024</t>
  </si>
  <si>
    <t>Publication date</t>
  </si>
  <si>
    <t>PRKAR2A-derived circular RNAs promote the malignant transformation of colitis and distinguish patients with colitis-associated colorectal cancer</t>
  </si>
  <si>
    <t>Questionable Probes</t>
  </si>
  <si>
    <t>Time to retraction from publication (months)</t>
  </si>
  <si>
    <t>Did this meet established criteria?</t>
  </si>
  <si>
    <t xml:space="preserve">RT-qPCR-IP </t>
  </si>
  <si>
    <t>PCR [Single-cell real-time]</t>
  </si>
  <si>
    <t>Yes (15-40)</t>
  </si>
  <si>
    <t xml:space="preserve">Probes that met the criteria </t>
  </si>
  <si>
    <t>RNA  Pull down</t>
  </si>
  <si>
    <t>Wrong Seq and NV seq</t>
  </si>
  <si>
    <t>Wrong cell line+NV seq</t>
  </si>
  <si>
    <t>Wrong cell line + NV cell line</t>
  </si>
  <si>
    <t>Wrong Seq + Wrong Cell line</t>
  </si>
  <si>
    <t>Wrong Seq + Wrong cell line</t>
  </si>
  <si>
    <t>No errors (NV seq only)</t>
  </si>
  <si>
    <t xml:space="preserve">No errors  </t>
  </si>
  <si>
    <t>No errors  [Correction - authorship]</t>
  </si>
  <si>
    <t>Image concerns (Jan 2024) + Questionable cell lines (Jan 2024) [also identified by present study]</t>
  </si>
  <si>
    <t>Other errors/ NV reagents</t>
  </si>
  <si>
    <t>Google Scholar results n= (search string), till May 2026</t>
  </si>
  <si>
    <t>40 ("CEC cell line")</t>
  </si>
  <si>
    <t>19 (“GSE1 cells”)</t>
  </si>
  <si>
    <t>94 ("HEB cell line")</t>
  </si>
  <si>
    <t>66 ("HFC cell line")</t>
  </si>
  <si>
    <t>26 ("MKN87")</t>
  </si>
  <si>
    <t>69 ("SW408")</t>
  </si>
  <si>
    <r>
      <rPr>
        <b/>
        <sz val="12"/>
        <color theme="1"/>
        <rFont val="Aptos Narrow"/>
        <scheme val="minor"/>
      </rPr>
      <t>FH</t>
    </r>
    <r>
      <rPr>
        <sz val="12"/>
        <color theme="1"/>
        <rFont val="Aptos Narrow"/>
        <scheme val="minor"/>
      </rPr>
      <t>C - colonic epithelial</t>
    </r>
  </si>
  <si>
    <r>
      <t>G</t>
    </r>
    <r>
      <rPr>
        <b/>
        <sz val="12"/>
        <color theme="1"/>
        <rFont val="Aptos Narrow"/>
        <scheme val="minor"/>
      </rPr>
      <t>ES</t>
    </r>
    <r>
      <rPr>
        <sz val="12"/>
        <color theme="1"/>
        <rFont val="Aptos Narrow"/>
        <scheme val="minor"/>
      </rPr>
      <t>1 - gastric contaminated</t>
    </r>
  </si>
  <si>
    <t>Paper title</t>
  </si>
  <si>
    <t>circPTEN1, a circular RNA generated from PTEN, suppresses cancer progression through inhibition of TGF-beta/Smad signaling</t>
  </si>
  <si>
    <t>Absolute quantification of circRNA using digital reverse transcription-hyperbranched rolling circle amplification</t>
  </si>
  <si>
    <t>Tetrahedron supported CRISPR/Cas13a cleavage for electrochemical detection of circular RNA in bladder cancer</t>
  </si>
  <si>
    <t>Circular RNA vaccines against SARS-CoV-2 and emerging variants</t>
  </si>
  <si>
    <t>The involvement of copper, circular RNAs, and inflammatory cytokines in chronic respiratory disease</t>
  </si>
  <si>
    <t>Circulating circular RNAs as biomarkers for the diagnosis of essential hypertension with carotid plaque</t>
  </si>
  <si>
    <t>Circular RNA circ-TNPO3 inhibits clear cell renal cell carcinoma metastasis by binding to IGF2BP2 and destabilizing SERPINH1 mRNA</t>
  </si>
  <si>
    <t>Prediction of COPD acute exacerbation in response to air pollution using exosomal circRNA profile and Machine learning</t>
  </si>
  <si>
    <t>Circular RNA cancer vaccines drive immunity in hard-to-treat malignancies</t>
  </si>
  <si>
    <t>Circular RNA EIF4G3 suppresses gastric cancer progression through inhibition of beta-catenin by promoting delta-catenin ubiquitin degradation and upregulating SIK1</t>
  </si>
  <si>
    <t>CircRNA 0009043 suppresses non-small-cell lung cancer development via targeting the miR-148a-3p/DNAJB4 axis</t>
  </si>
  <si>
    <t>Hsa_circRNA_0088036 acts as a ceRNA to promote bladder cancer progression by sponging miR-140-3p</t>
  </si>
  <si>
    <t>Circular RNA circNFKB1 promotes osteoarthritis progression through interacting with ENO1 and sustaining NF-kappa B signaling</t>
  </si>
  <si>
    <t>N-6-methyladenosine-modified circRNA RERE modulates osteoarthritis by regulating beta-catenin ubiquitination and degradation</t>
  </si>
  <si>
    <t>CircRNA DDX21 acts as a prognostic factor and sponge of miR-1264/QKI axis to weaken the progression of triple-negative breast cancer</t>
  </si>
  <si>
    <t>Circular RNA CREBBP modulates cartilage degradation by activating the Smad1/5 pathway through the TGF beta 2/ALK1 axis</t>
  </si>
  <si>
    <t>Hsa_Circ_0066351 Acts as a Prognostic and Immunotherapeutic Biomarker in Colorectal Cancer</t>
  </si>
  <si>
    <t>Circular RNA hsa_circ_0007990 as a blood biomarker for unruptured intracranial aneurysm with aneurysm wall enhancement</t>
  </si>
  <si>
    <t>Integrated analysis of the functions and clinical implications of exosome circRNAs in colorectal cancer</t>
  </si>
  <si>
    <t>Circular RNA circDVL1 inhibits clear cell renal cell carcinoma progression through the miR-412-3p/PCDH7</t>
  </si>
  <si>
    <t>Hsa_circ_0004287 inhibits macrophagemediated inflammation in an N-6-methyladenosine-dependent manner in atopic dermatitis and psoriasis</t>
  </si>
  <si>
    <t>CircRNA-CREIT inhibits stress granule assembly and overcomes doxorubicin resistance in TNBC by destabilizing PKR</t>
  </si>
  <si>
    <t>Circulating exosomal hsa_circRNA_0039480 is highly expressed in gestational diabetes mellitus and may be served as a biomarker for early diagnosis of GDM</t>
  </si>
  <si>
    <t>Hsa_circ_0000497 and hsa_circ_0000918 contributed to peritoneal metastasis of ovarian cancer via ascites</t>
  </si>
  <si>
    <t>Urinary exosomal hsa_circ_0001250 as a novel diagnostic biomarker of idiopathic membranous nephropathy</t>
  </si>
  <si>
    <t>Characterization of distinct circular RNA signatures in solid tumors</t>
  </si>
  <si>
    <t>Circular RNA circFIRRE drives osteosarcoma progression and metastasis through tumorigenic-angiogenic coupling</t>
  </si>
  <si>
    <t>Circular RNA Cdyl promotes abdominal aortic aneurysm formation by inducing M1 macrophage polarization and M1-type inflammation</t>
  </si>
  <si>
    <t>hsa_circ_0005358 suppresses cervical cancer metastasis by interacting with PTBP1 protein to destabilize CDCP1 mRNA</t>
  </si>
  <si>
    <t>Nuclear genome-derived circular RNA circPUM1 localizes in mitochondria and regulates oxidative phosphorylation in esophageal squamous cell carcinoma</t>
  </si>
  <si>
    <t>Integrative network analysis of circular RNAs reveals regulatory mechanisms for hepatic specification of human iPSC-derived endoderm</t>
  </si>
  <si>
    <t>Integrative analysis reveals a lineage-specific circular RNA landscape for adipo-osteogenesis of human mesenchymal stem cells</t>
  </si>
  <si>
    <t>Circular RNA BIRC6 depletion promotes osteogenic differentiation of periodontal ligament stem cells via the miR-543/PTEN/PI3K/AKT/mTOR signaling pathway in the inflammatory microenvironment</t>
  </si>
  <si>
    <t>Lymphatic metastasis-associated circRNA-miRNA-mRNA network for exploring the pathogenesis and therapeutic target of triple negative breast cancer based on whole-transcriptome sequencing analysis: an experimental verification study</t>
  </si>
  <si>
    <t>Exportin 4 depletion leads to nuclear accumulation of a subset of circular RNAs</t>
  </si>
  <si>
    <t>High-dose-androgen-induced autophagic cell death to suppress the Enzalutamide-resistant prostate cancer growth via altering the circRNA-BCL2/miRNA-198/AMBRA1 signaling</t>
  </si>
  <si>
    <t>Clinical utility of cerebrospinal fluid-derived circular RNAs in lung adenocarcinoma patients with brain metastases</t>
  </si>
  <si>
    <t>What goes around comes around: Artificial circular RNAs bypass cellular antiviral responses</t>
  </si>
  <si>
    <t>Discovery of fusion circular RNAs in leukemia with KMT2A::AFF1 rearrangements by the new software CircFusion</t>
  </si>
  <si>
    <t>Diagnostic efficacy of circular RNAs as noninvasive, liquid biopsy biomarkers for early detection of gastric cancer</t>
  </si>
  <si>
    <t>Circular RNA circSmoc1-2 regulates vascular calcification by acting as a miR-874-3p sponge in vascular smooth muscle cells</t>
  </si>
  <si>
    <t>Trans-genetic effects of circular RNA expression quantitative trait loci and potential causal mechanisms in autism</t>
  </si>
  <si>
    <t>Circular RNA ANAPC7 Inhibits Tumor Growth and Muscle Wasting via PHLPP2-AKT-TGF-I3 Signaling Axis in Pancreatic Cancer</t>
  </si>
  <si>
    <t>Accurate identification of circRNA landscape and complexity reveals their pivotal roles in human oligodendroglia differentiation</t>
  </si>
  <si>
    <t>A split prime editor with untethered reverse transcriptase and circular RNA template</t>
  </si>
  <si>
    <t>Engineering circular RNA for enhanced protein production</t>
  </si>
  <si>
    <t>Journal Impact Factor (2022)</t>
  </si>
  <si>
    <t>Cell death and disease</t>
  </si>
  <si>
    <t>Emerging Microbes &amp; Infections</t>
  </si>
  <si>
    <t>Science China Life Science</t>
  </si>
  <si>
    <t>Cell Death &amp; Discovery</t>
  </si>
  <si>
    <t>Cell</t>
  </si>
  <si>
    <t>Chemosphere</t>
  </si>
  <si>
    <t>Clinical and experimental hypertension</t>
  </si>
  <si>
    <t>Environment International</t>
  </si>
  <si>
    <t>Theranostics</t>
  </si>
  <si>
    <t>Journal of Experimental and clinical cancer research</t>
  </si>
  <si>
    <t>Bone research</t>
  </si>
  <si>
    <t>Cellular and Molecular Life Sciences</t>
  </si>
  <si>
    <t>Experimental and Molecular Medicine</t>
  </si>
  <si>
    <t>Molecular Therapy, Nucleic Acid</t>
  </si>
  <si>
    <t>Biomarker Research</t>
  </si>
  <si>
    <t xml:space="preserve">Cancer communications </t>
  </si>
  <si>
    <t>Frontiers in immunology.</t>
  </si>
  <si>
    <t>Journal of Allergy and Clinical Immunology</t>
  </si>
  <si>
    <t>Journal of Hematology &amp; Oncology</t>
  </si>
  <si>
    <t>Signal transduction and targeted therapy</t>
  </si>
  <si>
    <t>Stem cell research &amp; therapy</t>
  </si>
  <si>
    <t>Journal of translational medicine</t>
  </si>
  <si>
    <t>Yes [tie break]</t>
  </si>
  <si>
    <t>Yes [Tie-break]</t>
  </si>
  <si>
    <t>Other [Canada]</t>
  </si>
  <si>
    <t>Other [Germany]</t>
  </si>
  <si>
    <t>Basic research in cardiology</t>
  </si>
  <si>
    <t>Other [Hong Kong]</t>
  </si>
  <si>
    <t>No [Tie-break]</t>
  </si>
  <si>
    <t>Other [Israel]</t>
  </si>
  <si>
    <t>Other [Italy]</t>
  </si>
  <si>
    <t>Molecular Cell</t>
  </si>
  <si>
    <t>Briefings in Bioinformatics</t>
  </si>
  <si>
    <t>Other [Japan]</t>
  </si>
  <si>
    <t>Other [Korea]</t>
  </si>
  <si>
    <t>Other [Poland]</t>
  </si>
  <si>
    <t>Other [Spain]</t>
  </si>
  <si>
    <t>Other [Taiwan]</t>
  </si>
  <si>
    <t>Other [USA]</t>
  </si>
  <si>
    <t>Gastroenterology</t>
  </si>
  <si>
    <t>Nature Biotechnology</t>
  </si>
  <si>
    <t>Nucleic Acids Research</t>
  </si>
  <si>
    <r>
      <t>BSJ probe</t>
    </r>
    <r>
      <rPr>
        <i/>
        <sz val="12"/>
        <color rgb="FF000000"/>
        <rFont val="Aptos Narrow"/>
        <scheme val="minor"/>
      </rPr>
      <t>:</t>
    </r>
    <r>
      <rPr>
        <sz val="12"/>
        <color rgb="FF000000"/>
        <rFont val="Aptos Narrow"/>
        <scheme val="minor"/>
      </rPr>
      <t xml:space="preserve"> 55 nt length, 22-24 nt matches to each side of BSJ</t>
    </r>
  </si>
  <si>
    <r>
      <t>Intronic probes:</t>
    </r>
    <r>
      <rPr>
        <sz val="12"/>
        <color rgb="FF000000"/>
        <rFont val="Aptos Narrow"/>
        <scheme val="minor"/>
      </rPr>
      <t xml:space="preserve"> three or four individual probes mapping to circRNA intron(s) in cases where circRNAs include introns</t>
    </r>
  </si>
  <si>
    <t>Not verifiable (non-specific circRNA annotation - no reference to specific circRNA transcript )</t>
  </si>
  <si>
    <t xml:space="preserve">Not verifiable [Non-circRNA-insufficient sequence] </t>
  </si>
  <si>
    <t>Not verifiable (Non-circRNA-unclear annotation, URP is not defined)</t>
  </si>
  <si>
    <t>Not verifiable (Transcript identifier cannot be traced: non-specific circRNA annotation - no reference to specific circRNA transcript )</t>
  </si>
  <si>
    <t>Not verifiable (Transcript identifier cannot be traced: Unique-identifier, provided annotation cannot be traced)</t>
  </si>
  <si>
    <t>Not verifiable (Resemble Star-Array Identifiers)</t>
  </si>
  <si>
    <t>Not verifiable (Transcript identifier cannot be traced: STAR-Array descriptor has no numerical similarity to circPRIMER output)</t>
  </si>
  <si>
    <t>Not verifiable (Transcript identifier cannot be traced: unique annotation using chromosomal posiiton without full sequence)</t>
  </si>
  <si>
    <t xml:space="preserve">https://doi.org/10.1016/j.snb.2022.133145 </t>
  </si>
  <si>
    <t>Sequence [5'-3']</t>
  </si>
  <si>
    <t>8 nucleotides at 3' end separated by + map 9nt away from BSJ [not included in 3' end calculation as discontinious match across BSJ]</t>
  </si>
  <si>
    <t>No, approximately (22-24nt)</t>
  </si>
  <si>
    <t>Wrong Seq+NV seq</t>
  </si>
  <si>
    <t>Wrong Seq and Wrong Cell line</t>
  </si>
  <si>
    <t>CCGGCGTTTATCTAGGTCAAGAAGTCTCGAGACTTCTTGACCTAGATAAACGTTTTTG</t>
  </si>
  <si>
    <t>TGGCTTGAATAGATTGGGACTAATA</t>
  </si>
  <si>
    <t>Additional text</t>
  </si>
  <si>
    <t>Wrongly ID sequence</t>
  </si>
  <si>
    <t>NV sequence</t>
  </si>
  <si>
    <t>Wrong ID Cell Line</t>
  </si>
  <si>
    <t>NV cell line</t>
  </si>
  <si>
    <t>Questionable Probe</t>
  </si>
  <si>
    <r>
      <t>TCTAATACGACTCACTATAGGG[</t>
    </r>
    <r>
      <rPr>
        <b/>
        <sz val="12"/>
        <color theme="1"/>
        <rFont val="Courier New"/>
        <family val="3"/>
      </rPr>
      <t>TTCCACTTGCTCTGCTTCTTCATGTATCTTTATAG|</t>
    </r>
    <r>
      <rPr>
        <u/>
        <sz val="12"/>
        <color theme="1"/>
        <rFont val="Courier New"/>
        <family val="3"/>
      </rPr>
      <t>TGGGTAATTCCAGAATTGATTGGCCATACCATTGTC]</t>
    </r>
  </si>
  <si>
    <r>
      <t>GCAAATTCCTTAATTCCT|</t>
    </r>
    <r>
      <rPr>
        <u/>
        <sz val="12"/>
        <color theme="1"/>
        <rFont val="Courier New"/>
        <family val="3"/>
      </rPr>
      <t>CTGGAGGTG</t>
    </r>
  </si>
  <si>
    <r>
      <t>CCCTTCAAA|</t>
    </r>
    <r>
      <rPr>
        <u/>
        <sz val="12"/>
        <color theme="1"/>
        <rFont val="Courier New"/>
        <family val="3"/>
      </rPr>
      <t>CATGGCACCCTCTG</t>
    </r>
  </si>
  <si>
    <r>
      <t>CAGAGGGTGCCATG|</t>
    </r>
    <r>
      <rPr>
        <u/>
        <sz val="12"/>
        <color theme="1"/>
        <rFont val="Courier New"/>
        <family val="3"/>
      </rPr>
      <t>TTTGAAGGG</t>
    </r>
  </si>
  <si>
    <r>
      <t>GTCTTTTGTGTGTG|</t>
    </r>
    <r>
      <rPr>
        <u/>
        <sz val="12"/>
        <color theme="1"/>
        <rFont val="Courier New"/>
        <family val="3"/>
      </rPr>
      <t>CAGTGT</t>
    </r>
    <r>
      <rPr>
        <sz val="12"/>
        <color theme="1"/>
        <rFont val="Courier New"/>
        <family val="3"/>
      </rPr>
      <t xml:space="preserve"> </t>
    </r>
  </si>
  <si>
    <r>
      <t>ATGTCTTTTGTGTGTG|</t>
    </r>
    <r>
      <rPr>
        <u/>
        <sz val="12"/>
        <color theme="1"/>
        <rFont val="Courier New"/>
        <family val="3"/>
      </rPr>
      <t>CAGT</t>
    </r>
  </si>
  <si>
    <r>
      <t>TTTCTTTGTACAG|</t>
    </r>
    <r>
      <rPr>
        <u/>
        <sz val="12"/>
        <color theme="1"/>
        <rFont val="Courier New"/>
        <family val="3"/>
      </rPr>
      <t>CTGGGTTGCTGGTGA</t>
    </r>
  </si>
  <si>
    <r>
      <t>CCCTCTCATGGCTGGCTCAC|</t>
    </r>
    <r>
      <rPr>
        <u/>
        <sz val="12"/>
        <color theme="1"/>
        <rFont val="Courier New"/>
        <family val="3"/>
      </rPr>
      <t>TTGTCAAACTCATCAAAGAG</t>
    </r>
  </si>
  <si>
    <r>
      <t>TCATGTCTGGGAGCCTGTGG|</t>
    </r>
    <r>
      <rPr>
        <u/>
        <sz val="12"/>
        <color theme="1"/>
        <rFont val="Courier New"/>
        <family val="3"/>
      </rPr>
      <t>CTTTTTGTCTCTGGTCCTTA</t>
    </r>
  </si>
  <si>
    <r>
      <t>TCATGTCTGGGAGCCTGTGG|</t>
    </r>
    <r>
      <rPr>
        <u/>
        <sz val="12"/>
        <color theme="1"/>
        <rFont val="Courier New"/>
        <family val="3"/>
      </rPr>
      <t>CTTTTTGTCTCTGGTCCT</t>
    </r>
  </si>
  <si>
    <r>
      <t>AAATAACCTCAAAGGCAATC|</t>
    </r>
    <r>
      <rPr>
        <u/>
        <sz val="12"/>
        <color theme="1"/>
        <rFont val="Courier New"/>
        <family val="3"/>
      </rPr>
      <t>CTGCATTGCACTTTTCCCCA</t>
    </r>
  </si>
  <si>
    <r>
      <t>GTTCATCTAACTCATC|</t>
    </r>
    <r>
      <rPr>
        <u/>
        <sz val="12"/>
        <color theme="1"/>
        <rFont val="Courier New"/>
        <family val="3"/>
      </rPr>
      <t>CTCTTTCAGTCTCTCC</t>
    </r>
  </si>
  <si>
    <r>
      <t>AGAGACTGAAAGAG|</t>
    </r>
    <r>
      <rPr>
        <u/>
        <sz val="12"/>
        <color theme="1"/>
        <rFont val="Courier New"/>
        <family val="3"/>
      </rPr>
      <t>GATGAGTTAGATGA</t>
    </r>
  </si>
  <si>
    <r>
      <t>CACCAGCTGGATGTT</t>
    </r>
    <r>
      <rPr>
        <sz val="12"/>
        <color theme="1"/>
        <rFont val="Courier New"/>
        <family val="3"/>
      </rPr>
      <t>|</t>
    </r>
    <r>
      <rPr>
        <u/>
        <sz val="12"/>
        <color theme="1"/>
        <rFont val="Courier New"/>
        <family val="3"/>
      </rPr>
      <t>CTGAACATCATACAG</t>
    </r>
    <r>
      <rPr>
        <sz val="12"/>
        <color theme="1"/>
        <rFont val="Courier New"/>
        <family val="3"/>
      </rPr>
      <t xml:space="preserve"> </t>
    </r>
  </si>
  <si>
    <r>
      <t>GGATGTT</t>
    </r>
    <r>
      <rPr>
        <sz val="12"/>
        <color theme="1"/>
        <rFont val="Courier New"/>
        <family val="3"/>
      </rPr>
      <t>|</t>
    </r>
    <r>
      <rPr>
        <u/>
        <sz val="12"/>
        <color theme="1"/>
        <rFont val="Courier New"/>
        <family val="3"/>
      </rPr>
      <t>CTGAACATCATAC</t>
    </r>
    <r>
      <rPr>
        <sz val="12"/>
        <color theme="1"/>
        <rFont val="Courier New"/>
        <family val="3"/>
      </rPr>
      <t xml:space="preserve"> </t>
    </r>
  </si>
  <si>
    <r>
      <t>GGGCACACAATTATT|</t>
    </r>
    <r>
      <rPr>
        <u/>
        <sz val="12"/>
        <color theme="1"/>
        <rFont val="Courier New"/>
        <family val="3"/>
      </rPr>
      <t>CCATTCACCATTATC</t>
    </r>
    <r>
      <rPr>
        <sz val="12"/>
        <color theme="1"/>
        <rFont val="Courier New"/>
        <family val="3"/>
      </rPr>
      <t xml:space="preserve"> </t>
    </r>
  </si>
  <si>
    <r>
      <t>GGTCACTCCTCGGC|</t>
    </r>
    <r>
      <rPr>
        <u/>
        <sz val="12"/>
        <color theme="1"/>
        <rFont val="Courier New"/>
        <family val="3"/>
      </rPr>
      <t>CTTTCTTGTATGCCAC</t>
    </r>
  </si>
  <si>
    <r>
      <t>TGATCGAGACAGGCTGG</t>
    </r>
    <r>
      <rPr>
        <sz val="12"/>
        <color theme="1"/>
        <rFont val="Courier New"/>
        <family val="3"/>
      </rPr>
      <t>|</t>
    </r>
    <r>
      <rPr>
        <u/>
        <sz val="12"/>
        <color theme="1"/>
        <rFont val="Courier New"/>
        <family val="3"/>
      </rPr>
      <t>CCCATGGCTGTAGAAGGGGT</t>
    </r>
  </si>
  <si>
    <r>
      <t>GTTGTGGAC|</t>
    </r>
    <r>
      <rPr>
        <u/>
        <sz val="12"/>
        <color theme="1"/>
        <rFont val="Courier New"/>
        <family val="3"/>
      </rPr>
      <t>CTTGTCTCAGG</t>
    </r>
  </si>
  <si>
    <r>
      <t>GCACAGGTCCTCTAGGAATT|</t>
    </r>
    <r>
      <rPr>
        <u/>
        <sz val="12"/>
        <color theme="1"/>
        <rFont val="Courier New"/>
        <family val="3"/>
      </rPr>
      <t>CGGAGAACGGGTTTGAGGTT</t>
    </r>
  </si>
  <si>
    <r>
      <t>AATACTTTGTC|</t>
    </r>
    <r>
      <rPr>
        <u/>
        <sz val="12"/>
        <color theme="1"/>
        <rFont val="Courier New"/>
        <family val="3"/>
      </rPr>
      <t>CTGTGAGGCAGC</t>
    </r>
  </si>
  <si>
    <r>
      <t>UCUGUCCAAAA</t>
    </r>
    <r>
      <rPr>
        <sz val="12"/>
        <color theme="1"/>
        <rFont val="Courier New"/>
        <family val="3"/>
      </rPr>
      <t>+</t>
    </r>
    <r>
      <rPr>
        <b/>
        <sz val="12"/>
        <color theme="1"/>
        <rFont val="Courier New"/>
        <family val="3"/>
      </rPr>
      <t>UACUUUGUC</t>
    </r>
    <r>
      <rPr>
        <sz val="12"/>
        <color theme="1"/>
        <rFont val="Courier New"/>
        <family val="3"/>
      </rPr>
      <t>|</t>
    </r>
    <r>
      <rPr>
        <u/>
        <sz val="12"/>
        <color theme="1"/>
        <rFont val="Courier New"/>
        <family val="3"/>
      </rPr>
      <t>CUG</t>
    </r>
    <r>
      <rPr>
        <sz val="12"/>
        <color theme="1"/>
        <rFont val="Courier New"/>
        <family val="3"/>
      </rPr>
      <t xml:space="preserve">+UCCUCAUG </t>
    </r>
  </si>
  <si>
    <r>
      <t>GTGCCGTTCCAC</t>
    </r>
    <r>
      <rPr>
        <sz val="12"/>
        <color theme="1"/>
        <rFont val="Courier New"/>
        <family val="3"/>
      </rPr>
      <t>|</t>
    </r>
    <r>
      <rPr>
        <u/>
        <sz val="12"/>
        <color theme="1"/>
        <rFont val="Courier New"/>
        <family val="3"/>
      </rPr>
      <t>CCGCTCCAGGAAGA</t>
    </r>
  </si>
  <si>
    <r>
      <t>UAAUACGACUCACUAUAGG[</t>
    </r>
    <r>
      <rPr>
        <b/>
        <sz val="12"/>
        <color theme="1"/>
        <rFont val="Courier New"/>
        <family val="3"/>
      </rPr>
      <t>GAACUUGCACCUGCCACAGUCUCUGGAGACGCGAGCAGAGAUCCAGGAGCUGGCCAUGGUUCCUCGCAUGAUUGUCACCCCCCAGAGCAAUCGGCCUGUCAUGGGUAUUGUGCAGGACACACUCACAGCAGUGCGCAAAUUCACCAAGAGAGACGUCUUCCUGGAGCGG|</t>
    </r>
    <r>
      <rPr>
        <u/>
        <sz val="12"/>
        <color theme="1"/>
        <rFont val="Courier New"/>
        <family val="3"/>
      </rPr>
      <t>GUGGAACGGCACAUGUGUGAUGGGGACAUUGUUAUCUUCAACCGGCAGCCAACUCUGCACAAAAUGUCCAUGAUGGGGCAUCGGGUCCGCAUUCUCCCAUGGUCUACCUUUCGCUUGAAUCUUAGUGUGACAACUCCGUACAAUGCAGACUUUGACGGGGAUGAGAU]</t>
    </r>
  </si>
  <si>
    <r>
      <t>TGCATGAAC</t>
    </r>
    <r>
      <rPr>
        <sz val="12"/>
        <color theme="1"/>
        <rFont val="Courier New"/>
        <family val="3"/>
      </rPr>
      <t>|</t>
    </r>
    <r>
      <rPr>
        <u/>
        <sz val="12"/>
        <color theme="1"/>
        <rFont val="Courier New"/>
        <family val="3"/>
      </rPr>
      <t>CAATAGAGATACTACT</t>
    </r>
  </si>
  <si>
    <r>
      <t>TTCTGCCATTCTGAAG</t>
    </r>
    <r>
      <rPr>
        <sz val="12"/>
        <color theme="1"/>
        <rFont val="Courier New"/>
        <family val="3"/>
      </rPr>
      <t>|</t>
    </r>
    <r>
      <rPr>
        <u/>
        <sz val="12"/>
        <color theme="1"/>
        <rFont val="Courier New"/>
        <family val="3"/>
      </rPr>
      <t>TTTGACCTGAGGGTA</t>
    </r>
  </si>
  <si>
    <r>
      <t>CATCTTCTGCCATTCTGAAG</t>
    </r>
    <r>
      <rPr>
        <sz val="12"/>
        <color theme="1"/>
        <rFont val="Courier New"/>
        <family val="3"/>
      </rPr>
      <t>|</t>
    </r>
    <r>
      <rPr>
        <u/>
        <sz val="12"/>
        <color theme="1"/>
        <rFont val="Courier New"/>
        <family val="3"/>
      </rPr>
      <t>TTTGACCTGAGGGTAAGACT</t>
    </r>
  </si>
  <si>
    <r>
      <t>UCUUCUGCCAUUCUGAAG</t>
    </r>
    <r>
      <rPr>
        <sz val="12"/>
        <color theme="1"/>
        <rFont val="Courier New"/>
        <family val="3"/>
      </rPr>
      <t>|</t>
    </r>
    <r>
      <rPr>
        <u/>
        <sz val="12"/>
        <color theme="1"/>
        <rFont val="Courier New"/>
        <family val="3"/>
      </rPr>
      <t>UUUGACCUGAGGGUAAGA</t>
    </r>
  </si>
  <si>
    <r>
      <t>UCUUACCCUCAGGUCAAA</t>
    </r>
    <r>
      <rPr>
        <sz val="12"/>
        <color theme="1"/>
        <rFont val="Courier New"/>
        <family val="3"/>
      </rPr>
      <t>|</t>
    </r>
    <r>
      <rPr>
        <u/>
        <sz val="12"/>
        <color theme="1"/>
        <rFont val="Courier New"/>
        <family val="3"/>
      </rPr>
      <t>CUUCAGAAUGGCAGAAGA</t>
    </r>
  </si>
  <si>
    <r>
      <t>CCTTAGTCT|</t>
    </r>
    <r>
      <rPr>
        <u/>
        <sz val="12"/>
        <color theme="1"/>
        <rFont val="Courier New"/>
        <family val="3"/>
      </rPr>
      <t>CCTCATAAAGT</t>
    </r>
    <r>
      <rPr>
        <sz val="12"/>
        <color theme="1"/>
        <rFont val="Courier New"/>
        <family val="3"/>
      </rPr>
      <t xml:space="preserve"> </t>
    </r>
  </si>
  <si>
    <r>
      <t>GACACCTTAGTCT|</t>
    </r>
    <r>
      <rPr>
        <u/>
        <sz val="12"/>
        <color theme="1"/>
        <rFont val="Courier New"/>
        <family val="3"/>
      </rPr>
      <t>CCTCATA</t>
    </r>
    <r>
      <rPr>
        <sz val="12"/>
        <color theme="1"/>
        <rFont val="Courier New"/>
        <family val="3"/>
      </rPr>
      <t xml:space="preserve"> </t>
    </r>
  </si>
  <si>
    <r>
      <t>CAGAAAG</t>
    </r>
    <r>
      <rPr>
        <sz val="12"/>
        <color theme="1"/>
        <rFont val="Courier New"/>
        <family val="3"/>
      </rPr>
      <t>|</t>
    </r>
    <r>
      <rPr>
        <u/>
        <sz val="12"/>
        <color theme="1"/>
        <rFont val="Courier New"/>
        <family val="3"/>
      </rPr>
      <t>CAAGATGACTGAGGACTGA</t>
    </r>
  </si>
  <si>
    <r>
      <t>TGGATAC|</t>
    </r>
    <r>
      <rPr>
        <u/>
        <sz val="12"/>
        <color theme="1"/>
        <rFont val="Courier New"/>
        <family val="3"/>
      </rPr>
      <t>CTCTAATGCCAAG</t>
    </r>
    <r>
      <rPr>
        <sz val="12"/>
        <color theme="1"/>
        <rFont val="Courier New"/>
        <family val="3"/>
      </rPr>
      <t xml:space="preserve"> </t>
    </r>
  </si>
  <si>
    <r>
      <t>CTTGGATAC|</t>
    </r>
    <r>
      <rPr>
        <u/>
        <sz val="12"/>
        <color theme="1"/>
        <rFont val="Courier New"/>
        <family val="3"/>
      </rPr>
      <t>CTCTAATGCCA</t>
    </r>
    <r>
      <rPr>
        <sz val="12"/>
        <color theme="1"/>
        <rFont val="Courier New"/>
        <family val="3"/>
      </rPr>
      <t xml:space="preserve"> </t>
    </r>
  </si>
  <si>
    <r>
      <t>AACAAATGTGAGATTGCCAG</t>
    </r>
    <r>
      <rPr>
        <sz val="12"/>
        <color theme="1"/>
        <rFont val="Courier New"/>
        <family val="3"/>
      </rPr>
      <t>|</t>
    </r>
    <r>
      <rPr>
        <u/>
        <sz val="12"/>
        <color theme="1"/>
        <rFont val="Courier New"/>
        <family val="3"/>
      </rPr>
      <t>AAAA</t>
    </r>
  </si>
  <si>
    <r>
      <t>UGUGUACUUCUCUUUGAUUG|</t>
    </r>
    <r>
      <rPr>
        <u/>
        <sz val="12"/>
        <color theme="1"/>
        <rFont val="Courier New"/>
        <family val="3"/>
      </rPr>
      <t>CUUAAACACUUCCAUUGGA</t>
    </r>
  </si>
  <si>
    <r>
      <t>UCCAAUGGAAGUGUUUAAG|</t>
    </r>
    <r>
      <rPr>
        <u/>
        <sz val="12"/>
        <color theme="1"/>
        <rFont val="Courier New"/>
        <family val="3"/>
      </rPr>
      <t>CAAUCAAAGAGAAGUACACA</t>
    </r>
  </si>
  <si>
    <r>
      <t>GCCAAAAGATCAGGC|</t>
    </r>
    <r>
      <rPr>
        <u/>
        <sz val="12"/>
        <color theme="1"/>
        <rFont val="Courier New"/>
        <family val="3"/>
      </rPr>
      <t>CTCAAGCCCAGCTGA</t>
    </r>
  </si>
  <si>
    <r>
      <t>TGATCCAAAAT</t>
    </r>
    <r>
      <rPr>
        <sz val="12"/>
        <color theme="1"/>
        <rFont val="Courier New"/>
        <family val="3"/>
      </rPr>
      <t>|</t>
    </r>
    <r>
      <rPr>
        <u/>
        <sz val="12"/>
        <color theme="1"/>
        <rFont val="Courier New"/>
        <family val="3"/>
      </rPr>
      <t>CTTGGCCATGCCTC</t>
    </r>
  </si>
  <si>
    <r>
      <t>CCTCTGGAAGATAG</t>
    </r>
    <r>
      <rPr>
        <sz val="12"/>
        <color theme="1"/>
        <rFont val="Courier New"/>
        <family val="3"/>
      </rPr>
      <t>|</t>
    </r>
    <r>
      <rPr>
        <u/>
        <sz val="12"/>
        <color theme="1"/>
        <rFont val="Courier New"/>
        <family val="3"/>
      </rPr>
      <t>CTTGTGGCCT</t>
    </r>
  </si>
  <si>
    <r>
      <t>aaa[</t>
    </r>
    <r>
      <rPr>
        <b/>
        <sz val="12"/>
        <color theme="1"/>
        <rFont val="Courier New"/>
        <family val="3"/>
      </rPr>
      <t>TGGAAGATAG</t>
    </r>
    <r>
      <rPr>
        <sz val="12"/>
        <color theme="1"/>
        <rFont val="Courier New"/>
        <family val="3"/>
      </rPr>
      <t>|</t>
    </r>
    <r>
      <rPr>
        <u/>
        <sz val="12"/>
        <color theme="1"/>
        <rFont val="Courier New"/>
        <family val="3"/>
      </rPr>
      <t>CTTGTGG]</t>
    </r>
  </si>
  <si>
    <r>
      <t>CAAACAAGGCAATATTTCC|</t>
    </r>
    <r>
      <rPr>
        <u/>
        <sz val="12"/>
        <color theme="1"/>
        <rFont val="Courier New"/>
        <family val="3"/>
      </rPr>
      <t>CTCAGGGAAGACGTGAACT</t>
    </r>
  </si>
  <si>
    <r>
      <t>CAAGGCAAUAUUUCC</t>
    </r>
    <r>
      <rPr>
        <sz val="12"/>
        <color theme="1"/>
        <rFont val="Courier New"/>
        <family val="3"/>
      </rPr>
      <t>|</t>
    </r>
    <r>
      <rPr>
        <u/>
        <sz val="12"/>
        <color theme="1"/>
        <rFont val="Courier New"/>
        <family val="3"/>
      </rPr>
      <t>CUCAGGGAAGACGUGAACUCTG</t>
    </r>
  </si>
  <si>
    <r>
      <t>[TATGTGCAAGCAT|</t>
    </r>
    <r>
      <rPr>
        <u/>
        <sz val="12"/>
        <color theme="1"/>
        <rFont val="Courier New"/>
        <family val="3"/>
      </rPr>
      <t>CTTGG]</t>
    </r>
    <r>
      <rPr>
        <sz val="12"/>
        <color theme="1"/>
        <rFont val="Courier New"/>
        <family val="3"/>
      </rPr>
      <t xml:space="preserve">CCT </t>
    </r>
  </si>
  <si>
    <r>
      <t>CUUCCUUUGCUCUGCAGUUU|</t>
    </r>
    <r>
      <rPr>
        <u/>
        <sz val="12"/>
        <color theme="1"/>
        <rFont val="Courier New"/>
        <family val="3"/>
      </rPr>
      <t>CUAAAAAUAC</t>
    </r>
    <r>
      <rPr>
        <sz val="12"/>
        <color theme="1"/>
        <rFont val="Courier New"/>
        <family val="3"/>
      </rPr>
      <t xml:space="preserve"> </t>
    </r>
  </si>
  <si>
    <r>
      <t>TTGGAACAG|</t>
    </r>
    <r>
      <rPr>
        <u/>
        <sz val="12"/>
        <color theme="1"/>
        <rFont val="Courier New"/>
        <family val="3"/>
      </rPr>
      <t>CCAGGTTTAAGCTTGA</t>
    </r>
  </si>
  <si>
    <r>
      <t>TCCAAGGAGAAA|</t>
    </r>
    <r>
      <rPr>
        <u/>
        <sz val="12"/>
        <color theme="1"/>
        <rFont val="Courier New"/>
        <family val="3"/>
      </rPr>
      <t>CTTGCAAA</t>
    </r>
  </si>
  <si>
    <r>
      <t>CCTCAGGGATGTTAT|</t>
    </r>
    <r>
      <rPr>
        <u/>
        <sz val="12"/>
        <color theme="1"/>
        <rFont val="Courier New"/>
        <family val="3"/>
      </rPr>
      <t>CTTGTTGATCCAGAA</t>
    </r>
  </si>
  <si>
    <r>
      <t>AAATCTGCCAATGT|</t>
    </r>
    <r>
      <rPr>
        <u/>
        <sz val="12"/>
        <color theme="1"/>
        <rFont val="Courier New"/>
        <family val="3"/>
      </rPr>
      <t>CAGGCTCT</t>
    </r>
  </si>
  <si>
    <r>
      <t>TCTTCATCATCATCATCATCG|</t>
    </r>
    <r>
      <rPr>
        <u/>
        <sz val="12"/>
        <color theme="1"/>
        <rFont val="Courier New"/>
        <family val="3"/>
      </rPr>
      <t>GTGGTGGACATAATGCGAGTTAAC</t>
    </r>
  </si>
  <si>
    <r>
      <t>GTTAACTCGCATTATGTCCACCAC|</t>
    </r>
    <r>
      <rPr>
        <u/>
        <sz val="12"/>
        <color theme="1"/>
        <rFont val="Courier New"/>
        <family val="3"/>
      </rPr>
      <t xml:space="preserve">CGATGATGATGATGATGAAGA </t>
    </r>
  </si>
  <si>
    <t>Nil</t>
  </si>
  <si>
    <t>Citations</t>
  </si>
  <si>
    <t>Identified in Oste et al. 20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2"/>
      <color theme="1"/>
      <name val="Aptos Narrow"/>
      <family val="2"/>
      <scheme val="minor"/>
    </font>
    <font>
      <b/>
      <sz val="12"/>
      <color theme="1"/>
      <name val="Aptos Narrow"/>
      <family val="2"/>
      <scheme val="minor"/>
    </font>
    <font>
      <b/>
      <sz val="12"/>
      <color theme="1"/>
      <name val="Aptos Narrow"/>
      <scheme val="minor"/>
    </font>
    <font>
      <sz val="12"/>
      <color theme="1"/>
      <name val="Aptos Narrow"/>
      <scheme val="minor"/>
    </font>
    <font>
      <sz val="10"/>
      <color theme="1"/>
      <name val="Helvetica Neue"/>
      <family val="2"/>
    </font>
    <font>
      <sz val="12"/>
      <color theme="1"/>
      <name val="Aptos"/>
    </font>
    <font>
      <u/>
      <sz val="12"/>
      <color theme="10"/>
      <name val="Aptos Narrow"/>
      <family val="2"/>
      <scheme val="minor"/>
    </font>
    <font>
      <u/>
      <sz val="12"/>
      <color theme="1"/>
      <name val="Aptos Narrow"/>
      <scheme val="minor"/>
    </font>
    <font>
      <u/>
      <sz val="12"/>
      <color theme="1"/>
      <name val="Aptos Narrow"/>
      <family val="2"/>
      <scheme val="minor"/>
    </font>
    <font>
      <sz val="12"/>
      <color theme="1"/>
      <name val="Times New Roman"/>
      <family val="1"/>
    </font>
    <font>
      <sz val="12"/>
      <color rgb="FF000000"/>
      <name val="Aptos Narrow"/>
      <scheme val="minor"/>
    </font>
    <font>
      <sz val="12"/>
      <color rgb="FFFF0000"/>
      <name val="Aptos Narrow"/>
      <scheme val="minor"/>
    </font>
    <font>
      <u/>
      <sz val="12"/>
      <color theme="10"/>
      <name val="Aptos Narrow"/>
      <scheme val="minor"/>
    </font>
    <font>
      <i/>
      <sz val="12"/>
      <color rgb="FF000000"/>
      <name val="Aptos Narrow"/>
      <scheme val="minor"/>
    </font>
    <font>
      <b/>
      <sz val="14"/>
      <color rgb="FF000000"/>
      <name val="Aptos Narrow"/>
      <scheme val="minor"/>
    </font>
    <font>
      <sz val="12"/>
      <color rgb="FF000000"/>
      <name val="Aptos Narrow"/>
      <family val="2"/>
      <scheme val="minor"/>
    </font>
    <font>
      <b/>
      <sz val="12"/>
      <color rgb="FF000000"/>
      <name val="Aptos Narrow"/>
      <scheme val="minor"/>
    </font>
    <font>
      <b/>
      <sz val="12"/>
      <color theme="1"/>
      <name val="Courier New"/>
      <family val="3"/>
    </font>
    <font>
      <sz val="12"/>
      <color theme="1"/>
      <name val="Courier New"/>
      <family val="3"/>
    </font>
    <font>
      <sz val="10"/>
      <color theme="1"/>
      <name val="Courier New"/>
      <family val="3"/>
    </font>
    <font>
      <sz val="11"/>
      <color theme="1"/>
      <name val="Courier New"/>
      <family val="3"/>
    </font>
    <font>
      <u/>
      <sz val="12"/>
      <color theme="1"/>
      <name val="Courier New"/>
      <family val="3"/>
    </font>
  </fonts>
  <fills count="2">
    <fill>
      <patternFill patternType="none"/>
    </fill>
    <fill>
      <patternFill patternType="gray125"/>
    </fill>
  </fills>
  <borders count="3">
    <border>
      <left/>
      <right/>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s>
  <cellStyleXfs count="2">
    <xf numFmtId="0" fontId="0" fillId="0" borderId="0"/>
    <xf numFmtId="0" fontId="6" fillId="0" borderId="0" applyNumberFormat="0" applyFill="0" applyBorder="0" applyAlignment="0" applyProtection="0"/>
  </cellStyleXfs>
  <cellXfs count="45">
    <xf numFmtId="0" fontId="0" fillId="0" borderId="0" xfId="0"/>
    <xf numFmtId="0" fontId="2" fillId="0" borderId="0" xfId="0" applyFont="1"/>
    <xf numFmtId="0" fontId="3" fillId="0" borderId="0" xfId="0" applyFont="1"/>
    <xf numFmtId="0" fontId="5" fillId="0" borderId="0" xfId="0" applyFont="1"/>
    <xf numFmtId="15" fontId="0" fillId="0" borderId="0" xfId="0" applyNumberFormat="1"/>
    <xf numFmtId="14" fontId="0" fillId="0" borderId="0" xfId="0" applyNumberFormat="1"/>
    <xf numFmtId="15" fontId="3" fillId="0" borderId="0" xfId="0" applyNumberFormat="1" applyFont="1"/>
    <xf numFmtId="17" fontId="3" fillId="0" borderId="0" xfId="0" applyNumberFormat="1" applyFont="1"/>
    <xf numFmtId="17" fontId="0" fillId="0" borderId="0" xfId="0" applyNumberFormat="1"/>
    <xf numFmtId="0" fontId="4" fillId="0" borderId="0" xfId="0" applyFont="1"/>
    <xf numFmtId="0" fontId="3" fillId="0" borderId="0" xfId="1" applyFont="1" applyFill="1"/>
    <xf numFmtId="0" fontId="7" fillId="0" borderId="0" xfId="1" applyFont="1" applyFill="1"/>
    <xf numFmtId="0" fontId="5" fillId="0" borderId="0" xfId="0" applyFont="1" applyAlignment="1">
      <alignment vertical="center"/>
    </xf>
    <xf numFmtId="0" fontId="3" fillId="0" borderId="0" xfId="0" applyFont="1" applyAlignment="1">
      <alignment wrapText="1"/>
    </xf>
    <xf numFmtId="0" fontId="1" fillId="0" borderId="0" xfId="0" applyFont="1"/>
    <xf numFmtId="0" fontId="8" fillId="0" borderId="0" xfId="1" applyFont="1" applyFill="1"/>
    <xf numFmtId="0" fontId="0" fillId="0" borderId="0" xfId="0" applyAlignment="1">
      <alignment wrapText="1"/>
    </xf>
    <xf numFmtId="0" fontId="2" fillId="0" borderId="0" xfId="0" applyFont="1" applyAlignment="1">
      <alignment wrapText="1"/>
    </xf>
    <xf numFmtId="2" fontId="0" fillId="0" borderId="0" xfId="0" applyNumberFormat="1"/>
    <xf numFmtId="0" fontId="3" fillId="0" borderId="0" xfId="1" applyFont="1" applyFill="1" applyAlignment="1">
      <alignment horizontal="left"/>
    </xf>
    <xf numFmtId="0" fontId="10" fillId="0" borderId="0" xfId="0" applyFont="1" applyAlignment="1">
      <alignment vertical="center" wrapText="1"/>
    </xf>
    <xf numFmtId="0" fontId="3" fillId="0" borderId="0" xfId="0" applyFont="1" applyAlignment="1">
      <alignment vertical="center" wrapText="1"/>
    </xf>
    <xf numFmtId="0" fontId="11" fillId="0" borderId="0" xfId="0" applyFont="1"/>
    <xf numFmtId="0" fontId="12" fillId="0" borderId="0" xfId="1" applyFont="1" applyBorder="1" applyAlignment="1">
      <alignment vertical="center" wrapText="1"/>
    </xf>
    <xf numFmtId="15" fontId="0" fillId="0" borderId="0" xfId="0" applyNumberFormat="1" applyAlignment="1">
      <alignment wrapText="1"/>
    </xf>
    <xf numFmtId="0" fontId="10" fillId="0" borderId="0" xfId="0" applyFont="1" applyAlignment="1">
      <alignment horizontal="justify" vertical="center" wrapText="1"/>
    </xf>
    <xf numFmtId="0" fontId="13" fillId="0" borderId="0" xfId="0" applyFont="1" applyAlignment="1">
      <alignment horizontal="justify" vertical="center" wrapText="1"/>
    </xf>
    <xf numFmtId="0" fontId="14" fillId="0" borderId="0" xfId="0" applyFont="1" applyAlignment="1">
      <alignment horizontal="justify" vertical="center"/>
    </xf>
    <xf numFmtId="0" fontId="6" fillId="0" borderId="0" xfId="1" applyFill="1"/>
    <xf numFmtId="0" fontId="9" fillId="0" borderId="0" xfId="0" applyFont="1"/>
    <xf numFmtId="0" fontId="15" fillId="0" borderId="0" xfId="0" applyFont="1"/>
    <xf numFmtId="0" fontId="16" fillId="0" borderId="1" xfId="0" applyFont="1" applyBorder="1" applyAlignment="1">
      <alignment horizontal="justify" vertical="center" wrapText="1"/>
    </xf>
    <xf numFmtId="0" fontId="16" fillId="0" borderId="2" xfId="0" applyFont="1" applyBorder="1" applyAlignment="1">
      <alignment horizontal="justify" vertical="center" wrapText="1"/>
    </xf>
    <xf numFmtId="0" fontId="2" fillId="0" borderId="0" xfId="0" applyFont="1" applyAlignment="1">
      <alignment horizontal="left"/>
    </xf>
    <xf numFmtId="0" fontId="3" fillId="0" borderId="0" xfId="0" applyFont="1" applyAlignment="1">
      <alignment horizontal="left"/>
    </xf>
    <xf numFmtId="0" fontId="10" fillId="0" borderId="0" xfId="0" applyFont="1"/>
    <xf numFmtId="0" fontId="17" fillId="0" borderId="0" xfId="0" applyFont="1"/>
    <xf numFmtId="0" fontId="18" fillId="0" borderId="0" xfId="0" applyFont="1"/>
    <xf numFmtId="0" fontId="18" fillId="0" borderId="0" xfId="0" applyFont="1" applyAlignment="1">
      <alignment wrapText="1"/>
    </xf>
    <xf numFmtId="0" fontId="19" fillId="0" borderId="0" xfId="0" applyFont="1"/>
    <xf numFmtId="0" fontId="19" fillId="0" borderId="0" xfId="0" applyFont="1" applyAlignment="1">
      <alignment horizontal="left" vertical="center"/>
    </xf>
    <xf numFmtId="0" fontId="20" fillId="0" borderId="0" xfId="0" applyFont="1"/>
    <xf numFmtId="0" fontId="17" fillId="0" borderId="0" xfId="0" applyFont="1" applyAlignment="1">
      <alignment vertical="center"/>
    </xf>
    <xf numFmtId="0" fontId="18" fillId="0" borderId="0" xfId="0" applyFont="1" applyAlignment="1">
      <alignment vertical="center"/>
    </xf>
    <xf numFmtId="0" fontId="10" fillId="0" borderId="0" xfId="0" applyFont="1" applyAlignment="1">
      <alignment horizontal="justify"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2" Type="http://schemas.openxmlformats.org/officeDocument/2006/relationships/hyperlink" Target="https://doi.org/10.1016/j.snb.2022.132893" TargetMode="External"/><Relationship Id="rId1" Type="http://schemas.openxmlformats.org/officeDocument/2006/relationships/hyperlink" Target="https://doi.org/10.1016/j.snb.2022.133145" TargetMode="External"/></Relationships>
</file>

<file path=xl/worksheets/_rels/sheet3.xml.rels><?xml version="1.0" encoding="UTF-8" standalone="yes"?>
<Relationships xmlns="http://schemas.openxmlformats.org/package/2006/relationships"><Relationship Id="rId2" Type="http://schemas.openxmlformats.org/officeDocument/2006/relationships/hyperlink" Target="https://www.circbase.org/cgi-bin/singlerecord.cgi?id=hsa_circ_0001568" TargetMode="External"/><Relationship Id="rId1" Type="http://schemas.openxmlformats.org/officeDocument/2006/relationships/hyperlink" Target="https://www.circbase.org/cgi-bin/singlerecord.cgi?id=hsa_circ_0001568" TargetMode="External"/></Relationships>
</file>

<file path=xl/worksheets/_rels/sheet4.xml.rels><?xml version="1.0" encoding="UTF-8" standalone="yes"?>
<Relationships xmlns="http://schemas.openxmlformats.org/package/2006/relationships"><Relationship Id="rId3" Type="http://schemas.openxmlformats.org/officeDocument/2006/relationships/hyperlink" Target="https://doi.org/10.1016/j.snb.2022.133145" TargetMode="External"/><Relationship Id="rId2" Type="http://schemas.openxmlformats.org/officeDocument/2006/relationships/hyperlink" Target="https://doi.org/10.1016/j.snb.2022.133145" TargetMode="External"/><Relationship Id="rId1" Type="http://schemas.openxmlformats.org/officeDocument/2006/relationships/hyperlink" Target="https://doi.org/10.1016/j.snb.2022.133145" TargetMode="External"/></Relationships>
</file>

<file path=xl/worksheets/_rels/sheet7.xml.rels><?xml version="1.0" encoding="UTF-8" standalone="yes"?>
<Relationships xmlns="http://schemas.openxmlformats.org/package/2006/relationships"><Relationship Id="rId2" Type="http://schemas.openxmlformats.org/officeDocument/2006/relationships/hyperlink" Target="https://doi.org/10.1016/j.snb.2022.132893" TargetMode="External"/><Relationship Id="rId1" Type="http://schemas.openxmlformats.org/officeDocument/2006/relationships/hyperlink" Target="https://doi.org/10.1016/j.snb.2022.133145" TargetMode="External"/></Relationships>
</file>

<file path=xl/worksheets/_rels/sheet8.xml.rels><?xml version="1.0" encoding="UTF-8" standalone="yes"?>
<Relationships xmlns="http://schemas.openxmlformats.org/package/2006/relationships"><Relationship Id="rId1" Type="http://schemas.openxmlformats.org/officeDocument/2006/relationships/hyperlink" Target="https://doi.org/10.1016/j.snb.2022.132893%20(wrongly%20identified%20cell%20lines)" TargetMode="External"/></Relationships>
</file>

<file path=xl/worksheets/_rels/sheet9.xml.rels><?xml version="1.0" encoding="UTF-8" standalone="yes"?>
<Relationships xmlns="http://schemas.openxmlformats.org/package/2006/relationships"><Relationship Id="rId2" Type="http://schemas.openxmlformats.org/officeDocument/2006/relationships/hyperlink" Target="https://doi.org/10.1016/j.snb.2022.132893" TargetMode="External"/><Relationship Id="rId1" Type="http://schemas.openxmlformats.org/officeDocument/2006/relationships/hyperlink" Target="https://doi.org/10.1016/j.snb.2022.13314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FFC284-8F3B-354F-A389-FF0B0ED530CC}">
  <dimension ref="A1:AG26"/>
  <sheetViews>
    <sheetView workbookViewId="0">
      <selection activeCell="B3" sqref="B3"/>
    </sheetView>
  </sheetViews>
  <sheetFormatPr defaultColWidth="10.58203125" defaultRowHeight="16"/>
  <cols>
    <col min="2" max="2" width="92.58203125" customWidth="1"/>
    <col min="6" max="6" width="13.58203125" customWidth="1"/>
    <col min="13" max="13" width="18.83203125" customWidth="1"/>
    <col min="14" max="14" width="14.33203125" customWidth="1"/>
    <col min="15" max="15" width="15.5" customWidth="1"/>
    <col min="19" max="19" width="31.5" customWidth="1"/>
    <col min="20" max="20" width="22.33203125" customWidth="1"/>
    <col min="27" max="27" width="32" customWidth="1"/>
    <col min="28" max="28" width="32.33203125" customWidth="1"/>
    <col min="29" max="29" width="26.83203125" customWidth="1"/>
  </cols>
  <sheetData>
    <row r="1" spans="1:33" s="1" customFormat="1">
      <c r="A1" s="1" t="s">
        <v>0</v>
      </c>
      <c r="B1" s="1" t="s">
        <v>1</v>
      </c>
      <c r="C1" s="1" t="s">
        <v>2</v>
      </c>
      <c r="D1" s="1" t="s">
        <v>3</v>
      </c>
      <c r="E1" s="1" t="s">
        <v>4</v>
      </c>
      <c r="F1" s="1" t="s">
        <v>1491</v>
      </c>
      <c r="G1" s="1" t="s">
        <v>5</v>
      </c>
      <c r="H1" s="1" t="s">
        <v>1494</v>
      </c>
      <c r="I1" s="1" t="s">
        <v>6</v>
      </c>
      <c r="J1" s="1" t="s">
        <v>7</v>
      </c>
      <c r="K1" s="1" t="s">
        <v>8</v>
      </c>
      <c r="L1" s="1" t="s">
        <v>9</v>
      </c>
      <c r="M1" s="1" t="s">
        <v>10</v>
      </c>
      <c r="N1" s="1" t="s">
        <v>11</v>
      </c>
      <c r="O1" s="1" t="s">
        <v>12</v>
      </c>
      <c r="P1" s="1" t="s">
        <v>13</v>
      </c>
      <c r="Q1" s="1" t="s">
        <v>14</v>
      </c>
      <c r="R1" s="1" t="s">
        <v>15</v>
      </c>
      <c r="S1" s="1" t="s">
        <v>16</v>
      </c>
      <c r="T1" s="1" t="s">
        <v>111</v>
      </c>
      <c r="U1" s="1" t="s">
        <v>17</v>
      </c>
      <c r="V1" s="1" t="s">
        <v>18</v>
      </c>
      <c r="W1" s="1" t="s">
        <v>19</v>
      </c>
      <c r="X1" s="1" t="s">
        <v>20</v>
      </c>
      <c r="Y1" s="1" t="s">
        <v>21</v>
      </c>
      <c r="Z1" s="1" t="s">
        <v>22</v>
      </c>
      <c r="AA1" s="1" t="s">
        <v>23</v>
      </c>
      <c r="AB1" s="1" t="s">
        <v>24</v>
      </c>
      <c r="AC1" s="1" t="s">
        <v>25</v>
      </c>
      <c r="AD1" s="1" t="s">
        <v>26</v>
      </c>
      <c r="AE1" s="1" t="s">
        <v>27</v>
      </c>
      <c r="AF1" s="1" t="s">
        <v>28</v>
      </c>
      <c r="AG1" s="1" t="s">
        <v>29</v>
      </c>
    </row>
    <row r="2" spans="1:33">
      <c r="A2">
        <v>30316528</v>
      </c>
      <c r="B2" t="s">
        <v>30</v>
      </c>
      <c r="C2" t="s">
        <v>31</v>
      </c>
      <c r="D2" t="s">
        <v>32</v>
      </c>
      <c r="E2">
        <v>29454093</v>
      </c>
      <c r="F2" s="4">
        <v>43248</v>
      </c>
      <c r="G2" s="4">
        <v>43435</v>
      </c>
      <c r="H2" s="18">
        <f t="shared" ref="H2:H14" si="0">DATEDIF(F2,G2,"m")</f>
        <v>6</v>
      </c>
      <c r="I2">
        <v>2</v>
      </c>
      <c r="J2">
        <v>2</v>
      </c>
      <c r="K2" t="s">
        <v>33</v>
      </c>
      <c r="L2">
        <f>SUM(M2:O2)</f>
        <v>1</v>
      </c>
      <c r="M2">
        <v>1</v>
      </c>
      <c r="N2">
        <v>0</v>
      </c>
      <c r="O2">
        <v>0</v>
      </c>
      <c r="P2">
        <v>0</v>
      </c>
      <c r="Q2" t="s">
        <v>34</v>
      </c>
      <c r="R2" t="s">
        <v>35</v>
      </c>
      <c r="S2" t="s">
        <v>36</v>
      </c>
      <c r="T2" t="s">
        <v>156</v>
      </c>
      <c r="U2">
        <v>9.6999999999999993</v>
      </c>
      <c r="V2" t="s">
        <v>37</v>
      </c>
      <c r="W2" s="4">
        <v>43104</v>
      </c>
      <c r="X2" s="4">
        <v>43139</v>
      </c>
      <c r="Y2">
        <f t="shared" ref="Y2:Y14" si="1">X2-W2</f>
        <v>35</v>
      </c>
      <c r="Z2" s="5" t="s">
        <v>38</v>
      </c>
      <c r="AA2" s="5" t="s">
        <v>39</v>
      </c>
      <c r="AB2" t="s">
        <v>37</v>
      </c>
      <c r="AC2" t="s">
        <v>32</v>
      </c>
      <c r="AD2" t="s">
        <v>32</v>
      </c>
      <c r="AE2" s="2" t="s">
        <v>32</v>
      </c>
      <c r="AF2" t="s">
        <v>40</v>
      </c>
      <c r="AG2" s="2" t="s">
        <v>29</v>
      </c>
    </row>
    <row r="3" spans="1:33">
      <c r="A3" s="2">
        <v>31197212</v>
      </c>
      <c r="B3" s="2" t="s">
        <v>41</v>
      </c>
      <c r="C3" s="2" t="s">
        <v>42</v>
      </c>
      <c r="D3" s="2" t="s">
        <v>43</v>
      </c>
      <c r="E3" s="2">
        <v>28368401</v>
      </c>
      <c r="F3" s="6">
        <v>42957</v>
      </c>
      <c r="G3" s="6">
        <v>43629</v>
      </c>
      <c r="H3" s="18">
        <f t="shared" si="0"/>
        <v>22</v>
      </c>
      <c r="I3" s="2">
        <v>31</v>
      </c>
      <c r="J3" s="2">
        <v>3</v>
      </c>
      <c r="K3" s="2" t="s">
        <v>33</v>
      </c>
      <c r="L3" s="2">
        <f>SUM(M3:O3)</f>
        <v>2</v>
      </c>
      <c r="M3" s="2">
        <v>2</v>
      </c>
      <c r="N3" s="2">
        <v>0</v>
      </c>
      <c r="O3" s="2">
        <v>0</v>
      </c>
      <c r="P3" s="2">
        <v>13</v>
      </c>
      <c r="Q3" s="2" t="s">
        <v>34</v>
      </c>
      <c r="R3" s="2" t="s">
        <v>35</v>
      </c>
      <c r="S3" s="2" t="s">
        <v>44</v>
      </c>
      <c r="T3" s="2" t="s">
        <v>144</v>
      </c>
      <c r="U3" s="2">
        <v>8</v>
      </c>
      <c r="V3" s="2" t="s">
        <v>45</v>
      </c>
      <c r="W3" s="6">
        <v>42563</v>
      </c>
      <c r="X3" s="6">
        <v>42792</v>
      </c>
      <c r="Y3" s="2">
        <f t="shared" si="1"/>
        <v>229</v>
      </c>
      <c r="Z3" s="6" t="s">
        <v>38</v>
      </c>
      <c r="AA3" s="6" t="s">
        <v>39</v>
      </c>
      <c r="AB3" s="2" t="s">
        <v>46</v>
      </c>
      <c r="AC3" s="6" t="s">
        <v>47</v>
      </c>
      <c r="AD3" s="7">
        <v>43466</v>
      </c>
      <c r="AE3" s="2">
        <v>5</v>
      </c>
      <c r="AF3" s="7" t="s">
        <v>48</v>
      </c>
      <c r="AG3" s="2" t="s">
        <v>29</v>
      </c>
    </row>
    <row r="4" spans="1:33">
      <c r="A4">
        <v>34641858</v>
      </c>
      <c r="B4" t="s">
        <v>49</v>
      </c>
      <c r="C4" t="s">
        <v>50</v>
      </c>
      <c r="D4" t="s">
        <v>51</v>
      </c>
      <c r="E4">
        <v>31900142</v>
      </c>
      <c r="F4" s="4">
        <v>43833</v>
      </c>
      <c r="G4" s="8">
        <v>44481</v>
      </c>
      <c r="H4" s="18">
        <f t="shared" si="0"/>
        <v>21</v>
      </c>
      <c r="I4">
        <v>23</v>
      </c>
      <c r="J4">
        <v>1</v>
      </c>
      <c r="K4" t="s">
        <v>33</v>
      </c>
      <c r="L4">
        <f>SUM(M4:O4)</f>
        <v>1</v>
      </c>
      <c r="M4">
        <v>1</v>
      </c>
      <c r="N4">
        <v>0</v>
      </c>
      <c r="O4">
        <v>0</v>
      </c>
      <c r="P4">
        <v>0</v>
      </c>
      <c r="Q4" t="s">
        <v>34</v>
      </c>
      <c r="R4" t="s">
        <v>35</v>
      </c>
      <c r="S4" t="s">
        <v>52</v>
      </c>
      <c r="T4" t="s">
        <v>144</v>
      </c>
      <c r="U4">
        <v>11</v>
      </c>
      <c r="V4" t="s">
        <v>37</v>
      </c>
      <c r="W4" s="4">
        <v>43667</v>
      </c>
      <c r="X4" s="4">
        <v>43787</v>
      </c>
      <c r="Y4">
        <f t="shared" si="1"/>
        <v>120</v>
      </c>
      <c r="Z4" s="4" t="s">
        <v>53</v>
      </c>
      <c r="AA4" s="4" t="s">
        <v>39</v>
      </c>
      <c r="AB4" t="s">
        <v>46</v>
      </c>
      <c r="AC4" t="s">
        <v>47</v>
      </c>
      <c r="AD4" s="8">
        <v>44228</v>
      </c>
      <c r="AE4" s="2">
        <v>8</v>
      </c>
      <c r="AF4" s="8" t="s">
        <v>48</v>
      </c>
      <c r="AG4" s="2" t="s">
        <v>29</v>
      </c>
    </row>
    <row r="5" spans="1:33">
      <c r="A5">
        <v>35272900</v>
      </c>
      <c r="B5" t="s">
        <v>54</v>
      </c>
      <c r="C5" t="s">
        <v>55</v>
      </c>
      <c r="D5" t="s">
        <v>56</v>
      </c>
      <c r="E5">
        <v>32194140</v>
      </c>
      <c r="F5" s="4">
        <v>43983</v>
      </c>
      <c r="G5" s="8">
        <v>44682</v>
      </c>
      <c r="H5" s="18">
        <f t="shared" si="0"/>
        <v>23</v>
      </c>
      <c r="I5">
        <v>10</v>
      </c>
      <c r="J5">
        <v>2</v>
      </c>
      <c r="K5" t="s">
        <v>33</v>
      </c>
      <c r="L5">
        <f>SUM(M5:O5)</f>
        <v>2</v>
      </c>
      <c r="M5">
        <v>1</v>
      </c>
      <c r="N5">
        <v>1</v>
      </c>
      <c r="O5">
        <v>0</v>
      </c>
      <c r="P5">
        <v>1</v>
      </c>
      <c r="Q5" t="s">
        <v>34</v>
      </c>
      <c r="R5" t="s">
        <v>35</v>
      </c>
      <c r="S5" t="s">
        <v>36</v>
      </c>
      <c r="T5" t="s">
        <v>156</v>
      </c>
      <c r="U5">
        <v>9.6999999999999993</v>
      </c>
      <c r="V5" t="s">
        <v>37</v>
      </c>
      <c r="W5" s="4">
        <v>43836</v>
      </c>
      <c r="X5" s="4">
        <v>43893</v>
      </c>
      <c r="Y5">
        <f t="shared" si="1"/>
        <v>57</v>
      </c>
      <c r="Z5" s="4" t="s">
        <v>38</v>
      </c>
      <c r="AA5" s="4" t="s">
        <v>57</v>
      </c>
      <c r="AB5" t="s">
        <v>37</v>
      </c>
      <c r="AC5" s="4" t="s">
        <v>32</v>
      </c>
      <c r="AD5" s="4" t="s">
        <v>32</v>
      </c>
      <c r="AE5" s="2" t="s">
        <v>32</v>
      </c>
      <c r="AF5" t="s">
        <v>58</v>
      </c>
      <c r="AG5" s="2" t="s">
        <v>29</v>
      </c>
    </row>
    <row r="6" spans="1:33">
      <c r="A6" s="2">
        <v>35351172</v>
      </c>
      <c r="B6" s="2" t="s">
        <v>59</v>
      </c>
      <c r="C6" s="2" t="s">
        <v>60</v>
      </c>
      <c r="D6" s="2" t="s">
        <v>51</v>
      </c>
      <c r="E6" s="2">
        <v>32430042</v>
      </c>
      <c r="F6" s="6">
        <v>43970</v>
      </c>
      <c r="G6" s="6">
        <v>44649</v>
      </c>
      <c r="H6" s="18">
        <f t="shared" si="0"/>
        <v>22</v>
      </c>
      <c r="I6" s="2">
        <v>55</v>
      </c>
      <c r="J6" s="2">
        <v>6</v>
      </c>
      <c r="K6" s="2" t="s">
        <v>33</v>
      </c>
      <c r="L6" s="2">
        <f>SUM(M6:O6)</f>
        <v>20</v>
      </c>
      <c r="M6" s="2">
        <v>20</v>
      </c>
      <c r="N6" s="2">
        <v>0</v>
      </c>
      <c r="O6" s="2">
        <v>0</v>
      </c>
      <c r="P6" s="2">
        <v>0</v>
      </c>
      <c r="Q6" s="2" t="s">
        <v>34</v>
      </c>
      <c r="R6" s="2" t="s">
        <v>35</v>
      </c>
      <c r="S6" s="2" t="s">
        <v>61</v>
      </c>
      <c r="T6" t="s">
        <v>144</v>
      </c>
      <c r="U6" s="2">
        <v>11.3</v>
      </c>
      <c r="V6" s="2" t="s">
        <v>37</v>
      </c>
      <c r="W6" s="6">
        <v>43878</v>
      </c>
      <c r="X6" s="6">
        <v>43959</v>
      </c>
      <c r="Y6" s="2">
        <f t="shared" si="1"/>
        <v>81</v>
      </c>
      <c r="Z6" s="6" t="s">
        <v>62</v>
      </c>
      <c r="AA6" s="6" t="s">
        <v>63</v>
      </c>
      <c r="AB6" s="2" t="s">
        <v>37</v>
      </c>
      <c r="AC6" s="2" t="s">
        <v>32</v>
      </c>
      <c r="AD6" s="2" t="s">
        <v>32</v>
      </c>
      <c r="AE6" s="2" t="s">
        <v>32</v>
      </c>
      <c r="AF6" s="2" t="s">
        <v>40</v>
      </c>
      <c r="AG6" s="2" t="s">
        <v>29</v>
      </c>
    </row>
    <row r="7" spans="1:33" s="2" customFormat="1">
      <c r="A7">
        <v>35592506</v>
      </c>
      <c r="B7" t="s">
        <v>64</v>
      </c>
      <c r="C7" t="s">
        <v>65</v>
      </c>
      <c r="D7" t="s">
        <v>32</v>
      </c>
      <c r="E7">
        <v>32059339</v>
      </c>
      <c r="F7" s="4">
        <v>43896</v>
      </c>
      <c r="G7" s="4">
        <v>44687</v>
      </c>
      <c r="H7" s="18">
        <f t="shared" si="0"/>
        <v>26</v>
      </c>
      <c r="I7" t="s">
        <v>66</v>
      </c>
      <c r="J7">
        <v>5</v>
      </c>
      <c r="K7" t="s">
        <v>67</v>
      </c>
      <c r="L7">
        <v>0</v>
      </c>
      <c r="M7">
        <v>0</v>
      </c>
      <c r="N7">
        <v>0</v>
      </c>
      <c r="O7">
        <v>0</v>
      </c>
      <c r="P7">
        <v>0</v>
      </c>
      <c r="Q7" t="s">
        <v>34</v>
      </c>
      <c r="R7" t="s">
        <v>35</v>
      </c>
      <c r="S7" t="s">
        <v>68</v>
      </c>
      <c r="T7" t="s">
        <v>156</v>
      </c>
      <c r="U7" s="9">
        <v>8.8000000000000007</v>
      </c>
      <c r="V7" t="s">
        <v>37</v>
      </c>
      <c r="W7" s="4">
        <v>43671</v>
      </c>
      <c r="X7" s="4">
        <v>43819</v>
      </c>
      <c r="Y7">
        <f t="shared" si="1"/>
        <v>148</v>
      </c>
      <c r="Z7" s="4" t="s">
        <v>38</v>
      </c>
      <c r="AA7" s="4" t="s">
        <v>69</v>
      </c>
      <c r="AB7" s="2" t="s">
        <v>37</v>
      </c>
      <c r="AC7" s="4" t="s">
        <v>32</v>
      </c>
      <c r="AD7" s="4" t="s">
        <v>32</v>
      </c>
      <c r="AE7" s="2" t="s">
        <v>32</v>
      </c>
      <c r="AF7" t="s">
        <v>70</v>
      </c>
      <c r="AG7" s="2" t="s">
        <v>29</v>
      </c>
    </row>
    <row r="8" spans="1:33">
      <c r="A8">
        <v>35614997</v>
      </c>
      <c r="B8" t="s">
        <v>71</v>
      </c>
      <c r="C8" t="s">
        <v>72</v>
      </c>
      <c r="D8" t="s">
        <v>51</v>
      </c>
      <c r="E8">
        <v>33614250</v>
      </c>
      <c r="F8" s="4">
        <v>44222</v>
      </c>
      <c r="G8" s="8">
        <v>44691</v>
      </c>
      <c r="H8" s="18">
        <f t="shared" si="0"/>
        <v>15</v>
      </c>
      <c r="I8">
        <v>24</v>
      </c>
      <c r="J8">
        <v>2</v>
      </c>
      <c r="K8" t="s">
        <v>33</v>
      </c>
      <c r="L8">
        <f>SUM(M8:O8)</f>
        <v>5</v>
      </c>
      <c r="M8">
        <v>1</v>
      </c>
      <c r="N8">
        <v>4</v>
      </c>
      <c r="O8">
        <v>0</v>
      </c>
      <c r="P8">
        <v>0</v>
      </c>
      <c r="Q8" t="s">
        <v>34</v>
      </c>
      <c r="R8" t="s">
        <v>35</v>
      </c>
      <c r="S8" t="s">
        <v>68</v>
      </c>
      <c r="T8" t="s">
        <v>156</v>
      </c>
      <c r="U8" s="9">
        <v>8.8000000000000007</v>
      </c>
      <c r="V8" t="s">
        <v>37</v>
      </c>
      <c r="W8" s="4">
        <v>44055</v>
      </c>
      <c r="X8" s="4">
        <v>44213</v>
      </c>
      <c r="Y8">
        <f t="shared" si="1"/>
        <v>158</v>
      </c>
      <c r="Z8" s="4" t="s">
        <v>73</v>
      </c>
      <c r="AA8" s="4" t="s">
        <v>74</v>
      </c>
      <c r="AB8" s="2" t="s">
        <v>46</v>
      </c>
      <c r="AC8" s="4" t="s">
        <v>47</v>
      </c>
      <c r="AD8" s="8">
        <v>44378</v>
      </c>
      <c r="AE8" s="2">
        <v>10</v>
      </c>
      <c r="AF8" t="s">
        <v>48</v>
      </c>
      <c r="AG8" s="2" t="s">
        <v>29</v>
      </c>
    </row>
    <row r="9" spans="1:33">
      <c r="A9">
        <v>35804444</v>
      </c>
      <c r="B9" t="s">
        <v>75</v>
      </c>
      <c r="C9" t="s">
        <v>76</v>
      </c>
      <c r="D9" t="s">
        <v>43</v>
      </c>
      <c r="E9">
        <v>30621700</v>
      </c>
      <c r="F9" s="4">
        <v>43473</v>
      </c>
      <c r="G9" s="8">
        <v>44750</v>
      </c>
      <c r="H9" s="18">
        <f t="shared" si="0"/>
        <v>42</v>
      </c>
      <c r="I9">
        <v>23</v>
      </c>
      <c r="J9">
        <v>6</v>
      </c>
      <c r="K9" t="s">
        <v>33</v>
      </c>
      <c r="L9">
        <f>SUM(M9:O9)</f>
        <v>1</v>
      </c>
      <c r="M9">
        <v>0</v>
      </c>
      <c r="N9">
        <v>1</v>
      </c>
      <c r="O9">
        <v>0</v>
      </c>
      <c r="P9">
        <v>0</v>
      </c>
      <c r="Q9" t="s">
        <v>34</v>
      </c>
      <c r="R9" t="s">
        <v>35</v>
      </c>
      <c r="S9" t="s">
        <v>77</v>
      </c>
      <c r="T9" t="s">
        <v>144</v>
      </c>
      <c r="U9" s="9">
        <v>37.299999999999997</v>
      </c>
      <c r="V9" t="s">
        <v>37</v>
      </c>
      <c r="W9" s="4">
        <v>43371</v>
      </c>
      <c r="X9" s="4">
        <v>43461</v>
      </c>
      <c r="Y9">
        <f t="shared" si="1"/>
        <v>90</v>
      </c>
      <c r="Z9" s="4" t="s">
        <v>78</v>
      </c>
      <c r="AA9" s="4" t="s">
        <v>79</v>
      </c>
      <c r="AB9" s="2" t="s">
        <v>46</v>
      </c>
      <c r="AC9" s="4" t="s">
        <v>80</v>
      </c>
      <c r="AD9" s="8">
        <v>44593</v>
      </c>
      <c r="AE9" s="2">
        <v>5</v>
      </c>
      <c r="AF9" s="8" t="s">
        <v>81</v>
      </c>
      <c r="AG9" s="2" t="s">
        <v>29</v>
      </c>
    </row>
    <row r="10" spans="1:33">
      <c r="A10">
        <v>36381579</v>
      </c>
      <c r="B10" t="s">
        <v>82</v>
      </c>
      <c r="C10" t="s">
        <v>31</v>
      </c>
      <c r="D10" t="s">
        <v>51</v>
      </c>
      <c r="E10">
        <v>32193152</v>
      </c>
      <c r="F10" s="4">
        <v>43987</v>
      </c>
      <c r="G10" s="8">
        <v>44869</v>
      </c>
      <c r="H10" s="18">
        <f t="shared" si="0"/>
        <v>28</v>
      </c>
      <c r="I10">
        <v>10</v>
      </c>
      <c r="J10">
        <v>5</v>
      </c>
      <c r="K10" t="s">
        <v>33</v>
      </c>
      <c r="L10">
        <f>SUM(M10:O10)</f>
        <v>6</v>
      </c>
      <c r="M10">
        <v>4</v>
      </c>
      <c r="N10">
        <v>2</v>
      </c>
      <c r="O10">
        <v>0</v>
      </c>
      <c r="P10">
        <v>0</v>
      </c>
      <c r="Q10" t="s">
        <v>34</v>
      </c>
      <c r="R10" t="s">
        <v>35</v>
      </c>
      <c r="S10" t="s">
        <v>68</v>
      </c>
      <c r="T10" t="s">
        <v>156</v>
      </c>
      <c r="U10" s="9">
        <v>8.8000000000000007</v>
      </c>
      <c r="V10" t="s">
        <v>37</v>
      </c>
      <c r="W10" s="4">
        <v>43719</v>
      </c>
      <c r="X10" s="4">
        <v>43822</v>
      </c>
      <c r="Y10">
        <f t="shared" si="1"/>
        <v>103</v>
      </c>
      <c r="Z10" s="4" t="s">
        <v>83</v>
      </c>
      <c r="AA10" s="4" t="s">
        <v>84</v>
      </c>
      <c r="AB10" s="2" t="s">
        <v>46</v>
      </c>
      <c r="AC10" s="4" t="s">
        <v>80</v>
      </c>
      <c r="AD10" s="8">
        <v>44287</v>
      </c>
      <c r="AE10" s="2">
        <v>19</v>
      </c>
      <c r="AF10" s="8" t="s">
        <v>85</v>
      </c>
      <c r="AG10" s="2" t="s">
        <v>29</v>
      </c>
    </row>
    <row r="11" spans="1:33">
      <c r="A11">
        <v>36691006</v>
      </c>
      <c r="B11" t="s">
        <v>86</v>
      </c>
      <c r="C11" t="s">
        <v>87</v>
      </c>
      <c r="D11" t="s">
        <v>32</v>
      </c>
      <c r="E11">
        <v>32928266</v>
      </c>
      <c r="F11" s="4">
        <v>44088</v>
      </c>
      <c r="G11" s="8">
        <v>44950</v>
      </c>
      <c r="H11" s="18">
        <f t="shared" si="0"/>
        <v>28</v>
      </c>
      <c r="I11">
        <v>11</v>
      </c>
      <c r="J11">
        <v>5</v>
      </c>
      <c r="K11" t="s">
        <v>33</v>
      </c>
      <c r="L11">
        <f>SUM(M11:O11)</f>
        <v>2</v>
      </c>
      <c r="M11">
        <v>2</v>
      </c>
      <c r="N11">
        <v>0</v>
      </c>
      <c r="O11">
        <v>0</v>
      </c>
      <c r="P11">
        <v>0</v>
      </c>
      <c r="Q11" t="s">
        <v>34</v>
      </c>
      <c r="R11" t="s">
        <v>88</v>
      </c>
      <c r="S11" t="s">
        <v>61</v>
      </c>
      <c r="T11" t="s">
        <v>144</v>
      </c>
      <c r="U11" s="9">
        <v>11.3</v>
      </c>
      <c r="V11" t="s">
        <v>37</v>
      </c>
      <c r="W11" s="4">
        <v>44027</v>
      </c>
      <c r="X11" s="4">
        <v>44077</v>
      </c>
      <c r="Y11">
        <f t="shared" si="1"/>
        <v>50</v>
      </c>
      <c r="Z11" s="4" t="s">
        <v>73</v>
      </c>
      <c r="AA11" s="4" t="s">
        <v>89</v>
      </c>
      <c r="AB11" t="s">
        <v>90</v>
      </c>
      <c r="AC11" t="s">
        <v>91</v>
      </c>
      <c r="AD11" s="8">
        <v>44835</v>
      </c>
      <c r="AE11" s="2">
        <v>3</v>
      </c>
      <c r="AF11" s="8" t="s">
        <v>48</v>
      </c>
      <c r="AG11" s="2" t="s">
        <v>29</v>
      </c>
    </row>
    <row r="12" spans="1:33">
      <c r="A12" s="3">
        <v>36941569</v>
      </c>
      <c r="B12" t="s">
        <v>92</v>
      </c>
      <c r="C12" t="s">
        <v>93</v>
      </c>
      <c r="D12" t="s">
        <v>43</v>
      </c>
      <c r="E12">
        <v>32503552</v>
      </c>
      <c r="F12" s="4">
        <v>43987</v>
      </c>
      <c r="G12" s="4">
        <v>45005</v>
      </c>
      <c r="H12" s="18">
        <f t="shared" si="0"/>
        <v>33</v>
      </c>
      <c r="I12">
        <v>34</v>
      </c>
      <c r="J12">
        <v>8</v>
      </c>
      <c r="K12" t="s">
        <v>33</v>
      </c>
      <c r="L12">
        <f>SUM(M12:O12)</f>
        <v>1</v>
      </c>
      <c r="M12">
        <v>0</v>
      </c>
      <c r="N12">
        <v>1</v>
      </c>
      <c r="O12">
        <v>0</v>
      </c>
      <c r="P12">
        <v>0</v>
      </c>
      <c r="Q12" t="s">
        <v>34</v>
      </c>
      <c r="R12" t="s">
        <v>35</v>
      </c>
      <c r="S12" t="s">
        <v>77</v>
      </c>
      <c r="T12" t="s">
        <v>144</v>
      </c>
      <c r="U12" s="9">
        <v>37.299999999999997</v>
      </c>
      <c r="V12" t="s">
        <v>94</v>
      </c>
      <c r="W12" s="4">
        <v>43780</v>
      </c>
      <c r="X12" s="4">
        <v>43979</v>
      </c>
      <c r="Y12">
        <f t="shared" si="1"/>
        <v>199</v>
      </c>
      <c r="Z12" s="4" t="s">
        <v>95</v>
      </c>
      <c r="AA12" s="4" t="s">
        <v>96</v>
      </c>
      <c r="AB12" t="s">
        <v>96</v>
      </c>
      <c r="AC12" t="s">
        <v>47</v>
      </c>
      <c r="AD12" s="8">
        <v>44774</v>
      </c>
      <c r="AE12" s="2">
        <v>7</v>
      </c>
      <c r="AF12" s="8" t="s">
        <v>97</v>
      </c>
      <c r="AG12" s="2" t="s">
        <v>29</v>
      </c>
    </row>
    <row r="13" spans="1:33" s="2" customFormat="1">
      <c r="A13">
        <v>37101243</v>
      </c>
      <c r="B13" t="s">
        <v>98</v>
      </c>
      <c r="C13" t="s">
        <v>99</v>
      </c>
      <c r="D13" t="s">
        <v>51</v>
      </c>
      <c r="E13">
        <v>33308284</v>
      </c>
      <c r="F13" s="4">
        <v>44176</v>
      </c>
      <c r="G13" s="4">
        <v>45042</v>
      </c>
      <c r="H13" s="18">
        <f t="shared" si="0"/>
        <v>28</v>
      </c>
      <c r="I13">
        <v>28</v>
      </c>
      <c r="J13">
        <v>4</v>
      </c>
      <c r="K13" t="s">
        <v>100</v>
      </c>
      <c r="L13">
        <v>0</v>
      </c>
      <c r="M13">
        <v>0</v>
      </c>
      <c r="N13">
        <v>0</v>
      </c>
      <c r="O13">
        <v>0</v>
      </c>
      <c r="P13">
        <v>0</v>
      </c>
      <c r="Q13" t="s">
        <v>34</v>
      </c>
      <c r="R13" t="s">
        <v>35</v>
      </c>
      <c r="S13" t="s">
        <v>61</v>
      </c>
      <c r="T13" t="s">
        <v>144</v>
      </c>
      <c r="U13" s="9">
        <v>11.3</v>
      </c>
      <c r="V13" t="s">
        <v>37</v>
      </c>
      <c r="W13" s="4">
        <v>44056</v>
      </c>
      <c r="X13" s="4">
        <v>44160</v>
      </c>
      <c r="Y13">
        <f t="shared" si="1"/>
        <v>104</v>
      </c>
      <c r="Z13" s="4" t="s">
        <v>101</v>
      </c>
      <c r="AA13" s="4" t="s">
        <v>102</v>
      </c>
      <c r="AB13" t="s">
        <v>46</v>
      </c>
      <c r="AC13" t="s">
        <v>80</v>
      </c>
      <c r="AD13" s="8">
        <v>44896</v>
      </c>
      <c r="AE13" s="2">
        <v>4</v>
      </c>
      <c r="AF13" s="8" t="s">
        <v>81</v>
      </c>
      <c r="AG13" s="2" t="s">
        <v>29</v>
      </c>
    </row>
    <row r="14" spans="1:33" s="2" customFormat="1">
      <c r="A14" s="2">
        <v>37488195</v>
      </c>
      <c r="B14" s="2" t="s">
        <v>103</v>
      </c>
      <c r="C14" s="2" t="s">
        <v>104</v>
      </c>
      <c r="D14" s="2" t="s">
        <v>32</v>
      </c>
      <c r="E14" s="2">
        <v>30546088</v>
      </c>
      <c r="F14" s="6">
        <v>43447</v>
      </c>
      <c r="G14" s="7">
        <v>45131</v>
      </c>
      <c r="H14" s="18">
        <f t="shared" si="0"/>
        <v>55</v>
      </c>
      <c r="I14" s="2">
        <v>3</v>
      </c>
      <c r="J14" s="2">
        <v>3</v>
      </c>
      <c r="K14" s="2" t="s">
        <v>105</v>
      </c>
      <c r="L14" s="2">
        <f>SUM(M14:O14)</f>
        <v>1</v>
      </c>
      <c r="M14" s="2">
        <v>1</v>
      </c>
      <c r="N14" s="2">
        <v>0</v>
      </c>
      <c r="O14" s="2">
        <v>0</v>
      </c>
      <c r="P14" s="2">
        <v>0</v>
      </c>
      <c r="Q14" s="2" t="s">
        <v>34</v>
      </c>
      <c r="R14" s="2" t="s">
        <v>35</v>
      </c>
      <c r="S14" s="2" t="s">
        <v>44</v>
      </c>
      <c r="T14" s="2" t="s">
        <v>144</v>
      </c>
      <c r="U14" s="2">
        <v>8</v>
      </c>
      <c r="V14" s="2" t="s">
        <v>106</v>
      </c>
      <c r="W14" s="6">
        <v>43278</v>
      </c>
      <c r="X14" s="6">
        <v>43421</v>
      </c>
      <c r="Y14" s="2">
        <f t="shared" si="1"/>
        <v>143</v>
      </c>
      <c r="Z14" s="6" t="s">
        <v>78</v>
      </c>
      <c r="AA14" s="6" t="s">
        <v>39</v>
      </c>
      <c r="AB14" s="2" t="s">
        <v>46</v>
      </c>
      <c r="AC14" s="6" t="s">
        <v>80</v>
      </c>
      <c r="AD14" s="7">
        <v>44866</v>
      </c>
      <c r="AE14" s="2">
        <v>8</v>
      </c>
      <c r="AF14" s="7" t="s">
        <v>81</v>
      </c>
      <c r="AG14" s="2" t="s">
        <v>29</v>
      </c>
    </row>
    <row r="15" spans="1:33">
      <c r="L15" s="2"/>
      <c r="M15" s="2"/>
      <c r="N15" s="2"/>
      <c r="O15" s="2"/>
      <c r="P15" s="2"/>
    </row>
    <row r="16" spans="1:33">
      <c r="F16" s="4"/>
      <c r="G16" s="5"/>
      <c r="H16" s="5"/>
      <c r="I16" s="4"/>
      <c r="AD16" s="8"/>
      <c r="AE16" s="8"/>
    </row>
    <row r="17" spans="6:31">
      <c r="F17" s="4"/>
      <c r="G17" s="4"/>
      <c r="H17" s="4"/>
      <c r="AD17" s="8"/>
      <c r="AE17" s="8"/>
    </row>
    <row r="18" spans="6:31">
      <c r="F18" s="6"/>
      <c r="G18" s="6"/>
      <c r="H18" s="6"/>
      <c r="AD18" s="8"/>
      <c r="AE18" s="4"/>
    </row>
    <row r="19" spans="6:31">
      <c r="F19" s="4"/>
      <c r="G19" s="4"/>
      <c r="H19" s="4"/>
      <c r="AD19" s="8"/>
      <c r="AE19" s="8"/>
    </row>
    <row r="20" spans="6:31">
      <c r="F20" s="4"/>
      <c r="G20" s="4"/>
      <c r="H20" s="4"/>
      <c r="AD20" s="8"/>
      <c r="AE20" s="4"/>
    </row>
    <row r="21" spans="6:31">
      <c r="F21" s="4"/>
      <c r="G21" s="4"/>
      <c r="H21" s="4"/>
      <c r="AD21" s="8"/>
      <c r="AE21" s="8"/>
    </row>
    <row r="22" spans="6:31">
      <c r="F22" s="4"/>
      <c r="G22" s="4"/>
      <c r="H22" s="4"/>
      <c r="AD22" s="8"/>
      <c r="AE22" s="8"/>
    </row>
    <row r="23" spans="6:31">
      <c r="F23" s="4"/>
      <c r="G23" s="4"/>
      <c r="H23" s="4"/>
      <c r="AD23" s="7"/>
      <c r="AE23" s="6"/>
    </row>
    <row r="24" spans="6:31">
      <c r="F24" s="4"/>
      <c r="G24" s="4"/>
      <c r="H24" s="4"/>
      <c r="AD24" s="7"/>
      <c r="AE24" s="7"/>
    </row>
    <row r="25" spans="6:31">
      <c r="F25" s="6"/>
      <c r="G25" s="6"/>
      <c r="H25" s="6"/>
    </row>
    <row r="26" spans="6:31">
      <c r="F26" s="6"/>
      <c r="G26" s="6"/>
      <c r="H26" s="6"/>
    </row>
  </sheetData>
  <sortState xmlns:xlrd2="http://schemas.microsoft.com/office/spreadsheetml/2017/richdata2" ref="A2:AG14">
    <sortCondition ref="A2:A14"/>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03FA9C-9BB8-4144-8A1D-35FFAAF88EE2}">
  <dimension ref="A1:AO61"/>
  <sheetViews>
    <sheetView topLeftCell="C1" zoomScale="70" zoomScaleNormal="70" workbookViewId="0">
      <selection activeCell="Y34" sqref="Y34"/>
    </sheetView>
  </sheetViews>
  <sheetFormatPr defaultColWidth="10.83203125" defaultRowHeight="16"/>
  <cols>
    <col min="1" max="5" width="10.83203125" style="2"/>
    <col min="6" max="6" width="17.08203125" style="2" customWidth="1"/>
    <col min="7" max="7" width="27.83203125" style="2" customWidth="1"/>
    <col min="8" max="8" width="19.33203125" style="2" customWidth="1"/>
    <col min="9" max="9" width="10.83203125" style="2"/>
    <col min="10" max="10" width="10.83203125" style="34"/>
    <col min="11" max="17" width="10.83203125" style="2"/>
    <col min="18" max="18" width="12.33203125" style="2" customWidth="1"/>
    <col min="19" max="25" width="10.83203125" style="2"/>
    <col min="26" max="26" width="9.5" style="2" customWidth="1"/>
    <col min="27" max="27" width="13.08203125" style="2" customWidth="1"/>
    <col min="28" max="28" width="12" style="2" customWidth="1"/>
    <col min="29" max="29" width="10.58203125" style="2" customWidth="1"/>
    <col min="30" max="16384" width="10.83203125" style="2"/>
  </cols>
  <sheetData>
    <row r="1" spans="1:41" s="1" customFormat="1">
      <c r="A1" s="1" t="s">
        <v>0</v>
      </c>
      <c r="B1" s="1" t="s">
        <v>1</v>
      </c>
      <c r="C1" s="1" t="s">
        <v>107</v>
      </c>
      <c r="D1" s="1" t="s">
        <v>108</v>
      </c>
      <c r="E1" s="1" t="s">
        <v>109</v>
      </c>
      <c r="F1" s="1" t="s">
        <v>110</v>
      </c>
      <c r="G1" s="1" t="s">
        <v>16</v>
      </c>
      <c r="H1" s="1" t="s">
        <v>111</v>
      </c>
      <c r="I1" s="1" t="s">
        <v>112</v>
      </c>
      <c r="J1" s="33" t="s">
        <v>113</v>
      </c>
      <c r="K1" s="1" t="s">
        <v>114</v>
      </c>
      <c r="L1" s="1" t="s">
        <v>115</v>
      </c>
      <c r="M1" s="1" t="s">
        <v>116</v>
      </c>
      <c r="N1" s="1" t="s">
        <v>117</v>
      </c>
      <c r="O1" s="1" t="s">
        <v>118</v>
      </c>
      <c r="P1" s="1" t="s">
        <v>119</v>
      </c>
      <c r="Q1" s="1" t="s">
        <v>120</v>
      </c>
      <c r="R1" s="1" t="s">
        <v>121</v>
      </c>
      <c r="S1" s="1" t="s">
        <v>122</v>
      </c>
      <c r="T1" s="1" t="s">
        <v>123</v>
      </c>
      <c r="U1" s="1" t="s">
        <v>124</v>
      </c>
      <c r="V1" s="1" t="s">
        <v>125</v>
      </c>
      <c r="W1" s="1" t="s">
        <v>126</v>
      </c>
      <c r="X1" s="1" t="s">
        <v>127</v>
      </c>
      <c r="Y1" s="1" t="s">
        <v>128</v>
      </c>
      <c r="Z1" s="1" t="s">
        <v>10</v>
      </c>
      <c r="AA1" s="1" t="s">
        <v>11</v>
      </c>
      <c r="AB1" s="1" t="s">
        <v>12</v>
      </c>
      <c r="AC1" s="1" t="s">
        <v>129</v>
      </c>
      <c r="AD1" s="1" t="s">
        <v>130</v>
      </c>
      <c r="AE1" s="1" t="s">
        <v>131</v>
      </c>
      <c r="AF1" s="1" t="s">
        <v>132</v>
      </c>
      <c r="AG1" s="1" t="s">
        <v>133</v>
      </c>
      <c r="AH1" s="1" t="s">
        <v>134</v>
      </c>
      <c r="AI1" s="1" t="s">
        <v>1493</v>
      </c>
      <c r="AJ1" s="1" t="s">
        <v>1499</v>
      </c>
      <c r="AK1" s="1" t="s">
        <v>135</v>
      </c>
      <c r="AL1" s="1" t="s">
        <v>136</v>
      </c>
      <c r="AM1" s="1" t="s">
        <v>137</v>
      </c>
      <c r="AN1" s="1" t="s">
        <v>138</v>
      </c>
    </row>
    <row r="2" spans="1:41">
      <c r="A2" s="2">
        <v>34753774</v>
      </c>
      <c r="B2" s="2" t="s">
        <v>259</v>
      </c>
      <c r="C2" s="2" t="s">
        <v>260</v>
      </c>
      <c r="D2" s="2" t="s">
        <v>37</v>
      </c>
      <c r="E2" s="2" t="s">
        <v>154</v>
      </c>
      <c r="F2" s="2" t="s">
        <v>174</v>
      </c>
      <c r="G2" s="2" t="s">
        <v>261</v>
      </c>
      <c r="H2" s="2" t="s">
        <v>262</v>
      </c>
      <c r="I2" s="2" t="s">
        <v>146</v>
      </c>
      <c r="J2" s="34">
        <v>11.2</v>
      </c>
      <c r="K2" s="2" t="s">
        <v>146</v>
      </c>
      <c r="L2" s="2" t="s">
        <v>263</v>
      </c>
      <c r="M2" s="2" t="s">
        <v>263</v>
      </c>
      <c r="N2" s="2" t="s">
        <v>157</v>
      </c>
      <c r="O2" s="2" t="s">
        <v>145</v>
      </c>
      <c r="P2" s="2">
        <v>10</v>
      </c>
      <c r="Q2" s="2">
        <f t="shared" ref="Q2:Q33" si="0">SUM(R2:T2)</f>
        <v>10</v>
      </c>
      <c r="R2" s="2">
        <v>6</v>
      </c>
      <c r="S2" s="2">
        <v>0</v>
      </c>
      <c r="T2" s="2">
        <v>4</v>
      </c>
      <c r="U2" s="2">
        <v>2</v>
      </c>
      <c r="V2" s="2">
        <v>0</v>
      </c>
      <c r="W2" s="2">
        <v>0</v>
      </c>
      <c r="X2" s="2">
        <v>0</v>
      </c>
      <c r="Y2" s="2">
        <f t="shared" ref="Y2:Y29" si="1">SUM(Z2:AB2)</f>
        <v>2</v>
      </c>
      <c r="Z2" s="2">
        <v>2</v>
      </c>
      <c r="AA2" s="2">
        <v>0</v>
      </c>
      <c r="AB2" s="2">
        <v>0</v>
      </c>
      <c r="AC2" s="2">
        <v>0</v>
      </c>
      <c r="AD2" s="2">
        <v>4</v>
      </c>
      <c r="AE2" s="2">
        <v>0</v>
      </c>
      <c r="AF2" s="2">
        <v>0</v>
      </c>
      <c r="AG2" s="2">
        <v>0</v>
      </c>
      <c r="AH2" s="2">
        <v>0</v>
      </c>
      <c r="AI2" s="2">
        <v>0</v>
      </c>
      <c r="AJ2" s="2">
        <v>1</v>
      </c>
      <c r="AK2" s="2" t="s">
        <v>264</v>
      </c>
      <c r="AL2" s="2" t="s">
        <v>265</v>
      </c>
      <c r="AM2" s="2" t="s">
        <v>228</v>
      </c>
      <c r="AN2" s="2" t="s">
        <v>29</v>
      </c>
    </row>
    <row r="3" spans="1:41">
      <c r="A3" s="2">
        <v>34763084</v>
      </c>
      <c r="B3" s="2" t="s">
        <v>325</v>
      </c>
      <c r="C3" s="2" t="s">
        <v>326</v>
      </c>
      <c r="D3" s="2" t="s">
        <v>37</v>
      </c>
      <c r="E3" s="2" t="s">
        <v>154</v>
      </c>
      <c r="F3" s="2" t="s">
        <v>174</v>
      </c>
      <c r="G3" s="2" t="s">
        <v>327</v>
      </c>
      <c r="H3" s="2" t="s">
        <v>156</v>
      </c>
      <c r="I3" s="2" t="s">
        <v>145</v>
      </c>
      <c r="J3" s="34">
        <v>12.4</v>
      </c>
      <c r="K3" s="2" t="s">
        <v>146</v>
      </c>
      <c r="L3" s="2" t="s">
        <v>147</v>
      </c>
      <c r="M3" s="2" t="s">
        <v>147</v>
      </c>
      <c r="N3" s="2" t="s">
        <v>157</v>
      </c>
      <c r="O3" s="2" t="s">
        <v>145</v>
      </c>
      <c r="P3" s="2">
        <v>22</v>
      </c>
      <c r="Q3" s="2">
        <f t="shared" si="0"/>
        <v>18</v>
      </c>
      <c r="R3" s="2">
        <v>14</v>
      </c>
      <c r="S3" s="2">
        <v>0</v>
      </c>
      <c r="T3" s="2">
        <v>4</v>
      </c>
      <c r="U3" s="2">
        <v>4</v>
      </c>
      <c r="V3" s="2">
        <v>0</v>
      </c>
      <c r="W3" s="2">
        <v>0</v>
      </c>
      <c r="X3" s="2">
        <v>0</v>
      </c>
      <c r="Y3" s="2">
        <f t="shared" si="1"/>
        <v>4</v>
      </c>
      <c r="Z3" s="2">
        <v>4</v>
      </c>
      <c r="AA3" s="2">
        <v>0</v>
      </c>
      <c r="AB3" s="2">
        <v>0</v>
      </c>
      <c r="AC3" s="2">
        <v>0</v>
      </c>
      <c r="AD3" s="2">
        <v>0</v>
      </c>
      <c r="AE3" s="2">
        <v>0</v>
      </c>
      <c r="AF3" s="2">
        <v>0</v>
      </c>
      <c r="AG3" s="2">
        <v>0</v>
      </c>
      <c r="AH3" s="2">
        <v>0</v>
      </c>
      <c r="AI3" s="2">
        <v>0</v>
      </c>
      <c r="AJ3" s="2">
        <v>0</v>
      </c>
      <c r="AK3" s="2" t="s">
        <v>232</v>
      </c>
      <c r="AL3" s="2" t="s">
        <v>171</v>
      </c>
      <c r="AM3" s="2" t="s">
        <v>180</v>
      </c>
      <c r="AN3" s="2" t="s">
        <v>29</v>
      </c>
    </row>
    <row r="4" spans="1:41">
      <c r="A4" s="2">
        <v>34938603</v>
      </c>
      <c r="B4" s="2" t="s">
        <v>198</v>
      </c>
      <c r="C4" s="2" t="s">
        <v>199</v>
      </c>
      <c r="D4" s="2" t="s">
        <v>51</v>
      </c>
      <c r="E4" s="2" t="s">
        <v>154</v>
      </c>
      <c r="F4" s="2" t="s">
        <v>174</v>
      </c>
      <c r="G4" s="2" t="s">
        <v>196</v>
      </c>
      <c r="H4" s="2" t="s">
        <v>156</v>
      </c>
      <c r="I4" s="2" t="s">
        <v>145</v>
      </c>
      <c r="J4" s="34">
        <v>8.8000000000000007</v>
      </c>
      <c r="K4" s="2" t="s">
        <v>146</v>
      </c>
      <c r="L4" s="2" t="s">
        <v>147</v>
      </c>
      <c r="M4" s="2" t="s">
        <v>147</v>
      </c>
      <c r="N4" s="2" t="s">
        <v>200</v>
      </c>
      <c r="O4" s="2" t="s">
        <v>145</v>
      </c>
      <c r="P4" s="2">
        <v>66</v>
      </c>
      <c r="Q4" s="2">
        <f t="shared" si="0"/>
        <v>65</v>
      </c>
      <c r="R4" s="2">
        <v>37</v>
      </c>
      <c r="S4" s="2">
        <v>7</v>
      </c>
      <c r="T4" s="2">
        <v>21</v>
      </c>
      <c r="U4" s="2">
        <v>0</v>
      </c>
      <c r="V4" s="2">
        <v>1</v>
      </c>
      <c r="W4" s="2">
        <v>0</v>
      </c>
      <c r="X4" s="2">
        <v>0</v>
      </c>
      <c r="Y4" s="2">
        <f t="shared" si="1"/>
        <v>1</v>
      </c>
      <c r="Z4" s="2">
        <v>1</v>
      </c>
      <c r="AA4" s="2">
        <v>0</v>
      </c>
      <c r="AB4" s="2">
        <v>0</v>
      </c>
      <c r="AC4" s="2">
        <v>2</v>
      </c>
      <c r="AD4" s="2">
        <v>6</v>
      </c>
      <c r="AE4" s="2">
        <f>SUM(AF4:AG4)</f>
        <v>0</v>
      </c>
      <c r="AF4" s="2">
        <v>0</v>
      </c>
      <c r="AG4" s="2">
        <v>0</v>
      </c>
      <c r="AH4" s="2">
        <v>0</v>
      </c>
      <c r="AI4" s="2">
        <v>1</v>
      </c>
      <c r="AJ4" s="2">
        <v>0</v>
      </c>
      <c r="AK4" s="2" t="s">
        <v>201</v>
      </c>
      <c r="AL4" s="2" t="s">
        <v>150</v>
      </c>
      <c r="AM4" s="2" t="s">
        <v>202</v>
      </c>
      <c r="AN4" s="2" t="s">
        <v>203</v>
      </c>
      <c r="AO4" s="2" t="s">
        <v>29</v>
      </c>
    </row>
    <row r="5" spans="1:41">
      <c r="A5" s="2">
        <v>34938608</v>
      </c>
      <c r="B5" s="2" t="s">
        <v>239</v>
      </c>
      <c r="C5" s="2" t="s">
        <v>240</v>
      </c>
      <c r="D5" s="2" t="s">
        <v>37</v>
      </c>
      <c r="E5" s="2" t="s">
        <v>154</v>
      </c>
      <c r="F5" s="2" t="s">
        <v>238</v>
      </c>
      <c r="G5" s="2" t="s">
        <v>196</v>
      </c>
      <c r="H5" s="2" t="s">
        <v>156</v>
      </c>
      <c r="I5" s="2" t="s">
        <v>145</v>
      </c>
      <c r="J5" s="34">
        <v>8.8000000000000007</v>
      </c>
      <c r="K5" s="2" t="s">
        <v>146</v>
      </c>
      <c r="L5" s="2" t="s">
        <v>147</v>
      </c>
      <c r="M5" s="2" t="s">
        <v>147</v>
      </c>
      <c r="N5" s="2" t="s">
        <v>157</v>
      </c>
      <c r="O5" s="2" t="s">
        <v>145</v>
      </c>
      <c r="P5" s="2">
        <v>14</v>
      </c>
      <c r="Q5" s="2">
        <f t="shared" si="0"/>
        <v>14</v>
      </c>
      <c r="R5" s="2">
        <v>10</v>
      </c>
      <c r="S5" s="2">
        <v>0</v>
      </c>
      <c r="T5" s="2">
        <v>4</v>
      </c>
      <c r="U5" s="2">
        <v>3</v>
      </c>
      <c r="V5" s="2">
        <v>0</v>
      </c>
      <c r="W5" s="2">
        <v>0</v>
      </c>
      <c r="X5" s="2">
        <v>0</v>
      </c>
      <c r="Y5" s="2">
        <f t="shared" si="1"/>
        <v>3</v>
      </c>
      <c r="Z5" s="2">
        <v>3</v>
      </c>
      <c r="AA5" s="2">
        <v>0</v>
      </c>
      <c r="AB5" s="2">
        <v>0</v>
      </c>
      <c r="AC5" s="2">
        <v>0</v>
      </c>
      <c r="AD5" s="2">
        <v>0</v>
      </c>
      <c r="AE5" s="2">
        <v>0</v>
      </c>
      <c r="AF5" s="2">
        <v>0</v>
      </c>
      <c r="AG5" s="2">
        <v>0</v>
      </c>
      <c r="AH5" s="2">
        <v>0</v>
      </c>
      <c r="AI5" s="2">
        <v>1</v>
      </c>
      <c r="AJ5" s="2">
        <v>0</v>
      </c>
      <c r="AK5" s="2" t="s">
        <v>170</v>
      </c>
      <c r="AL5" s="2" t="s">
        <v>171</v>
      </c>
      <c r="AM5" s="2" t="s">
        <v>241</v>
      </c>
      <c r="AN5" s="2" t="s">
        <v>29</v>
      </c>
    </row>
    <row r="6" spans="1:41">
      <c r="A6" s="2">
        <v>34942001</v>
      </c>
      <c r="B6" s="2" t="s">
        <v>285</v>
      </c>
      <c r="C6" s="2" t="s">
        <v>286</v>
      </c>
      <c r="D6" s="2" t="s">
        <v>37</v>
      </c>
      <c r="E6" s="2" t="s">
        <v>154</v>
      </c>
      <c r="F6" s="2" t="s">
        <v>174</v>
      </c>
      <c r="G6" s="2" t="s">
        <v>287</v>
      </c>
      <c r="H6" s="2" t="s">
        <v>220</v>
      </c>
      <c r="I6" s="2" t="s">
        <v>145</v>
      </c>
      <c r="J6" s="34">
        <v>9.3000000000000007</v>
      </c>
      <c r="K6" s="2" t="s">
        <v>146</v>
      </c>
      <c r="L6" s="2" t="s">
        <v>147</v>
      </c>
      <c r="M6" s="2" t="s">
        <v>147</v>
      </c>
      <c r="N6" s="2" t="s">
        <v>157</v>
      </c>
      <c r="O6" s="2" t="s">
        <v>145</v>
      </c>
      <c r="P6" s="2">
        <v>64</v>
      </c>
      <c r="Q6" s="2">
        <f t="shared" si="0"/>
        <v>64</v>
      </c>
      <c r="R6" s="2">
        <v>64</v>
      </c>
      <c r="S6" s="2">
        <v>0</v>
      </c>
      <c r="T6" s="2">
        <v>0</v>
      </c>
      <c r="U6" s="2">
        <v>7</v>
      </c>
      <c r="V6" s="2">
        <v>0</v>
      </c>
      <c r="W6" s="2">
        <v>0</v>
      </c>
      <c r="X6" s="2">
        <v>0</v>
      </c>
      <c r="Y6" s="2">
        <f t="shared" si="1"/>
        <v>7</v>
      </c>
      <c r="Z6" s="2">
        <v>4</v>
      </c>
      <c r="AA6" s="2">
        <v>3</v>
      </c>
      <c r="AB6" s="2">
        <v>0</v>
      </c>
      <c r="AC6" s="2">
        <v>0</v>
      </c>
      <c r="AD6" s="2">
        <v>0</v>
      </c>
      <c r="AE6" s="2">
        <v>0</v>
      </c>
      <c r="AF6" s="2">
        <v>0</v>
      </c>
      <c r="AG6" s="2">
        <v>0</v>
      </c>
      <c r="AH6" s="2">
        <v>0</v>
      </c>
      <c r="AI6" s="2">
        <v>0</v>
      </c>
      <c r="AJ6" s="2">
        <v>0</v>
      </c>
      <c r="AK6" s="2" t="s">
        <v>149</v>
      </c>
      <c r="AL6" s="2" t="s">
        <v>171</v>
      </c>
      <c r="AM6" s="2" t="s">
        <v>288</v>
      </c>
      <c r="AN6" s="2" t="s">
        <v>29</v>
      </c>
    </row>
    <row r="7" spans="1:41">
      <c r="A7" s="2">
        <v>34983537</v>
      </c>
      <c r="B7" s="2" t="s">
        <v>312</v>
      </c>
      <c r="C7" s="2" t="s">
        <v>271</v>
      </c>
      <c r="D7" s="2" t="s">
        <v>37</v>
      </c>
      <c r="E7" s="2" t="s">
        <v>154</v>
      </c>
      <c r="F7" s="2" t="s">
        <v>174</v>
      </c>
      <c r="G7" s="2" t="s">
        <v>77</v>
      </c>
      <c r="H7" s="2" t="s">
        <v>144</v>
      </c>
      <c r="I7" s="2" t="s">
        <v>145</v>
      </c>
      <c r="J7" s="34">
        <v>37.299999999999997</v>
      </c>
      <c r="K7" s="2" t="s">
        <v>313</v>
      </c>
      <c r="L7" s="2" t="s">
        <v>314</v>
      </c>
      <c r="M7" s="2" t="s">
        <v>314</v>
      </c>
      <c r="N7" s="2" t="s">
        <v>157</v>
      </c>
      <c r="O7" s="2" t="s">
        <v>315</v>
      </c>
      <c r="P7" s="2">
        <v>33</v>
      </c>
      <c r="Q7" s="2">
        <f t="shared" si="0"/>
        <v>33</v>
      </c>
      <c r="R7" s="2">
        <v>8</v>
      </c>
      <c r="S7" s="2">
        <v>7</v>
      </c>
      <c r="T7" s="2">
        <v>18</v>
      </c>
      <c r="U7" s="2">
        <v>2</v>
      </c>
      <c r="V7" s="2">
        <v>0</v>
      </c>
      <c r="W7" s="2">
        <v>0</v>
      </c>
      <c r="X7" s="2">
        <v>0</v>
      </c>
      <c r="Y7" s="2">
        <f t="shared" si="1"/>
        <v>2</v>
      </c>
      <c r="Z7" s="2">
        <v>2</v>
      </c>
      <c r="AA7" s="2">
        <v>0</v>
      </c>
      <c r="AB7" s="2">
        <v>0</v>
      </c>
      <c r="AC7" s="2">
        <v>0</v>
      </c>
      <c r="AD7" s="2">
        <v>7</v>
      </c>
      <c r="AE7" s="2">
        <v>0</v>
      </c>
      <c r="AF7" s="2">
        <v>0</v>
      </c>
      <c r="AG7" s="2">
        <v>0</v>
      </c>
      <c r="AH7" s="2">
        <v>0</v>
      </c>
      <c r="AI7" s="2">
        <v>0</v>
      </c>
      <c r="AJ7" s="2">
        <v>0</v>
      </c>
      <c r="AK7" s="2" t="s">
        <v>170</v>
      </c>
      <c r="AL7" s="2" t="s">
        <v>247</v>
      </c>
      <c r="AM7" s="2" t="s">
        <v>160</v>
      </c>
      <c r="AN7" s="2" t="s">
        <v>29</v>
      </c>
    </row>
    <row r="8" spans="1:41">
      <c r="A8" s="2">
        <v>34983617</v>
      </c>
      <c r="B8" s="2" t="s">
        <v>372</v>
      </c>
      <c r="C8" s="2" t="s">
        <v>373</v>
      </c>
      <c r="D8" s="2" t="s">
        <v>43</v>
      </c>
      <c r="E8" s="2" t="s">
        <v>154</v>
      </c>
      <c r="F8" s="2" t="s">
        <v>174</v>
      </c>
      <c r="G8" s="2" t="s">
        <v>374</v>
      </c>
      <c r="H8" s="2" t="s">
        <v>144</v>
      </c>
      <c r="I8" s="2" t="s">
        <v>145</v>
      </c>
      <c r="J8" s="34">
        <v>7.4</v>
      </c>
      <c r="K8" s="2" t="s">
        <v>146</v>
      </c>
      <c r="L8" s="2" t="s">
        <v>147</v>
      </c>
      <c r="M8" s="2" t="s">
        <v>147</v>
      </c>
      <c r="N8" s="2" t="s">
        <v>375</v>
      </c>
      <c r="O8" s="2" t="s">
        <v>145</v>
      </c>
      <c r="P8" s="2">
        <v>11</v>
      </c>
      <c r="Q8" s="2">
        <f t="shared" si="0"/>
        <v>11</v>
      </c>
      <c r="R8" s="2">
        <v>2</v>
      </c>
      <c r="S8" s="2">
        <v>3</v>
      </c>
      <c r="T8" s="2">
        <v>6</v>
      </c>
      <c r="U8" s="2">
        <v>0</v>
      </c>
      <c r="V8" s="2">
        <v>0</v>
      </c>
      <c r="W8" s="2">
        <v>0</v>
      </c>
      <c r="X8" s="2">
        <v>1</v>
      </c>
      <c r="Y8" s="2">
        <f t="shared" si="1"/>
        <v>1</v>
      </c>
      <c r="Z8" s="2">
        <v>1</v>
      </c>
      <c r="AA8" s="2">
        <v>0</v>
      </c>
      <c r="AB8" s="2">
        <v>0</v>
      </c>
      <c r="AC8" s="2">
        <v>0</v>
      </c>
      <c r="AD8" s="2">
        <v>3</v>
      </c>
      <c r="AE8" s="2">
        <v>0</v>
      </c>
      <c r="AF8" s="2">
        <v>0</v>
      </c>
      <c r="AG8" s="2">
        <v>0</v>
      </c>
      <c r="AH8" s="2">
        <v>0</v>
      </c>
      <c r="AI8" s="2">
        <v>0</v>
      </c>
      <c r="AJ8" s="2">
        <v>0</v>
      </c>
      <c r="AK8" s="2" t="s">
        <v>376</v>
      </c>
      <c r="AL8" s="2" t="s">
        <v>377</v>
      </c>
      <c r="AM8" s="2" t="s">
        <v>160</v>
      </c>
      <c r="AN8" s="2" t="s">
        <v>29</v>
      </c>
    </row>
    <row r="9" spans="1:41">
      <c r="A9" s="2">
        <v>34986849</v>
      </c>
      <c r="B9" s="2" t="s">
        <v>397</v>
      </c>
      <c r="C9" s="2" t="s">
        <v>153</v>
      </c>
      <c r="D9" s="2" t="s">
        <v>43</v>
      </c>
      <c r="E9" s="2" t="s">
        <v>154</v>
      </c>
      <c r="F9" s="2" t="s">
        <v>174</v>
      </c>
      <c r="G9" s="2" t="s">
        <v>77</v>
      </c>
      <c r="H9" s="2" t="s">
        <v>144</v>
      </c>
      <c r="I9" s="2" t="s">
        <v>145</v>
      </c>
      <c r="J9" s="34">
        <v>37.299999999999997</v>
      </c>
      <c r="K9" s="2" t="s">
        <v>146</v>
      </c>
      <c r="L9" s="2" t="s">
        <v>147</v>
      </c>
      <c r="M9" s="2" t="s">
        <v>147</v>
      </c>
      <c r="N9" s="2" t="s">
        <v>157</v>
      </c>
      <c r="O9" s="2" t="s">
        <v>145</v>
      </c>
      <c r="P9" s="2">
        <v>62</v>
      </c>
      <c r="Q9" s="2">
        <f t="shared" si="0"/>
        <v>62</v>
      </c>
      <c r="R9" s="2">
        <v>10</v>
      </c>
      <c r="S9" s="2">
        <v>4</v>
      </c>
      <c r="T9" s="2">
        <v>48</v>
      </c>
      <c r="U9" s="2">
        <v>2</v>
      </c>
      <c r="V9" s="2">
        <v>0</v>
      </c>
      <c r="W9" s="2">
        <v>0</v>
      </c>
      <c r="X9" s="2">
        <v>6</v>
      </c>
      <c r="Y9" s="2">
        <f t="shared" si="1"/>
        <v>8</v>
      </c>
      <c r="Z9" s="2">
        <v>8</v>
      </c>
      <c r="AA9" s="2">
        <v>0</v>
      </c>
      <c r="AB9" s="2">
        <v>0</v>
      </c>
      <c r="AC9" s="2">
        <v>0</v>
      </c>
      <c r="AD9" s="2">
        <v>6</v>
      </c>
      <c r="AE9" s="2">
        <v>0</v>
      </c>
      <c r="AF9" s="2">
        <v>0</v>
      </c>
      <c r="AG9" s="2">
        <v>0</v>
      </c>
      <c r="AH9" s="2">
        <v>0</v>
      </c>
      <c r="AI9" s="2">
        <v>2</v>
      </c>
      <c r="AJ9" s="2">
        <v>0</v>
      </c>
      <c r="AK9" s="2" t="s">
        <v>149</v>
      </c>
      <c r="AL9" s="2" t="s">
        <v>150</v>
      </c>
      <c r="AM9" s="2" t="s">
        <v>151</v>
      </c>
      <c r="AN9" s="2" t="s">
        <v>29</v>
      </c>
    </row>
    <row r="10" spans="1:41">
      <c r="A10" s="2">
        <v>35012611</v>
      </c>
      <c r="B10" s="2" t="s">
        <v>298</v>
      </c>
      <c r="C10" s="2" t="s">
        <v>257</v>
      </c>
      <c r="D10" s="2" t="s">
        <v>37</v>
      </c>
      <c r="E10" s="2" t="s">
        <v>154</v>
      </c>
      <c r="F10" s="2" t="s">
        <v>174</v>
      </c>
      <c r="G10" s="2" t="s">
        <v>299</v>
      </c>
      <c r="H10" s="2" t="s">
        <v>144</v>
      </c>
      <c r="I10" s="2" t="s">
        <v>145</v>
      </c>
      <c r="J10" s="34">
        <v>12.3</v>
      </c>
      <c r="K10" s="2" t="s">
        <v>146</v>
      </c>
      <c r="L10" s="2" t="s">
        <v>147</v>
      </c>
      <c r="M10" s="2" t="s">
        <v>147</v>
      </c>
      <c r="N10" s="2" t="s">
        <v>157</v>
      </c>
      <c r="O10" s="2" t="s">
        <v>146</v>
      </c>
      <c r="P10" s="2">
        <v>154</v>
      </c>
      <c r="Q10" s="2">
        <f t="shared" si="0"/>
        <v>154</v>
      </c>
      <c r="R10" s="2">
        <v>38</v>
      </c>
      <c r="S10" s="2">
        <v>10</v>
      </c>
      <c r="T10" s="2">
        <v>106</v>
      </c>
      <c r="U10" s="2">
        <v>0</v>
      </c>
      <c r="V10" s="2">
        <v>0</v>
      </c>
      <c r="W10" s="2">
        <v>0</v>
      </c>
      <c r="X10" s="2">
        <v>5</v>
      </c>
      <c r="Y10" s="2">
        <f t="shared" si="1"/>
        <v>5</v>
      </c>
      <c r="Z10" s="2">
        <v>5</v>
      </c>
      <c r="AA10" s="2">
        <v>0</v>
      </c>
      <c r="AB10" s="2">
        <v>0</v>
      </c>
      <c r="AC10" s="2">
        <v>2</v>
      </c>
      <c r="AD10" s="2">
        <v>2</v>
      </c>
      <c r="AE10" s="2">
        <v>0</v>
      </c>
      <c r="AF10" s="2">
        <v>0</v>
      </c>
      <c r="AG10" s="2">
        <v>0</v>
      </c>
      <c r="AH10" s="2">
        <v>0</v>
      </c>
      <c r="AI10" s="35">
        <v>0</v>
      </c>
      <c r="AJ10" s="35">
        <v>0</v>
      </c>
      <c r="AK10" s="2" t="s">
        <v>300</v>
      </c>
      <c r="AL10" s="2" t="s">
        <v>171</v>
      </c>
      <c r="AM10" s="2" t="s">
        <v>32</v>
      </c>
      <c r="AN10" s="2" t="s">
        <v>29</v>
      </c>
    </row>
    <row r="11" spans="1:41">
      <c r="A11" s="2">
        <v>35013102</v>
      </c>
      <c r="B11" s="2" t="s">
        <v>237</v>
      </c>
      <c r="C11" s="2" t="s">
        <v>140</v>
      </c>
      <c r="D11" s="2" t="s">
        <v>37</v>
      </c>
      <c r="E11" s="2" t="s">
        <v>154</v>
      </c>
      <c r="F11" s="2" t="s">
        <v>238</v>
      </c>
      <c r="G11" s="2" t="s">
        <v>214</v>
      </c>
      <c r="H11" s="2" t="s">
        <v>144</v>
      </c>
      <c r="I11" s="2" t="s">
        <v>145</v>
      </c>
      <c r="J11" s="34">
        <v>9</v>
      </c>
      <c r="K11" s="2" t="s">
        <v>146</v>
      </c>
      <c r="L11" s="2" t="s">
        <v>147</v>
      </c>
      <c r="M11" s="2" t="s">
        <v>147</v>
      </c>
      <c r="N11" s="2" t="s">
        <v>157</v>
      </c>
      <c r="O11" s="2" t="s">
        <v>145</v>
      </c>
      <c r="P11" s="2">
        <v>10</v>
      </c>
      <c r="Q11" s="2">
        <f t="shared" si="0"/>
        <v>10</v>
      </c>
      <c r="R11" s="2">
        <v>2</v>
      </c>
      <c r="S11" s="2">
        <v>4</v>
      </c>
      <c r="T11" s="2">
        <v>4</v>
      </c>
      <c r="U11" s="2">
        <v>0</v>
      </c>
      <c r="V11" s="2">
        <v>2</v>
      </c>
      <c r="W11" s="2">
        <v>0</v>
      </c>
      <c r="X11" s="2">
        <v>0</v>
      </c>
      <c r="Y11" s="2">
        <f t="shared" si="1"/>
        <v>2</v>
      </c>
      <c r="Z11" s="2">
        <v>0</v>
      </c>
      <c r="AA11" s="2">
        <v>2</v>
      </c>
      <c r="AB11" s="2">
        <v>0</v>
      </c>
      <c r="AC11" s="2">
        <v>0</v>
      </c>
      <c r="AD11" s="2">
        <v>3</v>
      </c>
      <c r="AE11" s="2">
        <f>SUM(AF11:AG11)</f>
        <v>2</v>
      </c>
      <c r="AF11" s="2">
        <v>1</v>
      </c>
      <c r="AG11" s="2">
        <v>1</v>
      </c>
      <c r="AH11" s="2">
        <v>0</v>
      </c>
      <c r="AI11" s="35">
        <v>0</v>
      </c>
      <c r="AJ11" s="35">
        <v>0</v>
      </c>
      <c r="AK11" s="2" t="s">
        <v>183</v>
      </c>
      <c r="AL11" s="2" t="s">
        <v>171</v>
      </c>
      <c r="AM11" s="2" t="s">
        <v>184</v>
      </c>
      <c r="AN11" s="2" t="s">
        <v>29</v>
      </c>
      <c r="AO11" s="2" t="s">
        <v>29</v>
      </c>
    </row>
    <row r="12" spans="1:41">
      <c r="A12" s="2">
        <v>35022405</v>
      </c>
      <c r="B12" s="2" t="s">
        <v>279</v>
      </c>
      <c r="C12" s="2" t="s">
        <v>280</v>
      </c>
      <c r="D12" s="2" t="s">
        <v>37</v>
      </c>
      <c r="E12" s="2" t="s">
        <v>154</v>
      </c>
      <c r="F12" s="2" t="s">
        <v>174</v>
      </c>
      <c r="G12" s="2" t="s">
        <v>143</v>
      </c>
      <c r="H12" s="2" t="s">
        <v>144</v>
      </c>
      <c r="I12" s="2" t="s">
        <v>145</v>
      </c>
      <c r="J12" s="34">
        <v>7</v>
      </c>
      <c r="K12" s="2" t="s">
        <v>146</v>
      </c>
      <c r="L12" s="2" t="s">
        <v>147</v>
      </c>
      <c r="M12" s="2" t="s">
        <v>147</v>
      </c>
      <c r="N12" s="2" t="s">
        <v>157</v>
      </c>
      <c r="O12" s="2" t="s">
        <v>145</v>
      </c>
      <c r="P12" s="2">
        <v>42</v>
      </c>
      <c r="Q12" s="2">
        <f t="shared" si="0"/>
        <v>40</v>
      </c>
      <c r="R12" s="2">
        <v>4</v>
      </c>
      <c r="S12" s="2">
        <v>7</v>
      </c>
      <c r="T12" s="2">
        <v>29</v>
      </c>
      <c r="U12" s="2">
        <v>1</v>
      </c>
      <c r="V12" s="2">
        <v>0</v>
      </c>
      <c r="W12" s="2">
        <v>0</v>
      </c>
      <c r="X12" s="2">
        <v>2</v>
      </c>
      <c r="Y12" s="2">
        <f t="shared" si="1"/>
        <v>3</v>
      </c>
      <c r="Z12" s="2">
        <v>2</v>
      </c>
      <c r="AA12" s="2">
        <v>1</v>
      </c>
      <c r="AB12" s="2">
        <v>0</v>
      </c>
      <c r="AC12" s="2">
        <v>0</v>
      </c>
      <c r="AD12" s="2">
        <v>6</v>
      </c>
      <c r="AE12" s="2">
        <f>SUM(AF12:AG12)</f>
        <v>1</v>
      </c>
      <c r="AF12" s="2">
        <v>1</v>
      </c>
      <c r="AG12" s="2">
        <v>0</v>
      </c>
      <c r="AH12" s="2">
        <v>0</v>
      </c>
      <c r="AI12" s="2">
        <v>1</v>
      </c>
      <c r="AJ12" s="2">
        <v>0</v>
      </c>
      <c r="AK12" s="2" t="s">
        <v>232</v>
      </c>
      <c r="AL12" s="2" t="s">
        <v>150</v>
      </c>
      <c r="AM12" s="2" t="s">
        <v>160</v>
      </c>
      <c r="AN12" s="2" t="s">
        <v>29</v>
      </c>
    </row>
    <row r="13" spans="1:41">
      <c r="A13" s="2">
        <v>35024242</v>
      </c>
      <c r="B13" s="2" t="s">
        <v>229</v>
      </c>
      <c r="C13" s="2" t="s">
        <v>140</v>
      </c>
      <c r="D13" s="2" t="s">
        <v>230</v>
      </c>
      <c r="E13" s="2" t="s">
        <v>154</v>
      </c>
      <c r="F13" s="2" t="s">
        <v>231</v>
      </c>
      <c r="G13" s="2" t="s">
        <v>196</v>
      </c>
      <c r="H13" s="2" t="s">
        <v>156</v>
      </c>
      <c r="I13" s="2" t="s">
        <v>145</v>
      </c>
      <c r="J13" s="34">
        <v>8.8000000000000007</v>
      </c>
      <c r="K13" s="2" t="s">
        <v>146</v>
      </c>
      <c r="L13" s="2" t="s">
        <v>147</v>
      </c>
      <c r="M13" s="2" t="s">
        <v>147</v>
      </c>
      <c r="N13" s="2" t="s">
        <v>157</v>
      </c>
      <c r="O13" s="2" t="s">
        <v>145</v>
      </c>
      <c r="P13" s="2">
        <v>6</v>
      </c>
      <c r="Q13" s="2">
        <f t="shared" si="0"/>
        <v>6</v>
      </c>
      <c r="R13" s="2">
        <v>2</v>
      </c>
      <c r="S13" s="2">
        <v>0</v>
      </c>
      <c r="T13" s="2">
        <v>4</v>
      </c>
      <c r="U13" s="2">
        <v>1</v>
      </c>
      <c r="V13" s="2">
        <v>0</v>
      </c>
      <c r="W13" s="2">
        <v>0</v>
      </c>
      <c r="X13" s="2">
        <v>0</v>
      </c>
      <c r="Y13" s="2">
        <f t="shared" si="1"/>
        <v>1</v>
      </c>
      <c r="Z13" s="2">
        <v>0</v>
      </c>
      <c r="AA13" s="2">
        <v>1</v>
      </c>
      <c r="AB13" s="2">
        <v>0</v>
      </c>
      <c r="AC13" s="2">
        <v>0</v>
      </c>
      <c r="AD13" s="2">
        <v>7</v>
      </c>
      <c r="AE13" s="2">
        <f>SUM(AF13:AG13)</f>
        <v>3</v>
      </c>
      <c r="AF13" s="2">
        <v>1</v>
      </c>
      <c r="AG13" s="2">
        <v>2</v>
      </c>
      <c r="AH13" s="2">
        <v>0</v>
      </c>
      <c r="AI13" s="35">
        <v>0</v>
      </c>
      <c r="AJ13" s="35">
        <v>0</v>
      </c>
      <c r="AK13" s="2" t="s">
        <v>232</v>
      </c>
      <c r="AL13" s="2" t="s">
        <v>171</v>
      </c>
      <c r="AM13" s="2" t="s">
        <v>160</v>
      </c>
    </row>
    <row r="14" spans="1:41">
      <c r="A14" s="2">
        <v>35060842</v>
      </c>
      <c r="B14" s="2" t="s">
        <v>289</v>
      </c>
      <c r="C14" s="2" t="s">
        <v>290</v>
      </c>
      <c r="D14" s="2" t="s">
        <v>37</v>
      </c>
      <c r="E14" s="2" t="s">
        <v>154</v>
      </c>
      <c r="F14" s="2" t="s">
        <v>174</v>
      </c>
      <c r="G14" s="2" t="s">
        <v>291</v>
      </c>
      <c r="H14" s="2" t="s">
        <v>292</v>
      </c>
      <c r="I14" s="2" t="s">
        <v>145</v>
      </c>
      <c r="J14" s="34">
        <v>13.2</v>
      </c>
      <c r="K14" s="2" t="s">
        <v>146</v>
      </c>
      <c r="L14" s="2" t="s">
        <v>147</v>
      </c>
      <c r="M14" s="2" t="s">
        <v>147</v>
      </c>
      <c r="N14" s="2" t="s">
        <v>157</v>
      </c>
      <c r="O14" s="2" t="s">
        <v>146</v>
      </c>
      <c r="P14" s="2">
        <v>56</v>
      </c>
      <c r="Q14" s="2">
        <f t="shared" si="0"/>
        <v>56</v>
      </c>
      <c r="R14" s="2">
        <v>34</v>
      </c>
      <c r="S14" s="2">
        <v>0</v>
      </c>
      <c r="T14" s="2">
        <v>22</v>
      </c>
      <c r="U14" s="2">
        <v>0</v>
      </c>
      <c r="V14" s="2">
        <v>0</v>
      </c>
      <c r="W14" s="2">
        <v>0</v>
      </c>
      <c r="X14" s="2">
        <v>4</v>
      </c>
      <c r="Y14" s="2">
        <f t="shared" si="1"/>
        <v>4</v>
      </c>
      <c r="Z14" s="2">
        <v>2</v>
      </c>
      <c r="AA14" s="2">
        <v>2</v>
      </c>
      <c r="AB14" s="2">
        <v>0</v>
      </c>
      <c r="AC14" s="2">
        <v>0</v>
      </c>
      <c r="AD14" s="2">
        <v>1</v>
      </c>
      <c r="AE14" s="2">
        <v>0</v>
      </c>
      <c r="AF14" s="2">
        <v>0</v>
      </c>
      <c r="AG14" s="2">
        <v>0</v>
      </c>
      <c r="AH14" s="2">
        <v>0</v>
      </c>
      <c r="AI14" s="35">
        <v>0</v>
      </c>
      <c r="AJ14" s="35">
        <v>0</v>
      </c>
      <c r="AK14" s="2" t="s">
        <v>183</v>
      </c>
      <c r="AL14" s="2" t="s">
        <v>171</v>
      </c>
      <c r="AM14" s="2" t="s">
        <v>293</v>
      </c>
      <c r="AN14" s="2" t="s">
        <v>29</v>
      </c>
    </row>
    <row r="15" spans="1:41">
      <c r="A15" s="2">
        <v>35061934</v>
      </c>
      <c r="B15" s="2" t="s">
        <v>204</v>
      </c>
      <c r="C15" s="2" t="s">
        <v>182</v>
      </c>
      <c r="D15" s="2" t="s">
        <v>51</v>
      </c>
      <c r="E15" s="2" t="s">
        <v>205</v>
      </c>
      <c r="F15" s="2" t="s">
        <v>1509</v>
      </c>
      <c r="G15" s="2" t="s">
        <v>206</v>
      </c>
      <c r="H15" s="2" t="s">
        <v>188</v>
      </c>
      <c r="I15" s="2" t="s">
        <v>145</v>
      </c>
      <c r="J15" s="34">
        <v>10.6</v>
      </c>
      <c r="K15" s="2" t="s">
        <v>146</v>
      </c>
      <c r="L15" s="2" t="s">
        <v>147</v>
      </c>
      <c r="M15" s="2" t="s">
        <v>147</v>
      </c>
      <c r="N15" s="2" t="s">
        <v>207</v>
      </c>
      <c r="O15" s="2" t="s">
        <v>145</v>
      </c>
      <c r="P15" s="2">
        <v>64</v>
      </c>
      <c r="Q15" s="2">
        <f t="shared" si="0"/>
        <v>64</v>
      </c>
      <c r="R15" s="2">
        <v>11</v>
      </c>
      <c r="S15" s="2">
        <v>13</v>
      </c>
      <c r="T15" s="2">
        <v>40</v>
      </c>
      <c r="U15" s="2">
        <v>0</v>
      </c>
      <c r="V15" s="2">
        <v>0</v>
      </c>
      <c r="W15" s="2">
        <v>0</v>
      </c>
      <c r="X15" s="2">
        <v>1</v>
      </c>
      <c r="Y15" s="2">
        <f t="shared" si="1"/>
        <v>1</v>
      </c>
      <c r="Z15" s="2">
        <v>0</v>
      </c>
      <c r="AA15" s="2">
        <v>1</v>
      </c>
      <c r="AB15" s="2">
        <v>0</v>
      </c>
      <c r="AC15" s="2">
        <v>0</v>
      </c>
      <c r="AD15" s="2">
        <v>5</v>
      </c>
      <c r="AE15" s="2">
        <f>SUM(AF15:AG15)</f>
        <v>3</v>
      </c>
      <c r="AF15" s="2">
        <v>3</v>
      </c>
      <c r="AG15" s="2">
        <v>0</v>
      </c>
      <c r="AH15" s="2">
        <v>0</v>
      </c>
      <c r="AI15" s="2">
        <v>1</v>
      </c>
      <c r="AJ15" s="2">
        <v>0</v>
      </c>
      <c r="AK15" s="2" t="s">
        <v>208</v>
      </c>
      <c r="AL15" s="2" t="s">
        <v>209</v>
      </c>
      <c r="AM15" s="2" t="s">
        <v>180</v>
      </c>
    </row>
    <row r="16" spans="1:41">
      <c r="A16" s="2">
        <v>35066205</v>
      </c>
      <c r="B16" s="2" t="s">
        <v>398</v>
      </c>
      <c r="C16" s="2" t="s">
        <v>399</v>
      </c>
      <c r="D16" s="2" t="s">
        <v>43</v>
      </c>
      <c r="E16" s="2" t="s">
        <v>154</v>
      </c>
      <c r="F16" s="2" t="s">
        <v>174</v>
      </c>
      <c r="G16" s="2" t="s">
        <v>400</v>
      </c>
      <c r="H16" s="10" t="s">
        <v>156</v>
      </c>
      <c r="I16" s="2" t="s">
        <v>145</v>
      </c>
      <c r="J16" s="34">
        <v>7.5</v>
      </c>
      <c r="K16" s="2" t="s">
        <v>146</v>
      </c>
      <c r="L16" s="2" t="s">
        <v>147</v>
      </c>
      <c r="M16" s="2" t="s">
        <v>147</v>
      </c>
      <c r="N16" s="2" t="s">
        <v>157</v>
      </c>
      <c r="O16" s="2" t="s">
        <v>145</v>
      </c>
      <c r="P16" s="2">
        <v>56</v>
      </c>
      <c r="Q16" s="2">
        <f t="shared" si="0"/>
        <v>55</v>
      </c>
      <c r="R16" s="2">
        <v>43</v>
      </c>
      <c r="S16" s="2">
        <v>6</v>
      </c>
      <c r="T16" s="2">
        <v>6</v>
      </c>
      <c r="U16" s="2">
        <v>3</v>
      </c>
      <c r="V16" s="2">
        <v>1</v>
      </c>
      <c r="W16" s="2">
        <v>0</v>
      </c>
      <c r="X16" s="2">
        <v>0</v>
      </c>
      <c r="Y16" s="2">
        <f t="shared" si="1"/>
        <v>4</v>
      </c>
      <c r="Z16" s="2">
        <v>4</v>
      </c>
      <c r="AA16" s="2">
        <v>0</v>
      </c>
      <c r="AB16" s="2">
        <v>0</v>
      </c>
      <c r="AC16" s="2">
        <v>0</v>
      </c>
      <c r="AD16" s="2">
        <v>0</v>
      </c>
      <c r="AE16" s="2">
        <v>0</v>
      </c>
      <c r="AF16" s="2">
        <v>0</v>
      </c>
      <c r="AG16" s="2">
        <v>0</v>
      </c>
      <c r="AH16" s="2">
        <v>0</v>
      </c>
      <c r="AI16" s="35">
        <v>0</v>
      </c>
      <c r="AJ16" s="35">
        <v>0</v>
      </c>
      <c r="AK16" s="2" t="s">
        <v>149</v>
      </c>
      <c r="AL16" s="2" t="s">
        <v>150</v>
      </c>
      <c r="AM16" s="2" t="s">
        <v>228</v>
      </c>
      <c r="AN16" s="2" t="s">
        <v>29</v>
      </c>
    </row>
    <row r="17" spans="1:41">
      <c r="A17" s="2">
        <v>35101080</v>
      </c>
      <c r="B17" s="2" t="s">
        <v>368</v>
      </c>
      <c r="C17" s="2" t="s">
        <v>369</v>
      </c>
      <c r="D17" s="2" t="s">
        <v>43</v>
      </c>
      <c r="E17" s="2" t="s">
        <v>154</v>
      </c>
      <c r="F17" s="2" t="s">
        <v>370</v>
      </c>
      <c r="G17" s="2" t="s">
        <v>191</v>
      </c>
      <c r="H17" s="2" t="s">
        <v>144</v>
      </c>
      <c r="I17" s="2" t="s">
        <v>145</v>
      </c>
      <c r="J17" s="34">
        <v>7.4</v>
      </c>
      <c r="K17" s="2" t="s">
        <v>146</v>
      </c>
      <c r="L17" s="2" t="s">
        <v>147</v>
      </c>
      <c r="M17" s="2" t="s">
        <v>147</v>
      </c>
      <c r="N17" s="2" t="s">
        <v>157</v>
      </c>
      <c r="O17" s="2" t="s">
        <v>145</v>
      </c>
      <c r="P17" s="2">
        <v>40</v>
      </c>
      <c r="Q17" s="2">
        <f t="shared" si="0"/>
        <v>36</v>
      </c>
      <c r="R17" s="2">
        <v>6</v>
      </c>
      <c r="S17" s="2">
        <v>10</v>
      </c>
      <c r="T17" s="2">
        <v>20</v>
      </c>
      <c r="U17" s="2">
        <v>4</v>
      </c>
      <c r="V17" s="2">
        <v>0</v>
      </c>
      <c r="W17" s="2">
        <v>0</v>
      </c>
      <c r="X17" s="2">
        <v>0</v>
      </c>
      <c r="Y17" s="2">
        <f t="shared" si="1"/>
        <v>4</v>
      </c>
      <c r="Z17" s="2">
        <v>4</v>
      </c>
      <c r="AA17" s="2">
        <v>0</v>
      </c>
      <c r="AB17" s="2">
        <v>0</v>
      </c>
      <c r="AC17" s="2">
        <v>0</v>
      </c>
      <c r="AD17" s="2">
        <v>6</v>
      </c>
      <c r="AE17" s="2">
        <v>0</v>
      </c>
      <c r="AF17" s="2">
        <v>0</v>
      </c>
      <c r="AG17" s="2">
        <v>0</v>
      </c>
      <c r="AH17" s="2">
        <v>1</v>
      </c>
      <c r="AI17" s="35">
        <v>0</v>
      </c>
      <c r="AJ17" s="35">
        <v>0</v>
      </c>
      <c r="AK17" s="2" t="s">
        <v>284</v>
      </c>
      <c r="AL17" s="2" t="s">
        <v>371</v>
      </c>
      <c r="AM17" s="2" t="s">
        <v>180</v>
      </c>
      <c r="AN17" s="2" t="s">
        <v>29</v>
      </c>
    </row>
    <row r="18" spans="1:41">
      <c r="A18" s="2">
        <v>35135542</v>
      </c>
      <c r="B18" s="2" t="s">
        <v>311</v>
      </c>
      <c r="C18" s="2" t="s">
        <v>177</v>
      </c>
      <c r="D18" s="2" t="s">
        <v>37</v>
      </c>
      <c r="E18" s="2" t="s">
        <v>154</v>
      </c>
      <c r="F18" s="2" t="s">
        <v>174</v>
      </c>
      <c r="G18" s="2" t="s">
        <v>77</v>
      </c>
      <c r="H18" s="2" t="s">
        <v>144</v>
      </c>
      <c r="I18" s="2" t="s">
        <v>145</v>
      </c>
      <c r="J18" s="34">
        <v>37.299999999999997</v>
      </c>
      <c r="K18" s="2" t="s">
        <v>146</v>
      </c>
      <c r="L18" s="2" t="s">
        <v>147</v>
      </c>
      <c r="M18" s="2" t="s">
        <v>147</v>
      </c>
      <c r="N18" s="2" t="s">
        <v>157</v>
      </c>
      <c r="O18" s="2" t="s">
        <v>146</v>
      </c>
      <c r="P18" s="2">
        <v>72</v>
      </c>
      <c r="Q18" s="2">
        <f t="shared" si="0"/>
        <v>70</v>
      </c>
      <c r="R18" s="2">
        <v>51</v>
      </c>
      <c r="S18" s="2">
        <v>0</v>
      </c>
      <c r="T18" s="2">
        <v>19</v>
      </c>
      <c r="U18" s="2">
        <v>1</v>
      </c>
      <c r="V18" s="2">
        <v>0</v>
      </c>
      <c r="W18" s="2">
        <v>2</v>
      </c>
      <c r="X18" s="2">
        <v>4</v>
      </c>
      <c r="Y18" s="2">
        <f t="shared" si="1"/>
        <v>7</v>
      </c>
      <c r="Z18" s="2">
        <v>4</v>
      </c>
      <c r="AA18" s="2">
        <v>1</v>
      </c>
      <c r="AB18" s="2">
        <v>2</v>
      </c>
      <c r="AC18" s="2">
        <v>0</v>
      </c>
      <c r="AD18" s="2">
        <v>5</v>
      </c>
      <c r="AE18" s="2">
        <v>0</v>
      </c>
      <c r="AF18" s="2">
        <v>0</v>
      </c>
      <c r="AG18" s="2">
        <v>0</v>
      </c>
      <c r="AH18" s="2">
        <v>0</v>
      </c>
      <c r="AI18" s="2">
        <v>1</v>
      </c>
      <c r="AJ18" s="2">
        <v>1</v>
      </c>
      <c r="AK18" s="2" t="s">
        <v>232</v>
      </c>
      <c r="AL18" s="2" t="s">
        <v>150</v>
      </c>
      <c r="AM18" s="2" t="s">
        <v>180</v>
      </c>
      <c r="AN18" s="2" t="s">
        <v>29</v>
      </c>
    </row>
    <row r="19" spans="1:41">
      <c r="A19" s="2">
        <v>35136049</v>
      </c>
      <c r="B19" s="2" t="s">
        <v>386</v>
      </c>
      <c r="C19" s="2" t="s">
        <v>387</v>
      </c>
      <c r="D19" s="2" t="s">
        <v>43</v>
      </c>
      <c r="E19" s="2" t="s">
        <v>154</v>
      </c>
      <c r="F19" s="2" t="s">
        <v>174</v>
      </c>
      <c r="G19" s="2" t="s">
        <v>143</v>
      </c>
      <c r="H19" s="2" t="s">
        <v>144</v>
      </c>
      <c r="I19" s="2" t="s">
        <v>145</v>
      </c>
      <c r="J19" s="34">
        <v>7</v>
      </c>
      <c r="K19" s="2" t="s">
        <v>146</v>
      </c>
      <c r="L19" s="2" t="s">
        <v>147</v>
      </c>
      <c r="M19" s="2" t="s">
        <v>147</v>
      </c>
      <c r="N19" s="2" t="s">
        <v>157</v>
      </c>
      <c r="O19" s="2" t="s">
        <v>145</v>
      </c>
      <c r="P19" s="2">
        <v>8</v>
      </c>
      <c r="Q19" s="2">
        <f t="shared" si="0"/>
        <v>8</v>
      </c>
      <c r="R19" s="2">
        <v>2</v>
      </c>
      <c r="S19" s="2">
        <v>0</v>
      </c>
      <c r="T19" s="2">
        <v>6</v>
      </c>
      <c r="U19" s="2">
        <v>0</v>
      </c>
      <c r="V19" s="2">
        <v>0</v>
      </c>
      <c r="W19" s="2">
        <v>0</v>
      </c>
      <c r="X19" s="2">
        <v>4</v>
      </c>
      <c r="Y19" s="2">
        <f t="shared" si="1"/>
        <v>4</v>
      </c>
      <c r="Z19" s="2">
        <v>2</v>
      </c>
      <c r="AA19" s="2">
        <v>2</v>
      </c>
      <c r="AB19" s="2">
        <v>0</v>
      </c>
      <c r="AC19" s="2">
        <v>0</v>
      </c>
      <c r="AD19" s="2">
        <v>0</v>
      </c>
      <c r="AE19" s="2">
        <v>0</v>
      </c>
      <c r="AF19" s="2">
        <v>0</v>
      </c>
      <c r="AG19" s="2">
        <v>0</v>
      </c>
      <c r="AH19" s="2">
        <v>0</v>
      </c>
      <c r="AI19" s="35">
        <v>0</v>
      </c>
      <c r="AJ19" s="35">
        <v>0</v>
      </c>
      <c r="AK19" s="2" t="s">
        <v>149</v>
      </c>
      <c r="AL19" s="2" t="s">
        <v>171</v>
      </c>
      <c r="AM19" s="2" t="s">
        <v>151</v>
      </c>
      <c r="AN19" s="2" t="s">
        <v>29</v>
      </c>
    </row>
    <row r="20" spans="1:41">
      <c r="A20" s="2">
        <v>35187741</v>
      </c>
      <c r="B20" s="2" t="s">
        <v>388</v>
      </c>
      <c r="C20" s="2" t="s">
        <v>389</v>
      </c>
      <c r="D20" s="2" t="s">
        <v>43</v>
      </c>
      <c r="E20" s="2" t="s">
        <v>154</v>
      </c>
      <c r="F20" s="2" t="s">
        <v>174</v>
      </c>
      <c r="G20" s="2" t="s">
        <v>390</v>
      </c>
      <c r="H20" s="2" t="s">
        <v>188</v>
      </c>
      <c r="I20" s="2" t="s">
        <v>145</v>
      </c>
      <c r="J20" s="34">
        <v>8.5</v>
      </c>
      <c r="K20" s="2" t="s">
        <v>146</v>
      </c>
      <c r="L20" s="2" t="s">
        <v>147</v>
      </c>
      <c r="M20" s="2" t="s">
        <v>147</v>
      </c>
      <c r="N20" s="2" t="s">
        <v>391</v>
      </c>
      <c r="O20" s="2" t="s">
        <v>145</v>
      </c>
      <c r="P20" s="2">
        <v>12</v>
      </c>
      <c r="Q20" s="2">
        <f t="shared" si="0"/>
        <v>12</v>
      </c>
      <c r="R20" s="2">
        <v>2</v>
      </c>
      <c r="S20" s="2">
        <v>4</v>
      </c>
      <c r="T20" s="2">
        <v>6</v>
      </c>
      <c r="U20" s="2">
        <v>0</v>
      </c>
      <c r="V20" s="2">
        <v>1</v>
      </c>
      <c r="W20" s="2">
        <v>0</v>
      </c>
      <c r="X20" s="2">
        <v>1</v>
      </c>
      <c r="Y20" s="2">
        <f t="shared" si="1"/>
        <v>2</v>
      </c>
      <c r="Z20" s="2">
        <v>1</v>
      </c>
      <c r="AA20" s="2">
        <v>1</v>
      </c>
      <c r="AB20" s="2">
        <v>0</v>
      </c>
      <c r="AC20" s="2">
        <v>0</v>
      </c>
      <c r="AD20" s="2">
        <v>0</v>
      </c>
      <c r="AE20" s="2">
        <v>0</v>
      </c>
      <c r="AF20" s="2">
        <v>0</v>
      </c>
      <c r="AG20" s="2">
        <v>0</v>
      </c>
      <c r="AH20" s="2">
        <v>0</v>
      </c>
      <c r="AI20" s="35">
        <v>0</v>
      </c>
      <c r="AJ20" s="35">
        <v>0</v>
      </c>
      <c r="AK20" s="2" t="s">
        <v>149</v>
      </c>
      <c r="AL20" s="2" t="s">
        <v>392</v>
      </c>
      <c r="AM20" s="2" t="s">
        <v>160</v>
      </c>
      <c r="AN20" s="2" t="s">
        <v>29</v>
      </c>
    </row>
    <row r="21" spans="1:41">
      <c r="A21" s="2">
        <v>35210429</v>
      </c>
      <c r="B21" s="2" t="s">
        <v>139</v>
      </c>
      <c r="C21" s="2" t="s">
        <v>140</v>
      </c>
      <c r="D21" s="2" t="s">
        <v>51</v>
      </c>
      <c r="E21" s="2" t="s">
        <v>141</v>
      </c>
      <c r="F21" s="2" t="s">
        <v>142</v>
      </c>
      <c r="G21" s="2" t="s">
        <v>143</v>
      </c>
      <c r="H21" s="2" t="s">
        <v>144</v>
      </c>
      <c r="I21" s="2" t="s">
        <v>145</v>
      </c>
      <c r="J21" s="34">
        <v>7</v>
      </c>
      <c r="K21" s="2" t="s">
        <v>146</v>
      </c>
      <c r="L21" s="2" t="s">
        <v>147</v>
      </c>
      <c r="M21" s="2" t="s">
        <v>147</v>
      </c>
      <c r="N21" s="2" t="s">
        <v>148</v>
      </c>
      <c r="O21" s="2" t="s">
        <v>145</v>
      </c>
      <c r="P21" s="2">
        <v>12</v>
      </c>
      <c r="Q21" s="2">
        <f t="shared" si="0"/>
        <v>11</v>
      </c>
      <c r="R21" s="2">
        <v>3</v>
      </c>
      <c r="S21" s="2">
        <v>4</v>
      </c>
      <c r="T21" s="2">
        <v>4</v>
      </c>
      <c r="U21" s="2">
        <v>0</v>
      </c>
      <c r="V21" s="2">
        <v>1</v>
      </c>
      <c r="W21" s="2">
        <v>0</v>
      </c>
      <c r="X21" s="2">
        <v>0</v>
      </c>
      <c r="Y21" s="2">
        <f t="shared" si="1"/>
        <v>1</v>
      </c>
      <c r="Z21" s="2">
        <v>1</v>
      </c>
      <c r="AA21" s="2">
        <v>0</v>
      </c>
      <c r="AB21" s="2">
        <v>0</v>
      </c>
      <c r="AC21" s="2">
        <v>0</v>
      </c>
      <c r="AD21" s="2">
        <v>8</v>
      </c>
      <c r="AE21" s="2">
        <f>SUM(AF21:AG21)</f>
        <v>3</v>
      </c>
      <c r="AF21" s="2">
        <v>2</v>
      </c>
      <c r="AG21" s="2">
        <v>1</v>
      </c>
      <c r="AH21" s="2">
        <v>0</v>
      </c>
      <c r="AI21" s="2">
        <v>1</v>
      </c>
      <c r="AJ21" s="2">
        <v>0</v>
      </c>
      <c r="AK21" s="2" t="s">
        <v>149</v>
      </c>
      <c r="AL21" s="2" t="s">
        <v>150</v>
      </c>
      <c r="AM21" s="2" t="s">
        <v>151</v>
      </c>
      <c r="AN21" s="2" t="s">
        <v>29</v>
      </c>
    </row>
    <row r="22" spans="1:41" ht="15" customHeight="1">
      <c r="A22" s="2">
        <v>35227262</v>
      </c>
      <c r="B22" s="2" t="s">
        <v>364</v>
      </c>
      <c r="C22" s="2" t="s">
        <v>365</v>
      </c>
      <c r="D22" s="2" t="s">
        <v>361</v>
      </c>
      <c r="E22" s="2" t="s">
        <v>154</v>
      </c>
      <c r="F22" s="2" t="s">
        <v>174</v>
      </c>
      <c r="G22" s="2" t="s">
        <v>77</v>
      </c>
      <c r="H22" s="2" t="s">
        <v>144</v>
      </c>
      <c r="I22" s="2" t="s">
        <v>145</v>
      </c>
      <c r="J22" s="34">
        <v>37.299999999999997</v>
      </c>
      <c r="K22" s="2" t="s">
        <v>146</v>
      </c>
      <c r="L22" s="2" t="s">
        <v>147</v>
      </c>
      <c r="M22" s="2" t="s">
        <v>147</v>
      </c>
      <c r="N22" s="2" t="s">
        <v>366</v>
      </c>
      <c r="O22" s="2" t="s">
        <v>145</v>
      </c>
      <c r="P22" s="2">
        <v>55</v>
      </c>
      <c r="Q22" s="2">
        <f t="shared" si="0"/>
        <v>55</v>
      </c>
      <c r="R22" s="2">
        <v>9</v>
      </c>
      <c r="S22" s="2">
        <v>4</v>
      </c>
      <c r="T22" s="2">
        <v>42</v>
      </c>
      <c r="U22" s="2">
        <v>0</v>
      </c>
      <c r="V22" s="2">
        <v>0</v>
      </c>
      <c r="W22" s="2">
        <v>0</v>
      </c>
      <c r="X22" s="2">
        <v>1</v>
      </c>
      <c r="Y22" s="2">
        <f t="shared" si="1"/>
        <v>1</v>
      </c>
      <c r="Z22" s="2">
        <v>0</v>
      </c>
      <c r="AA22" s="2">
        <v>1</v>
      </c>
      <c r="AB22" s="2">
        <v>0</v>
      </c>
      <c r="AC22" s="2">
        <v>0</v>
      </c>
      <c r="AD22" s="2">
        <v>10</v>
      </c>
      <c r="AE22" s="2">
        <f>SUM(AF22:AG22)</f>
        <v>7</v>
      </c>
      <c r="AF22" s="2">
        <v>7</v>
      </c>
      <c r="AG22" s="2">
        <v>0</v>
      </c>
      <c r="AH22" s="2">
        <v>0</v>
      </c>
      <c r="AI22" s="2">
        <v>1</v>
      </c>
      <c r="AJ22" s="2">
        <v>1</v>
      </c>
      <c r="AK22" s="2" t="s">
        <v>367</v>
      </c>
      <c r="AL22" s="2" t="s">
        <v>171</v>
      </c>
      <c r="AM22" s="2" t="s">
        <v>180</v>
      </c>
    </row>
    <row r="23" spans="1:41">
      <c r="A23" s="2">
        <v>35227787</v>
      </c>
      <c r="B23" s="2" t="s">
        <v>152</v>
      </c>
      <c r="C23" s="2" t="s">
        <v>153</v>
      </c>
      <c r="D23" s="2" t="s">
        <v>51</v>
      </c>
      <c r="E23" s="2" t="s">
        <v>154</v>
      </c>
      <c r="F23" s="2" t="s">
        <v>155</v>
      </c>
      <c r="G23" s="2" t="s">
        <v>36</v>
      </c>
      <c r="H23" s="2" t="s">
        <v>156</v>
      </c>
      <c r="I23" s="2" t="s">
        <v>146</v>
      </c>
      <c r="J23" s="34">
        <v>9.6999999999999993</v>
      </c>
      <c r="K23" s="2" t="s">
        <v>146</v>
      </c>
      <c r="L23" s="2" t="s">
        <v>147</v>
      </c>
      <c r="M23" s="2" t="s">
        <v>147</v>
      </c>
      <c r="N23" s="2" t="s">
        <v>157</v>
      </c>
      <c r="O23" s="2" t="s">
        <v>145</v>
      </c>
      <c r="P23" s="2">
        <v>47</v>
      </c>
      <c r="Q23" s="2">
        <f t="shared" si="0"/>
        <v>41</v>
      </c>
      <c r="R23" s="2">
        <v>5</v>
      </c>
      <c r="S23" s="2">
        <v>29</v>
      </c>
      <c r="T23" s="2">
        <v>7</v>
      </c>
      <c r="U23" s="2">
        <v>0</v>
      </c>
      <c r="V23" s="2">
        <v>15</v>
      </c>
      <c r="W23" s="2">
        <v>1</v>
      </c>
      <c r="X23" s="2">
        <v>0</v>
      </c>
      <c r="Y23" s="2">
        <f t="shared" si="1"/>
        <v>16</v>
      </c>
      <c r="Z23" s="2">
        <v>10</v>
      </c>
      <c r="AA23" s="2">
        <v>5</v>
      </c>
      <c r="AB23" s="2">
        <v>1</v>
      </c>
      <c r="AC23" s="2">
        <v>0</v>
      </c>
      <c r="AD23" s="2">
        <v>7</v>
      </c>
      <c r="AE23" s="2">
        <v>0</v>
      </c>
      <c r="AF23" s="2">
        <v>0</v>
      </c>
      <c r="AG23" s="2">
        <v>0</v>
      </c>
      <c r="AH23" s="2">
        <v>0</v>
      </c>
      <c r="AI23" s="2">
        <v>1</v>
      </c>
      <c r="AJ23" s="2">
        <v>0</v>
      </c>
      <c r="AK23" s="2" t="s">
        <v>158</v>
      </c>
      <c r="AL23" s="2" t="s">
        <v>159</v>
      </c>
      <c r="AM23" s="2" t="s">
        <v>160</v>
      </c>
      <c r="AN23" s="2" t="s">
        <v>29</v>
      </c>
    </row>
    <row r="24" spans="1:41">
      <c r="A24" s="2">
        <v>35246505</v>
      </c>
      <c r="B24" s="2" t="s">
        <v>266</v>
      </c>
      <c r="C24" s="2" t="s">
        <v>267</v>
      </c>
      <c r="D24" s="2" t="s">
        <v>37</v>
      </c>
      <c r="E24" s="2" t="s">
        <v>154</v>
      </c>
      <c r="F24" s="2" t="s">
        <v>174</v>
      </c>
      <c r="G24" s="2" t="s">
        <v>214</v>
      </c>
      <c r="H24" s="2" t="s">
        <v>144</v>
      </c>
      <c r="I24" s="2" t="s">
        <v>145</v>
      </c>
      <c r="J24" s="34">
        <v>9</v>
      </c>
      <c r="K24" s="2" t="s">
        <v>146</v>
      </c>
      <c r="L24" s="2" t="s">
        <v>147</v>
      </c>
      <c r="M24" s="2" t="s">
        <v>147</v>
      </c>
      <c r="N24" s="2" t="s">
        <v>268</v>
      </c>
      <c r="O24" s="2" t="s">
        <v>145</v>
      </c>
      <c r="P24" s="2">
        <v>8</v>
      </c>
      <c r="Q24" s="2">
        <f t="shared" si="0"/>
        <v>8</v>
      </c>
      <c r="R24" s="2">
        <v>2</v>
      </c>
      <c r="S24" s="2">
        <v>4</v>
      </c>
      <c r="T24" s="2">
        <v>2</v>
      </c>
      <c r="U24" s="2">
        <v>0</v>
      </c>
      <c r="V24" s="2">
        <v>1</v>
      </c>
      <c r="W24" s="2">
        <v>0</v>
      </c>
      <c r="X24" s="2">
        <v>0</v>
      </c>
      <c r="Y24" s="2">
        <f t="shared" si="1"/>
        <v>1</v>
      </c>
      <c r="Z24" s="2">
        <v>1</v>
      </c>
      <c r="AA24" s="2">
        <v>0</v>
      </c>
      <c r="AB24" s="2">
        <v>0</v>
      </c>
      <c r="AC24" s="2">
        <v>0</v>
      </c>
      <c r="AD24" s="2">
        <v>0</v>
      </c>
      <c r="AE24" s="2">
        <v>0</v>
      </c>
      <c r="AF24" s="2">
        <v>0</v>
      </c>
      <c r="AG24" s="2">
        <v>0</v>
      </c>
      <c r="AH24" s="2">
        <v>0</v>
      </c>
      <c r="AI24" s="35">
        <v>0</v>
      </c>
      <c r="AJ24" s="35">
        <v>0</v>
      </c>
      <c r="AK24" s="2" t="s">
        <v>269</v>
      </c>
      <c r="AL24" s="2" t="s">
        <v>171</v>
      </c>
      <c r="AM24" s="2" t="s">
        <v>1</v>
      </c>
      <c r="AN24" s="2" t="s">
        <v>29</v>
      </c>
    </row>
    <row r="25" spans="1:41">
      <c r="A25" s="2">
        <v>35288538</v>
      </c>
      <c r="B25" s="2" t="s">
        <v>270</v>
      </c>
      <c r="C25" s="2" t="s">
        <v>271</v>
      </c>
      <c r="D25" s="2" t="s">
        <v>37</v>
      </c>
      <c r="E25" s="2" t="s">
        <v>154</v>
      </c>
      <c r="F25" s="2" t="s">
        <v>174</v>
      </c>
      <c r="G25" s="2" t="s">
        <v>214</v>
      </c>
      <c r="H25" s="2" t="s">
        <v>144</v>
      </c>
      <c r="I25" s="2" t="s">
        <v>145</v>
      </c>
      <c r="J25" s="34">
        <v>9</v>
      </c>
      <c r="K25" s="2" t="s">
        <v>146</v>
      </c>
      <c r="L25" s="2" t="s">
        <v>147</v>
      </c>
      <c r="M25" s="2" t="s">
        <v>147</v>
      </c>
      <c r="N25" s="2" t="s">
        <v>157</v>
      </c>
      <c r="O25" s="2" t="s">
        <v>192</v>
      </c>
      <c r="P25" s="2">
        <v>10</v>
      </c>
      <c r="Q25" s="2">
        <f t="shared" si="0"/>
        <v>10</v>
      </c>
      <c r="R25" s="2">
        <v>2</v>
      </c>
      <c r="S25" s="2">
        <v>4</v>
      </c>
      <c r="T25" s="2">
        <v>4</v>
      </c>
      <c r="U25" s="2">
        <v>0</v>
      </c>
      <c r="V25" s="2">
        <v>2</v>
      </c>
      <c r="W25" s="2">
        <v>0</v>
      </c>
      <c r="X25" s="2">
        <v>0</v>
      </c>
      <c r="Y25" s="2">
        <f t="shared" si="1"/>
        <v>2</v>
      </c>
      <c r="Z25" s="2">
        <v>2</v>
      </c>
      <c r="AA25" s="2">
        <v>0</v>
      </c>
      <c r="AB25" s="2">
        <v>0</v>
      </c>
      <c r="AC25" s="2">
        <v>0</v>
      </c>
      <c r="AD25" s="2">
        <v>7</v>
      </c>
      <c r="AE25" s="2">
        <v>0</v>
      </c>
      <c r="AF25" s="2">
        <v>0</v>
      </c>
      <c r="AG25" s="2">
        <v>0</v>
      </c>
      <c r="AH25" s="2">
        <v>0</v>
      </c>
      <c r="AI25" s="35">
        <v>0</v>
      </c>
      <c r="AJ25" s="35">
        <v>0</v>
      </c>
      <c r="AK25" s="2" t="s">
        <v>272</v>
      </c>
      <c r="AL25" s="2" t="s">
        <v>273</v>
      </c>
      <c r="AM25" s="2" t="s">
        <v>180</v>
      </c>
      <c r="AN25" s="2" t="s">
        <v>29</v>
      </c>
    </row>
    <row r="26" spans="1:41">
      <c r="A26" s="2">
        <v>35318674</v>
      </c>
      <c r="B26" s="2" t="s">
        <v>301</v>
      </c>
      <c r="C26" s="2" t="s">
        <v>302</v>
      </c>
      <c r="D26" s="2" t="s">
        <v>37</v>
      </c>
      <c r="E26" s="2" t="s">
        <v>154</v>
      </c>
      <c r="F26" s="2" t="s">
        <v>174</v>
      </c>
      <c r="G26" s="2" t="s">
        <v>303</v>
      </c>
      <c r="H26" s="2" t="s">
        <v>188</v>
      </c>
      <c r="I26" s="2" t="s">
        <v>146</v>
      </c>
      <c r="J26" s="34">
        <v>12.7</v>
      </c>
      <c r="K26" s="2" t="s">
        <v>227</v>
      </c>
      <c r="L26" s="2" t="s">
        <v>147</v>
      </c>
      <c r="M26" s="2" t="s">
        <v>304</v>
      </c>
      <c r="N26" s="2" t="s">
        <v>305</v>
      </c>
      <c r="O26" s="2" t="s">
        <v>146</v>
      </c>
      <c r="P26" s="2">
        <v>8</v>
      </c>
      <c r="Q26" s="2">
        <f t="shared" si="0"/>
        <v>8</v>
      </c>
      <c r="R26" s="2">
        <v>2</v>
      </c>
      <c r="S26" s="2">
        <v>0</v>
      </c>
      <c r="T26" s="2">
        <v>6</v>
      </c>
      <c r="U26" s="2">
        <v>0</v>
      </c>
      <c r="V26" s="2">
        <v>0</v>
      </c>
      <c r="W26" s="2">
        <v>0</v>
      </c>
      <c r="X26" s="2">
        <v>1</v>
      </c>
      <c r="Y26" s="2">
        <f t="shared" si="1"/>
        <v>1</v>
      </c>
      <c r="Z26" s="2">
        <v>0</v>
      </c>
      <c r="AA26" s="2">
        <v>1</v>
      </c>
      <c r="AB26" s="2">
        <v>0</v>
      </c>
      <c r="AC26" s="2">
        <v>0</v>
      </c>
      <c r="AD26" s="2">
        <v>2</v>
      </c>
      <c r="AE26" s="2">
        <v>0</v>
      </c>
      <c r="AF26" s="2">
        <v>0</v>
      </c>
      <c r="AG26" s="2">
        <v>0</v>
      </c>
      <c r="AH26" s="2">
        <v>0</v>
      </c>
      <c r="AI26" s="35">
        <v>0</v>
      </c>
      <c r="AJ26" s="35">
        <v>0</v>
      </c>
      <c r="AK26" s="2" t="s">
        <v>306</v>
      </c>
      <c r="AL26" s="2" t="s">
        <v>307</v>
      </c>
      <c r="AM26" s="2" t="s">
        <v>32</v>
      </c>
      <c r="AN26" s="2" t="s">
        <v>29</v>
      </c>
    </row>
    <row r="27" spans="1:41">
      <c r="A27" s="2">
        <v>35354791</v>
      </c>
      <c r="B27" s="2" t="s">
        <v>181</v>
      </c>
      <c r="C27" s="2" t="s">
        <v>182</v>
      </c>
      <c r="D27" s="2" t="s">
        <v>51</v>
      </c>
      <c r="E27" s="2" t="s">
        <v>154</v>
      </c>
      <c r="F27" s="2" t="s">
        <v>174</v>
      </c>
      <c r="G27" s="2" t="s">
        <v>143</v>
      </c>
      <c r="H27" s="2" t="s">
        <v>144</v>
      </c>
      <c r="I27" s="2" t="s">
        <v>145</v>
      </c>
      <c r="J27" s="34">
        <v>7</v>
      </c>
      <c r="K27" s="2" t="s">
        <v>146</v>
      </c>
      <c r="L27" s="2" t="s">
        <v>147</v>
      </c>
      <c r="M27" s="2" t="s">
        <v>147</v>
      </c>
      <c r="N27" s="2" t="s">
        <v>157</v>
      </c>
      <c r="O27" s="2" t="s">
        <v>145</v>
      </c>
      <c r="P27" s="2">
        <v>10</v>
      </c>
      <c r="Q27" s="2">
        <f t="shared" si="0"/>
        <v>10</v>
      </c>
      <c r="R27" s="2">
        <v>2</v>
      </c>
      <c r="S27" s="2">
        <v>4</v>
      </c>
      <c r="T27" s="2">
        <v>4</v>
      </c>
      <c r="U27" s="2">
        <v>2</v>
      </c>
      <c r="V27" s="2">
        <v>1</v>
      </c>
      <c r="W27" s="2">
        <v>0</v>
      </c>
      <c r="X27" s="2">
        <v>0</v>
      </c>
      <c r="Y27" s="2">
        <f t="shared" si="1"/>
        <v>3</v>
      </c>
      <c r="Z27" s="2">
        <v>3</v>
      </c>
      <c r="AA27" s="2">
        <v>0</v>
      </c>
      <c r="AB27" s="2">
        <v>0</v>
      </c>
      <c r="AC27" s="2">
        <v>0</v>
      </c>
      <c r="AD27" s="2">
        <v>8</v>
      </c>
      <c r="AE27" s="2">
        <f>SUM(AF27:AG27)</f>
        <v>3</v>
      </c>
      <c r="AF27" s="2">
        <v>3</v>
      </c>
      <c r="AG27" s="2">
        <v>0</v>
      </c>
      <c r="AH27" s="2">
        <v>1</v>
      </c>
      <c r="AI27" s="35">
        <v>0</v>
      </c>
      <c r="AJ27" s="35">
        <v>0</v>
      </c>
      <c r="AK27" s="2" t="s">
        <v>183</v>
      </c>
      <c r="AL27" s="2" t="s">
        <v>150</v>
      </c>
      <c r="AM27" s="2" t="s">
        <v>184</v>
      </c>
      <c r="AN27" s="2" t="s">
        <v>29</v>
      </c>
    </row>
    <row r="28" spans="1:41">
      <c r="A28" s="2">
        <v>35361779</v>
      </c>
      <c r="B28" s="2" t="s">
        <v>352</v>
      </c>
      <c r="C28" s="2" t="s">
        <v>353</v>
      </c>
      <c r="D28" s="2" t="s">
        <v>37</v>
      </c>
      <c r="E28" s="2" t="s">
        <v>354</v>
      </c>
      <c r="F28" s="2" t="s">
        <v>234</v>
      </c>
      <c r="G28" s="2" t="s">
        <v>355</v>
      </c>
      <c r="H28" s="2" t="s">
        <v>144</v>
      </c>
      <c r="I28" s="2" t="s">
        <v>145</v>
      </c>
      <c r="J28" s="34">
        <v>12.7</v>
      </c>
      <c r="K28" s="2" t="s">
        <v>146</v>
      </c>
      <c r="L28" s="2" t="s">
        <v>147</v>
      </c>
      <c r="M28" s="2" t="s">
        <v>147</v>
      </c>
      <c r="N28" s="2" t="s">
        <v>157</v>
      </c>
      <c r="O28" s="2" t="s">
        <v>145</v>
      </c>
      <c r="P28" s="2">
        <v>37</v>
      </c>
      <c r="Q28" s="2">
        <f t="shared" si="0"/>
        <v>34</v>
      </c>
      <c r="R28" s="2">
        <v>10</v>
      </c>
      <c r="S28" s="2">
        <v>0</v>
      </c>
      <c r="T28" s="2">
        <v>24</v>
      </c>
      <c r="U28" s="2">
        <v>8</v>
      </c>
      <c r="V28" s="2">
        <v>0</v>
      </c>
      <c r="W28" s="2">
        <v>0</v>
      </c>
      <c r="X28" s="2">
        <v>24</v>
      </c>
      <c r="Y28" s="2">
        <f t="shared" si="1"/>
        <v>32</v>
      </c>
      <c r="Z28" s="2">
        <v>1</v>
      </c>
      <c r="AA28" s="2">
        <v>31</v>
      </c>
      <c r="AB28" s="2">
        <v>0</v>
      </c>
      <c r="AC28" s="2">
        <v>0</v>
      </c>
      <c r="AD28" s="2">
        <v>0</v>
      </c>
      <c r="AE28" s="2">
        <v>0</v>
      </c>
      <c r="AF28" s="2">
        <v>0</v>
      </c>
      <c r="AG28" s="2">
        <v>0</v>
      </c>
      <c r="AH28" s="2">
        <v>0</v>
      </c>
      <c r="AI28" s="2">
        <v>1</v>
      </c>
      <c r="AJ28" s="2">
        <v>1</v>
      </c>
      <c r="AK28" s="2" t="s">
        <v>356</v>
      </c>
      <c r="AL28" s="2" t="s">
        <v>357</v>
      </c>
      <c r="AM28" s="2" t="s">
        <v>358</v>
      </c>
      <c r="AN28" s="2" t="s">
        <v>359</v>
      </c>
      <c r="AO28" s="2" t="s">
        <v>29</v>
      </c>
    </row>
    <row r="29" spans="1:41">
      <c r="A29" s="2">
        <v>35366893</v>
      </c>
      <c r="B29" s="2" t="s">
        <v>316</v>
      </c>
      <c r="C29" s="2" t="s">
        <v>317</v>
      </c>
      <c r="D29" s="2" t="s">
        <v>37</v>
      </c>
      <c r="E29" s="2" t="s">
        <v>154</v>
      </c>
      <c r="F29" s="2" t="s">
        <v>174</v>
      </c>
      <c r="G29" s="2" t="s">
        <v>77</v>
      </c>
      <c r="H29" s="2" t="s">
        <v>144</v>
      </c>
      <c r="I29" s="2" t="s">
        <v>145</v>
      </c>
      <c r="J29" s="34">
        <v>37.299999999999997</v>
      </c>
      <c r="K29" s="2" t="s">
        <v>227</v>
      </c>
      <c r="L29" s="2" t="s">
        <v>147</v>
      </c>
      <c r="M29" s="2" t="s">
        <v>147</v>
      </c>
      <c r="N29" s="2" t="s">
        <v>157</v>
      </c>
      <c r="O29" s="2" t="s">
        <v>145</v>
      </c>
      <c r="P29" s="2">
        <v>33</v>
      </c>
      <c r="Q29" s="2">
        <f t="shared" si="0"/>
        <v>31</v>
      </c>
      <c r="R29" s="2">
        <v>10</v>
      </c>
      <c r="S29" s="2">
        <v>2</v>
      </c>
      <c r="T29" s="2">
        <v>19</v>
      </c>
      <c r="U29" s="2">
        <v>2</v>
      </c>
      <c r="V29" s="2">
        <v>0</v>
      </c>
      <c r="W29" s="2">
        <v>0</v>
      </c>
      <c r="X29" s="2">
        <v>0</v>
      </c>
      <c r="Y29" s="2">
        <f t="shared" si="1"/>
        <v>2</v>
      </c>
      <c r="Z29" s="2">
        <v>1</v>
      </c>
      <c r="AA29" s="2">
        <v>1</v>
      </c>
      <c r="AB29" s="2">
        <v>0</v>
      </c>
      <c r="AC29" s="2">
        <v>0</v>
      </c>
      <c r="AD29" s="2">
        <v>4</v>
      </c>
      <c r="AE29" s="2">
        <f>SUM(AF29:AG29)</f>
        <v>1</v>
      </c>
      <c r="AF29" s="2">
        <v>1</v>
      </c>
      <c r="AG29" s="2">
        <v>0</v>
      </c>
      <c r="AH29" s="2">
        <v>0</v>
      </c>
      <c r="AI29" s="2">
        <v>2</v>
      </c>
      <c r="AJ29" s="2">
        <v>0</v>
      </c>
      <c r="AK29" s="2" t="s">
        <v>318</v>
      </c>
      <c r="AL29" s="2" t="s">
        <v>150</v>
      </c>
      <c r="AM29" s="2" t="s">
        <v>319</v>
      </c>
      <c r="AN29" s="2" t="s">
        <v>29</v>
      </c>
    </row>
    <row r="30" spans="1:41">
      <c r="A30" s="2">
        <v>35447598</v>
      </c>
      <c r="B30" s="2" t="s">
        <v>256</v>
      </c>
      <c r="C30" s="2" t="s">
        <v>257</v>
      </c>
      <c r="D30" s="2" t="s">
        <v>37</v>
      </c>
      <c r="E30" s="2" t="s">
        <v>154</v>
      </c>
      <c r="F30" s="2" t="s">
        <v>174</v>
      </c>
      <c r="G30" s="2" t="s">
        <v>258</v>
      </c>
      <c r="H30" s="2" t="s">
        <v>156</v>
      </c>
      <c r="I30" s="2" t="s">
        <v>146</v>
      </c>
      <c r="J30" s="34">
        <v>12.6</v>
      </c>
      <c r="K30" s="2" t="s">
        <v>146</v>
      </c>
      <c r="L30" s="2" t="s">
        <v>147</v>
      </c>
      <c r="M30" s="2" t="s">
        <v>147</v>
      </c>
      <c r="N30" s="2" t="s">
        <v>146</v>
      </c>
      <c r="O30" s="2" t="s">
        <v>146</v>
      </c>
      <c r="P30" s="2">
        <v>2</v>
      </c>
      <c r="Q30" s="2">
        <f t="shared" si="0"/>
        <v>2</v>
      </c>
      <c r="R30" s="2">
        <v>2</v>
      </c>
      <c r="S30" s="2">
        <v>0</v>
      </c>
      <c r="T30" s="2">
        <v>0</v>
      </c>
      <c r="U30" s="2">
        <v>0</v>
      </c>
      <c r="V30" s="2">
        <v>0</v>
      </c>
      <c r="W30" s="2">
        <v>0</v>
      </c>
      <c r="X30" s="2">
        <v>0</v>
      </c>
      <c r="Y30" s="2">
        <v>0</v>
      </c>
      <c r="Z30" s="2">
        <v>0</v>
      </c>
      <c r="AA30" s="2">
        <v>0</v>
      </c>
      <c r="AB30" s="2">
        <v>0</v>
      </c>
      <c r="AC30" s="2">
        <v>2</v>
      </c>
      <c r="AD30" s="2">
        <v>3</v>
      </c>
      <c r="AE30" s="2">
        <f>SUM(AF30:AH30)</f>
        <v>2</v>
      </c>
      <c r="AF30" s="2">
        <v>1</v>
      </c>
      <c r="AG30" s="2">
        <v>1</v>
      </c>
      <c r="AH30" s="2">
        <v>0</v>
      </c>
      <c r="AI30" s="35">
        <v>0</v>
      </c>
      <c r="AJ30" s="35">
        <v>0</v>
      </c>
      <c r="AK30" s="2" t="s">
        <v>175</v>
      </c>
      <c r="AL30" s="2" t="s">
        <v>171</v>
      </c>
      <c r="AM30" s="2" t="s">
        <v>32</v>
      </c>
    </row>
    <row r="31" spans="1:41">
      <c r="A31" s="2">
        <v>35471687</v>
      </c>
      <c r="B31" s="2" t="s">
        <v>250</v>
      </c>
      <c r="C31" s="2" t="s">
        <v>251</v>
      </c>
      <c r="D31" s="2" t="s">
        <v>37</v>
      </c>
      <c r="E31" s="2" t="s">
        <v>154</v>
      </c>
      <c r="F31" s="2" t="s">
        <v>174</v>
      </c>
      <c r="G31" s="2" t="s">
        <v>252</v>
      </c>
      <c r="H31" s="2" t="s">
        <v>144</v>
      </c>
      <c r="I31" s="2" t="s">
        <v>146</v>
      </c>
      <c r="J31" s="34">
        <v>9.5</v>
      </c>
      <c r="K31" s="2" t="s">
        <v>146</v>
      </c>
      <c r="L31" s="2" t="s">
        <v>147</v>
      </c>
      <c r="M31" s="2" t="s">
        <v>147</v>
      </c>
      <c r="N31" s="2" t="s">
        <v>253</v>
      </c>
      <c r="O31" s="2" t="s">
        <v>146</v>
      </c>
      <c r="P31" s="2">
        <v>19</v>
      </c>
      <c r="Q31" s="2">
        <f t="shared" si="0"/>
        <v>19</v>
      </c>
      <c r="R31" s="2">
        <v>7</v>
      </c>
      <c r="S31" s="2">
        <v>0</v>
      </c>
      <c r="T31" s="2">
        <v>12</v>
      </c>
      <c r="U31" s="2">
        <v>0</v>
      </c>
      <c r="V31" s="2">
        <v>0</v>
      </c>
      <c r="W31" s="2">
        <v>0</v>
      </c>
      <c r="X31" s="2">
        <v>0</v>
      </c>
      <c r="Y31" s="2">
        <v>0</v>
      </c>
      <c r="Z31" s="2">
        <v>0</v>
      </c>
      <c r="AA31" s="2">
        <v>0</v>
      </c>
      <c r="AB31" s="2">
        <v>0</v>
      </c>
      <c r="AC31" s="2">
        <v>0</v>
      </c>
      <c r="AD31" s="2">
        <v>8</v>
      </c>
      <c r="AE31" s="2">
        <f>SUM(AF31:AG31)</f>
        <v>6</v>
      </c>
      <c r="AF31" s="2">
        <v>6</v>
      </c>
      <c r="AG31" s="2">
        <v>0</v>
      </c>
      <c r="AH31" s="2">
        <v>0</v>
      </c>
      <c r="AI31" s="2">
        <v>1</v>
      </c>
      <c r="AJ31" s="2">
        <v>1</v>
      </c>
      <c r="AK31" s="2" t="s">
        <v>254</v>
      </c>
      <c r="AL31" s="2" t="s">
        <v>255</v>
      </c>
      <c r="AM31" s="2" t="s">
        <v>180</v>
      </c>
      <c r="AO31" s="2" t="s">
        <v>29</v>
      </c>
    </row>
    <row r="32" spans="1:41">
      <c r="A32" s="2">
        <v>35513423</v>
      </c>
      <c r="B32" s="2" t="s">
        <v>331</v>
      </c>
      <c r="C32" s="2" t="s">
        <v>257</v>
      </c>
      <c r="D32" s="2" t="s">
        <v>37</v>
      </c>
      <c r="E32" s="2" t="s">
        <v>154</v>
      </c>
      <c r="F32" s="2" t="s">
        <v>174</v>
      </c>
      <c r="G32" s="2" t="s">
        <v>329</v>
      </c>
      <c r="H32" s="2" t="s">
        <v>144</v>
      </c>
      <c r="I32" s="2" t="s">
        <v>145</v>
      </c>
      <c r="J32" s="34">
        <v>16.600000000000001</v>
      </c>
      <c r="K32" s="2" t="s">
        <v>146</v>
      </c>
      <c r="L32" s="2" t="s">
        <v>332</v>
      </c>
      <c r="M32" s="2" t="s">
        <v>332</v>
      </c>
      <c r="N32" s="2" t="s">
        <v>146</v>
      </c>
      <c r="O32" s="2" t="s">
        <v>146</v>
      </c>
      <c r="P32" s="2">
        <v>86</v>
      </c>
      <c r="Q32" s="2">
        <f t="shared" si="0"/>
        <v>84</v>
      </c>
      <c r="R32" s="2">
        <v>32</v>
      </c>
      <c r="S32" s="2">
        <v>2</v>
      </c>
      <c r="T32" s="2">
        <v>50</v>
      </c>
      <c r="U32" s="2">
        <v>0</v>
      </c>
      <c r="V32" s="2">
        <v>0</v>
      </c>
      <c r="W32" s="2">
        <v>0</v>
      </c>
      <c r="X32" s="2">
        <v>1</v>
      </c>
      <c r="Y32" s="2">
        <f t="shared" ref="Y32:Y52" si="2">SUM(Z32:AB32)</f>
        <v>1</v>
      </c>
      <c r="Z32" s="2">
        <v>1</v>
      </c>
      <c r="AA32" s="2">
        <v>0</v>
      </c>
      <c r="AB32" s="2">
        <v>0</v>
      </c>
      <c r="AC32" s="2">
        <v>0</v>
      </c>
      <c r="AD32" s="2">
        <v>1</v>
      </c>
      <c r="AE32" s="2">
        <v>0</v>
      </c>
      <c r="AF32" s="2">
        <v>0</v>
      </c>
      <c r="AG32" s="2">
        <v>0</v>
      </c>
      <c r="AH32" s="2">
        <v>0</v>
      </c>
      <c r="AI32" s="35">
        <v>0</v>
      </c>
      <c r="AJ32" s="35">
        <v>0</v>
      </c>
      <c r="AK32" s="2" t="s">
        <v>333</v>
      </c>
      <c r="AL32" s="2" t="s">
        <v>32</v>
      </c>
      <c r="AM32" s="2" t="s">
        <v>241</v>
      </c>
      <c r="AN32" s="2" t="s">
        <v>334</v>
      </c>
      <c r="AO32" s="2" t="s">
        <v>29</v>
      </c>
    </row>
    <row r="33" spans="1:41">
      <c r="A33" s="2">
        <v>35525866</v>
      </c>
      <c r="B33" s="2" t="s">
        <v>274</v>
      </c>
      <c r="C33" s="2" t="s">
        <v>275</v>
      </c>
      <c r="D33" s="2" t="s">
        <v>37</v>
      </c>
      <c r="E33" s="2" t="s">
        <v>154</v>
      </c>
      <c r="F33" s="2" t="s">
        <v>174</v>
      </c>
      <c r="G33" s="2" t="s">
        <v>214</v>
      </c>
      <c r="H33" s="2" t="s">
        <v>144</v>
      </c>
      <c r="I33" s="2" t="s">
        <v>145</v>
      </c>
      <c r="J33" s="34">
        <v>9</v>
      </c>
      <c r="K33" s="2" t="s">
        <v>146</v>
      </c>
      <c r="L33" s="2" t="s">
        <v>147</v>
      </c>
      <c r="M33" s="2" t="s">
        <v>147</v>
      </c>
      <c r="N33" s="2" t="s">
        <v>157</v>
      </c>
      <c r="O33" s="2" t="s">
        <v>145</v>
      </c>
      <c r="P33" s="2">
        <v>19</v>
      </c>
      <c r="Q33" s="2">
        <f t="shared" si="0"/>
        <v>18</v>
      </c>
      <c r="R33" s="2">
        <v>9</v>
      </c>
      <c r="S33" s="2">
        <v>4</v>
      </c>
      <c r="T33" s="2">
        <v>5</v>
      </c>
      <c r="U33" s="2">
        <v>1</v>
      </c>
      <c r="V33" s="2">
        <v>4</v>
      </c>
      <c r="W33" s="2">
        <v>0</v>
      </c>
      <c r="X33" s="2">
        <v>3</v>
      </c>
      <c r="Y33" s="2">
        <f t="shared" si="2"/>
        <v>8</v>
      </c>
      <c r="Z33" s="2">
        <v>5</v>
      </c>
      <c r="AA33" s="2">
        <v>3</v>
      </c>
      <c r="AB33" s="2">
        <v>0</v>
      </c>
      <c r="AC33" s="2">
        <v>0</v>
      </c>
      <c r="AD33" s="2">
        <v>7</v>
      </c>
      <c r="AE33" s="2">
        <f>SUM(AF33:AH33)</f>
        <v>0</v>
      </c>
      <c r="AF33" s="2">
        <v>0</v>
      </c>
      <c r="AG33" s="2">
        <v>0</v>
      </c>
      <c r="AH33" s="2">
        <v>0</v>
      </c>
      <c r="AI33" s="2">
        <v>1</v>
      </c>
      <c r="AJ33" s="2">
        <v>2</v>
      </c>
      <c r="AK33" s="2" t="s">
        <v>170</v>
      </c>
      <c r="AL33" s="2" t="s">
        <v>276</v>
      </c>
      <c r="AM33" s="2" t="s">
        <v>180</v>
      </c>
      <c r="AN33" s="2" t="s">
        <v>29</v>
      </c>
    </row>
    <row r="34" spans="1:41">
      <c r="A34" s="2">
        <v>35643814</v>
      </c>
      <c r="B34" s="2" t="s">
        <v>233</v>
      </c>
      <c r="C34" s="2" t="s">
        <v>199</v>
      </c>
      <c r="D34" s="2" t="s">
        <v>37</v>
      </c>
      <c r="E34" s="2" t="s">
        <v>154</v>
      </c>
      <c r="F34" s="2" t="s">
        <v>234</v>
      </c>
      <c r="G34" s="2" t="s">
        <v>214</v>
      </c>
      <c r="H34" s="2" t="s">
        <v>144</v>
      </c>
      <c r="I34" s="2" t="s">
        <v>145</v>
      </c>
      <c r="J34" s="34">
        <v>9</v>
      </c>
      <c r="K34" s="2" t="s">
        <v>146</v>
      </c>
      <c r="L34" s="2" t="s">
        <v>147</v>
      </c>
      <c r="M34" s="2" t="s">
        <v>147</v>
      </c>
      <c r="N34" s="2" t="s">
        <v>235</v>
      </c>
      <c r="O34" s="2" t="s">
        <v>145</v>
      </c>
      <c r="P34" s="2">
        <v>15</v>
      </c>
      <c r="Q34" s="2">
        <f t="shared" ref="Q34:Q61" si="3">SUM(R34:T34)</f>
        <v>15</v>
      </c>
      <c r="R34" s="2">
        <v>4</v>
      </c>
      <c r="S34" s="2">
        <v>7</v>
      </c>
      <c r="T34" s="2">
        <v>4</v>
      </c>
      <c r="U34" s="2">
        <v>0</v>
      </c>
      <c r="V34" s="2">
        <v>1</v>
      </c>
      <c r="W34" s="2">
        <v>0</v>
      </c>
      <c r="X34" s="2">
        <v>0</v>
      </c>
      <c r="Y34" s="2">
        <f t="shared" si="2"/>
        <v>1</v>
      </c>
      <c r="Z34" s="2">
        <v>0</v>
      </c>
      <c r="AA34" s="2">
        <v>1</v>
      </c>
      <c r="AB34" s="2">
        <v>0</v>
      </c>
      <c r="AC34" s="2">
        <v>0</v>
      </c>
      <c r="AD34" s="2">
        <v>3</v>
      </c>
      <c r="AE34" s="2">
        <f>SUM(AF34:AG34)</f>
        <v>0</v>
      </c>
      <c r="AF34" s="2">
        <v>0</v>
      </c>
      <c r="AG34" s="2">
        <v>0</v>
      </c>
      <c r="AH34" s="2">
        <v>0</v>
      </c>
      <c r="AI34" s="35">
        <v>0</v>
      </c>
      <c r="AJ34" s="35">
        <v>0</v>
      </c>
      <c r="AK34" s="2" t="s">
        <v>236</v>
      </c>
      <c r="AL34" s="2" t="s">
        <v>171</v>
      </c>
      <c r="AM34" s="2" t="s">
        <v>180</v>
      </c>
      <c r="AN34" s="2" t="s">
        <v>29</v>
      </c>
    </row>
    <row r="35" spans="1:41">
      <c r="A35" s="2">
        <v>35661247</v>
      </c>
      <c r="B35" s="2" t="s">
        <v>185</v>
      </c>
      <c r="C35" s="2" t="s">
        <v>186</v>
      </c>
      <c r="D35" s="2" t="s">
        <v>51</v>
      </c>
      <c r="E35" s="2" t="s">
        <v>154</v>
      </c>
      <c r="F35" s="2" t="s">
        <v>174</v>
      </c>
      <c r="G35" s="2" t="s">
        <v>187</v>
      </c>
      <c r="H35" s="2" t="s">
        <v>188</v>
      </c>
      <c r="I35" s="2" t="s">
        <v>146</v>
      </c>
      <c r="J35" s="34">
        <v>10.3</v>
      </c>
      <c r="K35" s="2" t="s">
        <v>146</v>
      </c>
      <c r="L35" s="2" t="s">
        <v>147</v>
      </c>
      <c r="M35" s="2" t="s">
        <v>147</v>
      </c>
      <c r="N35" s="2" t="s">
        <v>157</v>
      </c>
      <c r="O35" s="2" t="s">
        <v>145</v>
      </c>
      <c r="P35" s="2">
        <v>28</v>
      </c>
      <c r="Q35" s="2">
        <f t="shared" si="3"/>
        <v>28</v>
      </c>
      <c r="R35" s="2">
        <v>22</v>
      </c>
      <c r="S35" s="2">
        <v>4</v>
      </c>
      <c r="T35" s="2">
        <v>2</v>
      </c>
      <c r="U35" s="2">
        <v>2</v>
      </c>
      <c r="V35" s="2">
        <v>1</v>
      </c>
      <c r="W35" s="2">
        <v>0</v>
      </c>
      <c r="X35" s="2">
        <v>0</v>
      </c>
      <c r="Y35" s="2">
        <f t="shared" si="2"/>
        <v>3</v>
      </c>
      <c r="Z35" s="2">
        <v>3</v>
      </c>
      <c r="AA35" s="2">
        <v>0</v>
      </c>
      <c r="AB35" s="2">
        <v>0</v>
      </c>
      <c r="AC35" s="2">
        <v>0</v>
      </c>
      <c r="AD35" s="2">
        <v>4</v>
      </c>
      <c r="AE35" s="2">
        <v>0</v>
      </c>
      <c r="AF35" s="2">
        <v>0</v>
      </c>
      <c r="AG35" s="2">
        <v>0</v>
      </c>
      <c r="AH35" s="2">
        <v>0</v>
      </c>
      <c r="AI35" s="35">
        <v>0</v>
      </c>
      <c r="AJ35" s="35">
        <v>0</v>
      </c>
      <c r="AK35" s="2" t="s">
        <v>149</v>
      </c>
      <c r="AL35" s="2" t="s">
        <v>171</v>
      </c>
      <c r="AM35" s="2" t="s">
        <v>151</v>
      </c>
      <c r="AN35" s="2" t="s">
        <v>29</v>
      </c>
    </row>
    <row r="36" spans="1:41">
      <c r="A36" s="2">
        <v>35686126</v>
      </c>
      <c r="B36" s="2" t="s">
        <v>294</v>
      </c>
      <c r="C36" s="2" t="s">
        <v>295</v>
      </c>
      <c r="D36" s="2" t="s">
        <v>37</v>
      </c>
      <c r="E36" s="2" t="s">
        <v>154</v>
      </c>
      <c r="F36" s="2" t="s">
        <v>174</v>
      </c>
      <c r="G36" s="2" t="s">
        <v>296</v>
      </c>
      <c r="H36" s="2" t="s">
        <v>297</v>
      </c>
      <c r="I36" s="2" t="s">
        <v>145</v>
      </c>
      <c r="J36" s="34">
        <v>7.3</v>
      </c>
      <c r="K36" s="2" t="s">
        <v>227</v>
      </c>
      <c r="L36" s="2" t="s">
        <v>147</v>
      </c>
      <c r="M36" s="2" t="s">
        <v>147</v>
      </c>
      <c r="N36" s="2" t="s">
        <v>157</v>
      </c>
      <c r="O36" s="2" t="s">
        <v>145</v>
      </c>
      <c r="P36" s="2">
        <v>20</v>
      </c>
      <c r="Q36" s="2">
        <f t="shared" si="3"/>
        <v>20</v>
      </c>
      <c r="R36" s="2">
        <v>5</v>
      </c>
      <c r="S36" s="2">
        <v>3</v>
      </c>
      <c r="T36" s="2">
        <v>12</v>
      </c>
      <c r="U36" s="2">
        <v>2</v>
      </c>
      <c r="V36" s="2">
        <v>1</v>
      </c>
      <c r="W36" s="2">
        <v>0</v>
      </c>
      <c r="X36" s="2">
        <v>4</v>
      </c>
      <c r="Y36" s="2">
        <f t="shared" si="2"/>
        <v>7</v>
      </c>
      <c r="Z36" s="2">
        <v>5</v>
      </c>
      <c r="AA36" s="2">
        <v>2</v>
      </c>
      <c r="AB36" s="2">
        <v>0</v>
      </c>
      <c r="AC36" s="2">
        <v>0</v>
      </c>
      <c r="AD36" s="2">
        <v>0</v>
      </c>
      <c r="AE36" s="2">
        <v>0</v>
      </c>
      <c r="AF36" s="2">
        <v>0</v>
      </c>
      <c r="AG36" s="2">
        <v>0</v>
      </c>
      <c r="AH36" s="2">
        <v>0</v>
      </c>
      <c r="AI36" s="2">
        <v>1</v>
      </c>
      <c r="AJ36" s="2">
        <v>0</v>
      </c>
      <c r="AK36" s="2" t="s">
        <v>284</v>
      </c>
      <c r="AL36" s="2" t="s">
        <v>150</v>
      </c>
      <c r="AM36" s="2" t="s">
        <v>160</v>
      </c>
      <c r="AN36" s="2" t="s">
        <v>29</v>
      </c>
    </row>
    <row r="37" spans="1:41">
      <c r="A37" s="2">
        <v>35710754</v>
      </c>
      <c r="B37" s="2" t="s">
        <v>210</v>
      </c>
      <c r="C37" s="2" t="s">
        <v>211</v>
      </c>
      <c r="D37" s="2" t="s">
        <v>51</v>
      </c>
      <c r="E37" s="2" t="s">
        <v>212</v>
      </c>
      <c r="F37" s="2" t="s">
        <v>213</v>
      </c>
      <c r="G37" s="2" t="s">
        <v>214</v>
      </c>
      <c r="H37" s="2" t="s">
        <v>144</v>
      </c>
      <c r="I37" s="2" t="s">
        <v>145</v>
      </c>
      <c r="J37" s="34">
        <v>9</v>
      </c>
      <c r="K37" s="2" t="s">
        <v>146</v>
      </c>
      <c r="L37" s="2" t="s">
        <v>147</v>
      </c>
      <c r="M37" s="2" t="s">
        <v>147</v>
      </c>
      <c r="N37" s="2" t="s">
        <v>157</v>
      </c>
      <c r="O37" s="2" t="s">
        <v>145</v>
      </c>
      <c r="P37" s="2">
        <v>14</v>
      </c>
      <c r="Q37" s="2">
        <f t="shared" si="3"/>
        <v>14</v>
      </c>
      <c r="R37" s="2">
        <v>2</v>
      </c>
      <c r="S37" s="2">
        <v>4</v>
      </c>
      <c r="T37" s="2">
        <v>8</v>
      </c>
      <c r="U37" s="2">
        <v>2</v>
      </c>
      <c r="V37" s="2">
        <v>1</v>
      </c>
      <c r="W37" s="2">
        <v>0</v>
      </c>
      <c r="X37" s="2">
        <v>2</v>
      </c>
      <c r="Y37" s="2">
        <f t="shared" si="2"/>
        <v>5</v>
      </c>
      <c r="Z37" s="2">
        <v>3</v>
      </c>
      <c r="AA37" s="2">
        <v>2</v>
      </c>
      <c r="AB37" s="2">
        <v>0</v>
      </c>
      <c r="AC37" s="2">
        <v>0</v>
      </c>
      <c r="AD37" s="2">
        <v>8</v>
      </c>
      <c r="AE37" s="2">
        <f>SUM(AF37:AG37)</f>
        <v>0</v>
      </c>
      <c r="AF37" s="2">
        <v>0</v>
      </c>
      <c r="AG37" s="2">
        <v>0</v>
      </c>
      <c r="AH37" s="2">
        <v>0</v>
      </c>
      <c r="AI37" s="35">
        <v>0</v>
      </c>
      <c r="AJ37" s="35">
        <v>0</v>
      </c>
      <c r="AK37" s="2" t="s">
        <v>215</v>
      </c>
      <c r="AL37" s="2" t="s">
        <v>150</v>
      </c>
      <c r="AM37" s="2" t="s">
        <v>32</v>
      </c>
      <c r="AN37" s="2" t="s">
        <v>29</v>
      </c>
    </row>
    <row r="38" spans="1:41">
      <c r="A38" s="2">
        <v>35737129</v>
      </c>
      <c r="B38" s="2" t="s">
        <v>242</v>
      </c>
      <c r="C38" s="2" t="s">
        <v>243</v>
      </c>
      <c r="D38" s="2" t="s">
        <v>37</v>
      </c>
      <c r="E38" s="2" t="s">
        <v>154</v>
      </c>
      <c r="F38" s="2" t="s">
        <v>244</v>
      </c>
      <c r="G38" s="2" t="s">
        <v>245</v>
      </c>
      <c r="H38" s="2" t="s">
        <v>144</v>
      </c>
      <c r="I38" s="2" t="s">
        <v>145</v>
      </c>
      <c r="J38" s="34">
        <v>8.5</v>
      </c>
      <c r="K38" s="2" t="s">
        <v>146</v>
      </c>
      <c r="L38" s="2" t="s">
        <v>222</v>
      </c>
      <c r="M38" s="2" t="s">
        <v>222</v>
      </c>
      <c r="N38" s="2" t="s">
        <v>157</v>
      </c>
      <c r="O38" s="2" t="s">
        <v>146</v>
      </c>
      <c r="P38" s="2">
        <v>77</v>
      </c>
      <c r="Q38" s="2">
        <f t="shared" si="3"/>
        <v>76</v>
      </c>
      <c r="R38" s="2">
        <v>43</v>
      </c>
      <c r="S38" s="2">
        <v>0</v>
      </c>
      <c r="T38" s="2">
        <v>33</v>
      </c>
      <c r="U38" s="2">
        <v>5</v>
      </c>
      <c r="V38" s="2">
        <v>0</v>
      </c>
      <c r="W38" s="2">
        <v>0</v>
      </c>
      <c r="X38" s="2">
        <v>3</v>
      </c>
      <c r="Y38" s="2">
        <f t="shared" si="2"/>
        <v>8</v>
      </c>
      <c r="Z38" s="2">
        <v>4</v>
      </c>
      <c r="AA38" s="2">
        <v>4</v>
      </c>
      <c r="AB38" s="2">
        <v>0</v>
      </c>
      <c r="AC38" s="2">
        <v>2</v>
      </c>
      <c r="AD38" s="2">
        <v>0</v>
      </c>
      <c r="AE38" s="2">
        <v>0</v>
      </c>
      <c r="AF38" s="2">
        <v>0</v>
      </c>
      <c r="AG38" s="2">
        <v>0</v>
      </c>
      <c r="AH38" s="2">
        <v>0</v>
      </c>
      <c r="AI38" s="35">
        <v>0</v>
      </c>
      <c r="AJ38" s="35">
        <v>0</v>
      </c>
      <c r="AK38" s="2" t="s">
        <v>246</v>
      </c>
      <c r="AL38" s="2" t="s">
        <v>247</v>
      </c>
      <c r="AM38" s="2" t="s">
        <v>248</v>
      </c>
      <c r="AN38" s="2" t="s">
        <v>249</v>
      </c>
      <c r="AO38" s="2" t="s">
        <v>29</v>
      </c>
    </row>
    <row r="39" spans="1:41">
      <c r="A39" s="2">
        <v>35758064</v>
      </c>
      <c r="B39" s="2" t="s">
        <v>216</v>
      </c>
      <c r="C39" s="2" t="s">
        <v>217</v>
      </c>
      <c r="D39" s="2" t="s">
        <v>218</v>
      </c>
      <c r="E39" s="2" t="s">
        <v>154</v>
      </c>
      <c r="F39" s="2" t="s">
        <v>174</v>
      </c>
      <c r="G39" s="2" t="s">
        <v>219</v>
      </c>
      <c r="H39" s="2" t="s">
        <v>220</v>
      </c>
      <c r="I39" s="2" t="s">
        <v>145</v>
      </c>
      <c r="J39" s="34">
        <v>39.299999999999997</v>
      </c>
      <c r="K39" s="2" t="s">
        <v>221</v>
      </c>
      <c r="L39" s="2" t="s">
        <v>222</v>
      </c>
      <c r="M39" s="2" t="s">
        <v>222</v>
      </c>
      <c r="N39" s="2" t="s">
        <v>157</v>
      </c>
      <c r="O39" s="2" t="s">
        <v>146</v>
      </c>
      <c r="P39" s="2">
        <v>25</v>
      </c>
      <c r="Q39" s="2">
        <f t="shared" si="3"/>
        <v>24</v>
      </c>
      <c r="R39" s="2">
        <v>10</v>
      </c>
      <c r="S39" s="2">
        <v>0</v>
      </c>
      <c r="T39" s="2">
        <v>14</v>
      </c>
      <c r="U39" s="2">
        <v>2</v>
      </c>
      <c r="V39" s="2">
        <v>0</v>
      </c>
      <c r="W39" s="2">
        <v>0</v>
      </c>
      <c r="X39" s="2">
        <v>0</v>
      </c>
      <c r="Y39" s="2">
        <f t="shared" si="2"/>
        <v>2</v>
      </c>
      <c r="Z39" s="2">
        <v>1</v>
      </c>
      <c r="AA39" s="2">
        <v>1</v>
      </c>
      <c r="AB39" s="2">
        <v>0</v>
      </c>
      <c r="AC39" s="2">
        <v>0</v>
      </c>
      <c r="AD39" s="2">
        <v>2</v>
      </c>
      <c r="AE39" s="2">
        <v>0</v>
      </c>
      <c r="AF39" s="2">
        <v>0</v>
      </c>
      <c r="AG39" s="2">
        <v>0</v>
      </c>
      <c r="AH39" s="2">
        <v>0</v>
      </c>
      <c r="AI39" s="35">
        <v>0</v>
      </c>
      <c r="AJ39" s="35">
        <v>0</v>
      </c>
      <c r="AK39" s="2" t="s">
        <v>170</v>
      </c>
      <c r="AL39" s="2" t="s">
        <v>171</v>
      </c>
      <c r="AM39" s="2" t="s">
        <v>180</v>
      </c>
      <c r="AN39" s="2" t="s">
        <v>223</v>
      </c>
      <c r="AO39" s="2" t="s">
        <v>29</v>
      </c>
    </row>
    <row r="40" spans="1:41">
      <c r="A40" s="2">
        <v>35768398</v>
      </c>
      <c r="B40" s="2" t="s">
        <v>328</v>
      </c>
      <c r="C40" s="2" t="s">
        <v>257</v>
      </c>
      <c r="D40" s="2" t="s">
        <v>37</v>
      </c>
      <c r="E40" s="2" t="s">
        <v>154</v>
      </c>
      <c r="F40" s="2" t="s">
        <v>174</v>
      </c>
      <c r="G40" s="2" t="s">
        <v>329</v>
      </c>
      <c r="H40" s="2" t="s">
        <v>144</v>
      </c>
      <c r="I40" s="2" t="s">
        <v>145</v>
      </c>
      <c r="J40" s="34">
        <v>16.600000000000001</v>
      </c>
      <c r="K40" s="2" t="s">
        <v>146</v>
      </c>
      <c r="L40" s="2" t="s">
        <v>147</v>
      </c>
      <c r="M40" s="2" t="s">
        <v>147</v>
      </c>
      <c r="N40" s="2" t="s">
        <v>146</v>
      </c>
      <c r="O40" s="2" t="s">
        <v>146</v>
      </c>
      <c r="P40" s="2">
        <v>17</v>
      </c>
      <c r="Q40" s="2">
        <f t="shared" si="3"/>
        <v>17</v>
      </c>
      <c r="R40" s="2">
        <v>6</v>
      </c>
      <c r="S40" s="2">
        <v>0</v>
      </c>
      <c r="T40" s="2">
        <v>11</v>
      </c>
      <c r="U40" s="2">
        <v>0</v>
      </c>
      <c r="V40" s="2">
        <v>0</v>
      </c>
      <c r="W40" s="2">
        <v>0</v>
      </c>
      <c r="X40" s="2">
        <v>0</v>
      </c>
      <c r="Y40" s="2">
        <f t="shared" si="2"/>
        <v>0</v>
      </c>
      <c r="Z40" s="2">
        <v>0</v>
      </c>
      <c r="AA40" s="2">
        <v>0</v>
      </c>
      <c r="AB40" s="2">
        <v>0</v>
      </c>
      <c r="AC40" s="2">
        <v>0</v>
      </c>
      <c r="AD40" s="2">
        <v>3</v>
      </c>
      <c r="AE40" s="2">
        <f>SUM(AF40:AG40)</f>
        <v>1</v>
      </c>
      <c r="AF40" s="2">
        <v>1</v>
      </c>
      <c r="AG40" s="2">
        <v>0</v>
      </c>
      <c r="AH40" s="2">
        <v>0</v>
      </c>
      <c r="AI40" s="35">
        <v>0</v>
      </c>
      <c r="AJ40" s="35">
        <v>0</v>
      </c>
      <c r="AK40" s="2" t="s">
        <v>330</v>
      </c>
      <c r="AL40" s="2" t="s">
        <v>171</v>
      </c>
      <c r="AM40" s="2" t="s">
        <v>32</v>
      </c>
      <c r="AN40" s="2" t="s">
        <v>29</v>
      </c>
      <c r="AO40" s="2" t="s">
        <v>29</v>
      </c>
    </row>
    <row r="41" spans="1:41">
      <c r="A41" s="2">
        <v>35768408</v>
      </c>
      <c r="B41" s="2" t="s">
        <v>382</v>
      </c>
      <c r="C41" s="2" t="s">
        <v>383</v>
      </c>
      <c r="D41" s="2" t="s">
        <v>43</v>
      </c>
      <c r="E41" s="2" t="s">
        <v>154</v>
      </c>
      <c r="F41" s="2" t="s">
        <v>174</v>
      </c>
      <c r="G41" s="2" t="s">
        <v>143</v>
      </c>
      <c r="H41" s="2" t="s">
        <v>144</v>
      </c>
      <c r="I41" s="2" t="s">
        <v>145</v>
      </c>
      <c r="J41" s="34">
        <v>7</v>
      </c>
      <c r="K41" s="2" t="s">
        <v>146</v>
      </c>
      <c r="L41" s="2" t="s">
        <v>147</v>
      </c>
      <c r="M41" s="2" t="s">
        <v>147</v>
      </c>
      <c r="N41" s="2" t="s">
        <v>157</v>
      </c>
      <c r="O41" s="2" t="s">
        <v>145</v>
      </c>
      <c r="P41" s="2">
        <v>38</v>
      </c>
      <c r="Q41" s="2">
        <f t="shared" si="3"/>
        <v>38</v>
      </c>
      <c r="R41" s="2">
        <v>16</v>
      </c>
      <c r="S41" s="2">
        <v>0</v>
      </c>
      <c r="T41" s="2">
        <v>22</v>
      </c>
      <c r="U41" s="2">
        <v>0</v>
      </c>
      <c r="V41" s="2">
        <v>0</v>
      </c>
      <c r="W41" s="2">
        <v>0</v>
      </c>
      <c r="X41" s="2">
        <v>2</v>
      </c>
      <c r="Y41" s="2">
        <f t="shared" si="2"/>
        <v>2</v>
      </c>
      <c r="Z41" s="2">
        <v>2</v>
      </c>
      <c r="AA41" s="2">
        <v>0</v>
      </c>
      <c r="AB41" s="2">
        <v>0</v>
      </c>
      <c r="AC41" s="2">
        <v>0</v>
      </c>
      <c r="AD41" s="2">
        <v>1</v>
      </c>
      <c r="AE41" s="2">
        <v>0</v>
      </c>
      <c r="AF41" s="2">
        <v>0</v>
      </c>
      <c r="AG41" s="2">
        <v>0</v>
      </c>
      <c r="AH41" s="2">
        <v>0</v>
      </c>
      <c r="AI41" s="35">
        <v>0</v>
      </c>
      <c r="AJ41" s="35">
        <v>0</v>
      </c>
      <c r="AK41" s="2" t="s">
        <v>384</v>
      </c>
      <c r="AL41" s="2" t="s">
        <v>171</v>
      </c>
      <c r="AM41" s="2" t="s">
        <v>180</v>
      </c>
      <c r="AN41" s="2" t="s">
        <v>385</v>
      </c>
      <c r="AO41" s="2" t="s">
        <v>29</v>
      </c>
    </row>
    <row r="42" spans="1:41">
      <c r="A42" s="2">
        <v>35780119</v>
      </c>
      <c r="B42" s="2" t="s">
        <v>308</v>
      </c>
      <c r="C42" s="2" t="s">
        <v>182</v>
      </c>
      <c r="D42" s="2" t="s">
        <v>37</v>
      </c>
      <c r="E42" s="2" t="s">
        <v>154</v>
      </c>
      <c r="F42" s="2" t="s">
        <v>174</v>
      </c>
      <c r="G42" s="2" t="s">
        <v>77</v>
      </c>
      <c r="H42" s="2" t="s">
        <v>144</v>
      </c>
      <c r="I42" s="2" t="s">
        <v>145</v>
      </c>
      <c r="J42" s="34">
        <v>37.299999999999997</v>
      </c>
      <c r="K42" s="2" t="s">
        <v>146</v>
      </c>
      <c r="L42" s="2" t="s">
        <v>147</v>
      </c>
      <c r="M42" s="2" t="s">
        <v>147</v>
      </c>
      <c r="N42" s="2" t="s">
        <v>309</v>
      </c>
      <c r="O42" s="2" t="s">
        <v>145</v>
      </c>
      <c r="P42" s="2">
        <v>17</v>
      </c>
      <c r="Q42" s="2">
        <f t="shared" si="3"/>
        <v>17</v>
      </c>
      <c r="R42" s="2">
        <v>3</v>
      </c>
      <c r="S42" s="2">
        <v>0</v>
      </c>
      <c r="T42" s="2">
        <v>14</v>
      </c>
      <c r="U42" s="2">
        <v>0</v>
      </c>
      <c r="V42" s="2">
        <v>0</v>
      </c>
      <c r="W42" s="2">
        <v>0</v>
      </c>
      <c r="X42" s="2">
        <v>0</v>
      </c>
      <c r="Y42" s="2">
        <f t="shared" si="2"/>
        <v>0</v>
      </c>
      <c r="Z42" s="2">
        <v>0</v>
      </c>
      <c r="AA42" s="2">
        <v>0</v>
      </c>
      <c r="AB42" s="2">
        <v>0</v>
      </c>
      <c r="AC42" s="2">
        <v>0</v>
      </c>
      <c r="AD42" s="2">
        <v>6</v>
      </c>
      <c r="AE42" s="2">
        <f>SUM(AF42:AG42)</f>
        <v>1</v>
      </c>
      <c r="AF42" s="2">
        <v>1</v>
      </c>
      <c r="AG42" s="2">
        <v>0</v>
      </c>
      <c r="AH42" s="2">
        <v>1</v>
      </c>
      <c r="AI42" s="2">
        <v>1</v>
      </c>
      <c r="AJ42" s="2">
        <v>0</v>
      </c>
      <c r="AK42" s="2" t="s">
        <v>170</v>
      </c>
      <c r="AL42" s="2" t="s">
        <v>150</v>
      </c>
      <c r="AM42" s="2" t="s">
        <v>310</v>
      </c>
      <c r="AN42" s="2" t="s">
        <v>29</v>
      </c>
    </row>
    <row r="43" spans="1:41">
      <c r="A43" s="2">
        <v>35821230</v>
      </c>
      <c r="B43" s="2" t="s">
        <v>176</v>
      </c>
      <c r="C43" s="2" t="s">
        <v>177</v>
      </c>
      <c r="D43" s="2" t="s">
        <v>51</v>
      </c>
      <c r="E43" s="2" t="s">
        <v>154</v>
      </c>
      <c r="F43" s="2" t="s">
        <v>174</v>
      </c>
      <c r="G43" s="2" t="s">
        <v>143</v>
      </c>
      <c r="H43" s="2" t="s">
        <v>144</v>
      </c>
      <c r="I43" s="2" t="s">
        <v>145</v>
      </c>
      <c r="J43" s="34">
        <v>7</v>
      </c>
      <c r="K43" s="2" t="s">
        <v>146</v>
      </c>
      <c r="L43" s="2" t="s">
        <v>147</v>
      </c>
      <c r="M43" s="2" t="s">
        <v>147</v>
      </c>
      <c r="N43" s="2" t="s">
        <v>178</v>
      </c>
      <c r="O43" s="2" t="s">
        <v>145</v>
      </c>
      <c r="P43" s="2">
        <v>57</v>
      </c>
      <c r="Q43" s="2">
        <f t="shared" si="3"/>
        <v>56</v>
      </c>
      <c r="R43" s="2">
        <v>9</v>
      </c>
      <c r="S43" s="2">
        <v>28</v>
      </c>
      <c r="T43" s="2">
        <v>19</v>
      </c>
      <c r="U43" s="2">
        <v>0</v>
      </c>
      <c r="V43" s="2">
        <v>1</v>
      </c>
      <c r="W43" s="2">
        <v>0</v>
      </c>
      <c r="X43" s="2">
        <v>0</v>
      </c>
      <c r="Y43" s="2">
        <f t="shared" si="2"/>
        <v>1</v>
      </c>
      <c r="Z43" s="2">
        <v>0</v>
      </c>
      <c r="AA43" s="2">
        <v>1</v>
      </c>
      <c r="AB43" s="2">
        <v>0</v>
      </c>
      <c r="AC43" s="2">
        <v>1</v>
      </c>
      <c r="AD43" s="2">
        <v>10</v>
      </c>
      <c r="AE43" s="2">
        <v>0</v>
      </c>
      <c r="AF43" s="2">
        <v>0</v>
      </c>
      <c r="AG43" s="2">
        <v>0</v>
      </c>
      <c r="AH43" s="2">
        <v>0</v>
      </c>
      <c r="AI43" s="2">
        <v>2</v>
      </c>
      <c r="AJ43" s="2">
        <v>0</v>
      </c>
      <c r="AK43" s="2" t="s">
        <v>179</v>
      </c>
      <c r="AL43" s="2" t="s">
        <v>150</v>
      </c>
      <c r="AM43" s="2" t="s">
        <v>180</v>
      </c>
      <c r="AN43" s="2" t="s">
        <v>29</v>
      </c>
    </row>
    <row r="44" spans="1:41">
      <c r="A44" s="2">
        <v>35840930</v>
      </c>
      <c r="B44" s="2" t="s">
        <v>347</v>
      </c>
      <c r="C44" s="2" t="s">
        <v>275</v>
      </c>
      <c r="D44" s="2" t="s">
        <v>37</v>
      </c>
      <c r="E44" s="2" t="s">
        <v>154</v>
      </c>
      <c r="F44" s="2" t="s">
        <v>348</v>
      </c>
      <c r="G44" s="2" t="s">
        <v>77</v>
      </c>
      <c r="H44" s="2" t="s">
        <v>144</v>
      </c>
      <c r="I44" s="2" t="s">
        <v>145</v>
      </c>
      <c r="J44" s="34">
        <v>37.299999999999997</v>
      </c>
      <c r="K44" s="2" t="s">
        <v>146</v>
      </c>
      <c r="L44" s="2" t="s">
        <v>147</v>
      </c>
      <c r="M44" s="2" t="s">
        <v>147</v>
      </c>
      <c r="N44" s="2" t="s">
        <v>349</v>
      </c>
      <c r="O44" s="2" t="s">
        <v>145</v>
      </c>
      <c r="P44" s="2">
        <v>44</v>
      </c>
      <c r="Q44" s="2">
        <f t="shared" si="3"/>
        <v>44</v>
      </c>
      <c r="R44" s="2">
        <v>24</v>
      </c>
      <c r="S44" s="2">
        <v>2</v>
      </c>
      <c r="T44" s="2">
        <v>18</v>
      </c>
      <c r="U44" s="2">
        <v>0</v>
      </c>
      <c r="V44" s="2">
        <v>0</v>
      </c>
      <c r="W44" s="2">
        <v>0</v>
      </c>
      <c r="X44" s="2">
        <v>1</v>
      </c>
      <c r="Y44" s="2">
        <f t="shared" si="2"/>
        <v>1</v>
      </c>
      <c r="Z44" s="2">
        <v>0</v>
      </c>
      <c r="AA44" s="2">
        <v>1</v>
      </c>
      <c r="AB44" s="2">
        <v>0</v>
      </c>
      <c r="AC44" s="2">
        <v>14</v>
      </c>
      <c r="AD44" s="2">
        <v>5</v>
      </c>
      <c r="AE44" s="2">
        <v>0</v>
      </c>
      <c r="AF44" s="2">
        <v>0</v>
      </c>
      <c r="AG44" s="2">
        <v>0</v>
      </c>
      <c r="AH44" s="2">
        <v>0</v>
      </c>
      <c r="AI44" s="2">
        <v>2</v>
      </c>
      <c r="AJ44" s="2">
        <v>0</v>
      </c>
      <c r="AK44" s="2" t="s">
        <v>350</v>
      </c>
      <c r="AL44" s="2" t="s">
        <v>150</v>
      </c>
      <c r="AM44" s="2" t="s">
        <v>160</v>
      </c>
      <c r="AN44" s="2" t="s">
        <v>351</v>
      </c>
      <c r="AO44" s="2" t="s">
        <v>29</v>
      </c>
    </row>
    <row r="45" spans="1:41">
      <c r="A45" s="2">
        <v>35879346</v>
      </c>
      <c r="B45" s="2" t="s">
        <v>166</v>
      </c>
      <c r="C45" s="2" t="s">
        <v>167</v>
      </c>
      <c r="D45" s="2" t="s">
        <v>51</v>
      </c>
      <c r="E45" s="2" t="s">
        <v>154</v>
      </c>
      <c r="F45" s="2" t="s">
        <v>168</v>
      </c>
      <c r="G45" s="2" t="s">
        <v>169</v>
      </c>
      <c r="H45" s="2" t="s">
        <v>144</v>
      </c>
      <c r="I45" s="2" t="s">
        <v>145</v>
      </c>
      <c r="J45" s="34">
        <v>12.8</v>
      </c>
      <c r="K45" s="2" t="s">
        <v>146</v>
      </c>
      <c r="L45" s="2" t="s">
        <v>147</v>
      </c>
      <c r="M45" s="2" t="s">
        <v>147</v>
      </c>
      <c r="N45" s="2" t="s">
        <v>157</v>
      </c>
      <c r="O45" s="2" t="s">
        <v>145</v>
      </c>
      <c r="P45" s="2">
        <v>68</v>
      </c>
      <c r="Q45" s="2">
        <f t="shared" si="3"/>
        <v>63</v>
      </c>
      <c r="R45" s="2">
        <v>28</v>
      </c>
      <c r="S45" s="2">
        <v>9</v>
      </c>
      <c r="T45" s="2">
        <v>26</v>
      </c>
      <c r="U45" s="2">
        <v>0</v>
      </c>
      <c r="V45" s="2">
        <v>0</v>
      </c>
      <c r="W45" s="2">
        <v>0</v>
      </c>
      <c r="X45" s="2">
        <v>4</v>
      </c>
      <c r="Y45" s="2">
        <f t="shared" si="2"/>
        <v>4</v>
      </c>
      <c r="Z45" s="2">
        <v>0</v>
      </c>
      <c r="AA45" s="2">
        <v>4</v>
      </c>
      <c r="AB45" s="2">
        <v>0</v>
      </c>
      <c r="AC45" s="2">
        <v>0</v>
      </c>
      <c r="AD45" s="2">
        <v>5</v>
      </c>
      <c r="AE45" s="2">
        <v>0</v>
      </c>
      <c r="AF45" s="2">
        <v>0</v>
      </c>
      <c r="AG45" s="2">
        <v>0</v>
      </c>
      <c r="AH45" s="2">
        <v>0</v>
      </c>
      <c r="AI45" s="35">
        <v>0</v>
      </c>
      <c r="AJ45" s="35">
        <v>0</v>
      </c>
      <c r="AK45" s="2" t="s">
        <v>170</v>
      </c>
      <c r="AL45" s="2" t="s">
        <v>171</v>
      </c>
      <c r="AM45" s="2" t="s">
        <v>160</v>
      </c>
      <c r="AN45" s="2" t="s">
        <v>29</v>
      </c>
    </row>
    <row r="46" spans="1:41">
      <c r="A46" s="2">
        <v>35918398</v>
      </c>
      <c r="B46" s="2" t="s">
        <v>320</v>
      </c>
      <c r="C46" s="2" t="s">
        <v>321</v>
      </c>
      <c r="D46" s="2" t="s">
        <v>37</v>
      </c>
      <c r="E46" s="2" t="s">
        <v>154</v>
      </c>
      <c r="F46" s="2" t="s">
        <v>174</v>
      </c>
      <c r="G46" s="2" t="s">
        <v>322</v>
      </c>
      <c r="H46" s="2" t="s">
        <v>144</v>
      </c>
      <c r="I46" s="2" t="s">
        <v>145</v>
      </c>
      <c r="J46" s="34">
        <v>11</v>
      </c>
      <c r="K46" s="2" t="s">
        <v>146</v>
      </c>
      <c r="L46" s="2" t="s">
        <v>147</v>
      </c>
      <c r="M46" s="2" t="s">
        <v>147</v>
      </c>
      <c r="N46" s="2" t="s">
        <v>157</v>
      </c>
      <c r="O46" s="2" t="s">
        <v>145</v>
      </c>
      <c r="P46" s="2">
        <v>6</v>
      </c>
      <c r="Q46" s="2">
        <f t="shared" si="3"/>
        <v>6</v>
      </c>
      <c r="R46" s="2">
        <v>2</v>
      </c>
      <c r="S46" s="2">
        <v>0</v>
      </c>
      <c r="T46" s="2">
        <v>4</v>
      </c>
      <c r="U46" s="2">
        <v>1</v>
      </c>
      <c r="V46" s="2">
        <v>0</v>
      </c>
      <c r="W46" s="2">
        <v>0</v>
      </c>
      <c r="X46" s="2">
        <v>1</v>
      </c>
      <c r="Y46" s="2">
        <f t="shared" si="2"/>
        <v>2</v>
      </c>
      <c r="Z46" s="2">
        <v>2</v>
      </c>
      <c r="AA46" s="2">
        <v>0</v>
      </c>
      <c r="AB46" s="2">
        <v>0</v>
      </c>
      <c r="AC46" s="2">
        <v>1</v>
      </c>
      <c r="AD46" s="2">
        <v>1</v>
      </c>
      <c r="AE46" s="2">
        <v>0</v>
      </c>
      <c r="AF46" s="2">
        <v>0</v>
      </c>
      <c r="AG46" s="2">
        <v>0</v>
      </c>
      <c r="AH46" s="2">
        <v>0</v>
      </c>
      <c r="AI46" s="35">
        <v>0</v>
      </c>
      <c r="AJ46" s="35">
        <v>0</v>
      </c>
      <c r="AK46" s="2" t="s">
        <v>323</v>
      </c>
      <c r="AL46" s="2" t="s">
        <v>171</v>
      </c>
      <c r="AM46" s="2" t="s">
        <v>324</v>
      </c>
      <c r="AN46" s="2" t="s">
        <v>29</v>
      </c>
      <c r="AO46" s="2" t="s">
        <v>29</v>
      </c>
    </row>
    <row r="47" spans="1:41">
      <c r="A47" s="2">
        <v>35927233</v>
      </c>
      <c r="B47" s="2" t="s">
        <v>172</v>
      </c>
      <c r="C47" s="2" t="s">
        <v>173</v>
      </c>
      <c r="D47" s="2" t="s">
        <v>51</v>
      </c>
      <c r="E47" s="2" t="s">
        <v>154</v>
      </c>
      <c r="F47" s="2" t="s">
        <v>174</v>
      </c>
      <c r="G47" s="2" t="s">
        <v>143</v>
      </c>
      <c r="H47" s="2" t="s">
        <v>144</v>
      </c>
      <c r="I47" s="2" t="s">
        <v>145</v>
      </c>
      <c r="J47" s="34">
        <v>7</v>
      </c>
      <c r="K47" s="2" t="s">
        <v>146</v>
      </c>
      <c r="L47" s="2" t="s">
        <v>147</v>
      </c>
      <c r="M47" s="2" t="s">
        <v>147</v>
      </c>
      <c r="N47" s="2" t="s">
        <v>157</v>
      </c>
      <c r="O47" s="2" t="s">
        <v>145</v>
      </c>
      <c r="P47" s="2">
        <v>8</v>
      </c>
      <c r="Q47" s="2">
        <f t="shared" si="3"/>
        <v>8</v>
      </c>
      <c r="R47" s="2">
        <v>2</v>
      </c>
      <c r="S47" s="2">
        <v>2</v>
      </c>
      <c r="T47" s="2">
        <v>4</v>
      </c>
      <c r="U47" s="2">
        <v>0</v>
      </c>
      <c r="V47" s="2">
        <v>1</v>
      </c>
      <c r="W47" s="2">
        <v>0</v>
      </c>
      <c r="X47" s="2">
        <v>4</v>
      </c>
      <c r="Y47" s="2">
        <f t="shared" si="2"/>
        <v>5</v>
      </c>
      <c r="Z47" s="2">
        <v>3</v>
      </c>
      <c r="AA47" s="2">
        <v>2</v>
      </c>
      <c r="AB47" s="2">
        <v>0</v>
      </c>
      <c r="AC47" s="2">
        <v>0</v>
      </c>
      <c r="AD47" s="2">
        <v>8</v>
      </c>
      <c r="AE47" s="2">
        <v>0</v>
      </c>
      <c r="AF47" s="2">
        <v>0</v>
      </c>
      <c r="AG47" s="2">
        <v>0</v>
      </c>
      <c r="AH47" s="2">
        <v>1</v>
      </c>
      <c r="AI47" s="35">
        <v>0</v>
      </c>
      <c r="AJ47" s="35">
        <v>0</v>
      </c>
      <c r="AK47" s="2" t="s">
        <v>175</v>
      </c>
      <c r="AL47" s="2" t="s">
        <v>171</v>
      </c>
      <c r="AM47" s="2" t="s">
        <v>32</v>
      </c>
      <c r="AN47" s="2" t="s">
        <v>29</v>
      </c>
    </row>
    <row r="48" spans="1:41">
      <c r="A48" s="2">
        <v>36008392</v>
      </c>
      <c r="B48" s="2" t="s">
        <v>378</v>
      </c>
      <c r="C48" s="2" t="s">
        <v>379</v>
      </c>
      <c r="D48" s="2" t="s">
        <v>43</v>
      </c>
      <c r="E48" s="2" t="s">
        <v>154</v>
      </c>
      <c r="F48" s="2" t="s">
        <v>174</v>
      </c>
      <c r="G48" s="2" t="s">
        <v>214</v>
      </c>
      <c r="H48" s="2" t="s">
        <v>144</v>
      </c>
      <c r="I48" s="2" t="s">
        <v>145</v>
      </c>
      <c r="J48" s="34">
        <v>9</v>
      </c>
      <c r="K48" s="2" t="s">
        <v>146</v>
      </c>
      <c r="L48" s="2" t="s">
        <v>147</v>
      </c>
      <c r="M48" s="2" t="s">
        <v>147</v>
      </c>
      <c r="N48" s="2" t="s">
        <v>380</v>
      </c>
      <c r="O48" s="2" t="s">
        <v>146</v>
      </c>
      <c r="P48" s="2">
        <v>20</v>
      </c>
      <c r="Q48" s="2">
        <f t="shared" si="3"/>
        <v>17</v>
      </c>
      <c r="R48" s="2">
        <v>6</v>
      </c>
      <c r="S48" s="2">
        <v>7</v>
      </c>
      <c r="T48" s="2">
        <v>4</v>
      </c>
      <c r="U48" s="2">
        <v>0</v>
      </c>
      <c r="V48" s="2">
        <v>1</v>
      </c>
      <c r="W48" s="2">
        <v>0</v>
      </c>
      <c r="X48" s="2">
        <v>0</v>
      </c>
      <c r="Y48" s="2">
        <f t="shared" si="2"/>
        <v>1</v>
      </c>
      <c r="Z48" s="2">
        <v>1</v>
      </c>
      <c r="AA48" s="2">
        <v>0</v>
      </c>
      <c r="AB48" s="2">
        <v>0</v>
      </c>
      <c r="AC48" s="2">
        <v>0</v>
      </c>
      <c r="AD48" s="2">
        <v>6</v>
      </c>
      <c r="AE48" s="2">
        <f t="shared" ref="AE48:AE55" si="4">SUM(AF48:AG48)</f>
        <v>0</v>
      </c>
      <c r="AF48" s="2">
        <v>0</v>
      </c>
      <c r="AG48" s="2">
        <v>0</v>
      </c>
      <c r="AH48" s="2">
        <v>0</v>
      </c>
      <c r="AI48" s="2">
        <v>1</v>
      </c>
      <c r="AJ48" s="2">
        <v>0</v>
      </c>
      <c r="AK48" s="2" t="s">
        <v>183</v>
      </c>
      <c r="AL48" s="2" t="s">
        <v>381</v>
      </c>
      <c r="AM48" s="2" t="s">
        <v>184</v>
      </c>
      <c r="AN48" s="2" t="s">
        <v>29</v>
      </c>
    </row>
    <row r="49" spans="1:41">
      <c r="A49" s="2">
        <v>36058922</v>
      </c>
      <c r="B49" s="2" t="s">
        <v>393</v>
      </c>
      <c r="C49" s="2" t="s">
        <v>394</v>
      </c>
      <c r="D49" s="2" t="s">
        <v>43</v>
      </c>
      <c r="E49" s="2" t="s">
        <v>154</v>
      </c>
      <c r="F49" s="2" t="s">
        <v>174</v>
      </c>
      <c r="G49" s="2" t="s">
        <v>191</v>
      </c>
      <c r="H49" s="2" t="s">
        <v>144</v>
      </c>
      <c r="I49" s="2" t="s">
        <v>145</v>
      </c>
      <c r="J49" s="34">
        <v>7.4</v>
      </c>
      <c r="K49" s="2" t="s">
        <v>146</v>
      </c>
      <c r="L49" s="2" t="s">
        <v>147</v>
      </c>
      <c r="M49" s="2" t="s">
        <v>147</v>
      </c>
      <c r="N49" s="2" t="s">
        <v>146</v>
      </c>
      <c r="O49" s="2" t="s">
        <v>146</v>
      </c>
      <c r="P49" s="2">
        <v>17</v>
      </c>
      <c r="Q49" s="2">
        <f t="shared" si="3"/>
        <v>16</v>
      </c>
      <c r="R49" s="2">
        <v>6</v>
      </c>
      <c r="S49" s="2">
        <v>4</v>
      </c>
      <c r="T49" s="2">
        <v>6</v>
      </c>
      <c r="U49" s="2">
        <v>0</v>
      </c>
      <c r="V49" s="2">
        <v>1</v>
      </c>
      <c r="W49" s="2">
        <v>0</v>
      </c>
      <c r="X49" s="2">
        <v>0</v>
      </c>
      <c r="Y49" s="2">
        <f t="shared" si="2"/>
        <v>1</v>
      </c>
      <c r="Z49" s="2">
        <v>1</v>
      </c>
      <c r="AA49" s="2">
        <v>0</v>
      </c>
      <c r="AB49" s="2">
        <v>0</v>
      </c>
      <c r="AC49" s="2">
        <v>0</v>
      </c>
      <c r="AD49" s="2">
        <v>6</v>
      </c>
      <c r="AE49" s="2">
        <f t="shared" si="4"/>
        <v>0</v>
      </c>
      <c r="AF49" s="2">
        <v>0</v>
      </c>
      <c r="AG49" s="2">
        <v>0</v>
      </c>
      <c r="AH49" s="2">
        <v>0</v>
      </c>
      <c r="AI49" s="2">
        <v>2</v>
      </c>
      <c r="AJ49" s="2">
        <v>0</v>
      </c>
      <c r="AK49" s="2" t="s">
        <v>395</v>
      </c>
      <c r="AL49" s="2" t="s">
        <v>150</v>
      </c>
      <c r="AM49" s="2" t="s">
        <v>396</v>
      </c>
      <c r="AN49" s="2" t="s">
        <v>29</v>
      </c>
    </row>
    <row r="50" spans="1:41">
      <c r="A50" s="2">
        <v>36071480</v>
      </c>
      <c r="B50" s="2" t="s">
        <v>224</v>
      </c>
      <c r="C50" s="2" t="s">
        <v>140</v>
      </c>
      <c r="D50" s="2" t="s">
        <v>225</v>
      </c>
      <c r="E50" s="2" t="s">
        <v>154</v>
      </c>
      <c r="F50" s="2" t="s">
        <v>174</v>
      </c>
      <c r="G50" s="2" t="s">
        <v>226</v>
      </c>
      <c r="H50" s="2" t="s">
        <v>144</v>
      </c>
      <c r="I50" s="2" t="s">
        <v>145</v>
      </c>
      <c r="J50" s="34">
        <v>11.3</v>
      </c>
      <c r="K50" s="2" t="s">
        <v>227</v>
      </c>
      <c r="L50" s="2" t="s">
        <v>147</v>
      </c>
      <c r="M50" s="2" t="s">
        <v>147</v>
      </c>
      <c r="N50" s="2" t="s">
        <v>157</v>
      </c>
      <c r="O50" s="2" t="s">
        <v>145</v>
      </c>
      <c r="P50" s="2">
        <v>11</v>
      </c>
      <c r="Q50" s="2">
        <f t="shared" si="3"/>
        <v>11</v>
      </c>
      <c r="R50" s="2">
        <v>4</v>
      </c>
      <c r="S50" s="2">
        <v>2</v>
      </c>
      <c r="T50" s="2">
        <v>5</v>
      </c>
      <c r="U50" s="2">
        <v>1</v>
      </c>
      <c r="V50" s="2">
        <v>0</v>
      </c>
      <c r="W50" s="2">
        <v>0</v>
      </c>
      <c r="X50" s="2">
        <v>0</v>
      </c>
      <c r="Y50" s="2">
        <f t="shared" si="2"/>
        <v>1</v>
      </c>
      <c r="Z50" s="2">
        <v>1</v>
      </c>
      <c r="AA50" s="2">
        <v>0</v>
      </c>
      <c r="AB50" s="2">
        <v>0</v>
      </c>
      <c r="AC50" s="2">
        <v>0</v>
      </c>
      <c r="AD50" s="2">
        <v>4</v>
      </c>
      <c r="AE50" s="2">
        <f t="shared" si="4"/>
        <v>3</v>
      </c>
      <c r="AF50" s="2">
        <v>2</v>
      </c>
      <c r="AG50" s="2">
        <v>1</v>
      </c>
      <c r="AH50" s="2">
        <v>0</v>
      </c>
      <c r="AI50" s="35">
        <v>0</v>
      </c>
      <c r="AJ50" s="35">
        <v>0</v>
      </c>
      <c r="AK50" s="2" t="s">
        <v>183</v>
      </c>
      <c r="AL50" s="2" t="s">
        <v>150</v>
      </c>
      <c r="AM50" s="2" t="s">
        <v>228</v>
      </c>
    </row>
    <row r="51" spans="1:41" ht="15" customHeight="1">
      <c r="A51" s="2">
        <v>36104322</v>
      </c>
      <c r="B51" s="2" t="s">
        <v>401</v>
      </c>
      <c r="C51" s="2" t="s">
        <v>182</v>
      </c>
      <c r="D51" s="2" t="s">
        <v>402</v>
      </c>
      <c r="E51" s="2" t="s">
        <v>154</v>
      </c>
      <c r="F51" s="2" t="s">
        <v>174</v>
      </c>
      <c r="G51" s="2" t="s">
        <v>143</v>
      </c>
      <c r="H51" s="2" t="s">
        <v>144</v>
      </c>
      <c r="I51" s="2" t="s">
        <v>145</v>
      </c>
      <c r="J51" s="34">
        <v>7</v>
      </c>
      <c r="K51" s="2" t="s">
        <v>146</v>
      </c>
      <c r="L51" s="2" t="s">
        <v>147</v>
      </c>
      <c r="M51" s="2" t="s">
        <v>147</v>
      </c>
      <c r="N51" s="2" t="s">
        <v>146</v>
      </c>
      <c r="O51" s="2" t="s">
        <v>146</v>
      </c>
      <c r="P51" s="2">
        <v>0</v>
      </c>
      <c r="Q51" s="2">
        <f t="shared" si="3"/>
        <v>0</v>
      </c>
      <c r="R51" s="2">
        <v>0</v>
      </c>
      <c r="S51" s="2">
        <v>0</v>
      </c>
      <c r="T51" s="2">
        <v>0</v>
      </c>
      <c r="U51" s="2">
        <v>0</v>
      </c>
      <c r="V51" s="2">
        <v>0</v>
      </c>
      <c r="W51" s="2">
        <v>0</v>
      </c>
      <c r="X51" s="2">
        <v>0</v>
      </c>
      <c r="Y51" s="2">
        <f t="shared" si="2"/>
        <v>0</v>
      </c>
      <c r="Z51" s="2">
        <v>0</v>
      </c>
      <c r="AA51" s="2">
        <v>0</v>
      </c>
      <c r="AB51" s="2">
        <v>0</v>
      </c>
      <c r="AC51" s="2">
        <v>0</v>
      </c>
      <c r="AD51" s="2">
        <v>7</v>
      </c>
      <c r="AE51" s="2">
        <f t="shared" si="4"/>
        <v>3</v>
      </c>
      <c r="AF51" s="2">
        <v>3</v>
      </c>
      <c r="AG51" s="2">
        <v>0</v>
      </c>
      <c r="AH51" s="2">
        <v>0</v>
      </c>
      <c r="AI51" s="35">
        <v>0</v>
      </c>
      <c r="AJ51" s="35">
        <v>0</v>
      </c>
      <c r="AK51" s="2" t="s">
        <v>170</v>
      </c>
      <c r="AL51" s="2" t="s">
        <v>150</v>
      </c>
      <c r="AM51" s="2" t="s">
        <v>160</v>
      </c>
      <c r="AN51" s="2" t="s">
        <v>29</v>
      </c>
    </row>
    <row r="52" spans="1:41">
      <c r="A52" s="2">
        <v>36109630</v>
      </c>
      <c r="B52" s="2" t="s">
        <v>338</v>
      </c>
      <c r="C52" s="2" t="s">
        <v>182</v>
      </c>
      <c r="D52" s="2" t="s">
        <v>37</v>
      </c>
      <c r="E52" s="2" t="s">
        <v>154</v>
      </c>
      <c r="F52" s="2" t="s">
        <v>174</v>
      </c>
      <c r="G52" s="2" t="s">
        <v>44</v>
      </c>
      <c r="H52" s="2" t="s">
        <v>144</v>
      </c>
      <c r="I52" s="2" t="s">
        <v>146</v>
      </c>
      <c r="J52" s="34">
        <v>8</v>
      </c>
      <c r="K52" s="2" t="s">
        <v>146</v>
      </c>
      <c r="L52" s="2" t="s">
        <v>147</v>
      </c>
      <c r="M52" s="2" t="s">
        <v>147</v>
      </c>
      <c r="N52" s="2" t="s">
        <v>157</v>
      </c>
      <c r="O52" s="2" t="s">
        <v>145</v>
      </c>
      <c r="P52" s="2">
        <v>5</v>
      </c>
      <c r="Q52" s="2">
        <f t="shared" si="3"/>
        <v>5</v>
      </c>
      <c r="R52" s="2">
        <v>3</v>
      </c>
      <c r="S52" s="2">
        <v>2</v>
      </c>
      <c r="T52" s="2">
        <v>0</v>
      </c>
      <c r="U52" s="2">
        <v>0</v>
      </c>
      <c r="V52" s="2">
        <v>2</v>
      </c>
      <c r="W52" s="2">
        <v>0</v>
      </c>
      <c r="X52" s="2">
        <v>0</v>
      </c>
      <c r="Y52" s="2">
        <f t="shared" si="2"/>
        <v>2</v>
      </c>
      <c r="Z52" s="2">
        <v>1</v>
      </c>
      <c r="AA52" s="2">
        <v>1</v>
      </c>
      <c r="AB52" s="2">
        <v>0</v>
      </c>
      <c r="AC52" s="2">
        <v>0</v>
      </c>
      <c r="AD52" s="2">
        <v>4</v>
      </c>
      <c r="AE52" s="2">
        <f t="shared" si="4"/>
        <v>1</v>
      </c>
      <c r="AF52" s="2">
        <v>1</v>
      </c>
      <c r="AG52" s="2">
        <v>0</v>
      </c>
      <c r="AH52" s="2">
        <v>0</v>
      </c>
      <c r="AI52" s="2">
        <v>1</v>
      </c>
      <c r="AJ52" s="2">
        <v>0</v>
      </c>
      <c r="AK52" s="2" t="s">
        <v>149</v>
      </c>
      <c r="AL52" s="2" t="s">
        <v>150</v>
      </c>
      <c r="AM52" s="2" t="s">
        <v>339</v>
      </c>
      <c r="AN52" s="2" t="s">
        <v>29</v>
      </c>
      <c r="AO52" s="2" t="s">
        <v>29</v>
      </c>
    </row>
    <row r="53" spans="1:41">
      <c r="A53" s="2">
        <v>36159591</v>
      </c>
      <c r="B53" s="2" t="s">
        <v>195</v>
      </c>
      <c r="C53" s="2" t="s">
        <v>140</v>
      </c>
      <c r="D53" s="2" t="s">
        <v>51</v>
      </c>
      <c r="E53" s="2" t="s">
        <v>154</v>
      </c>
      <c r="F53" s="2" t="s">
        <v>174</v>
      </c>
      <c r="G53" s="2" t="s">
        <v>196</v>
      </c>
      <c r="H53" s="2" t="s">
        <v>156</v>
      </c>
      <c r="I53" s="2" t="s">
        <v>145</v>
      </c>
      <c r="J53" s="34">
        <v>8.8000000000000007</v>
      </c>
      <c r="K53" s="2" t="s">
        <v>146</v>
      </c>
      <c r="L53" s="2" t="s">
        <v>147</v>
      </c>
      <c r="M53" s="2" t="s">
        <v>147</v>
      </c>
      <c r="N53" s="2" t="s">
        <v>197</v>
      </c>
      <c r="O53" s="2" t="s">
        <v>145</v>
      </c>
      <c r="P53" s="2">
        <v>51</v>
      </c>
      <c r="Q53" s="2">
        <f t="shared" si="3"/>
        <v>45</v>
      </c>
      <c r="R53" s="2">
        <v>15</v>
      </c>
      <c r="S53" s="2">
        <v>14</v>
      </c>
      <c r="T53" s="2">
        <v>16</v>
      </c>
      <c r="U53" s="2">
        <v>0</v>
      </c>
      <c r="V53" s="2">
        <v>0</v>
      </c>
      <c r="W53" s="2">
        <v>0</v>
      </c>
      <c r="X53" s="2">
        <v>0</v>
      </c>
      <c r="Y53" s="2">
        <v>0</v>
      </c>
      <c r="Z53" s="2">
        <v>0</v>
      </c>
      <c r="AA53" s="2">
        <v>0</v>
      </c>
      <c r="AB53" s="2">
        <v>0</v>
      </c>
      <c r="AC53" s="2">
        <v>2</v>
      </c>
      <c r="AD53" s="2">
        <v>8</v>
      </c>
      <c r="AE53" s="2">
        <f t="shared" si="4"/>
        <v>5</v>
      </c>
      <c r="AF53" s="2">
        <v>2</v>
      </c>
      <c r="AG53" s="2">
        <v>3</v>
      </c>
      <c r="AH53" s="2">
        <v>0</v>
      </c>
      <c r="AI53" s="2">
        <v>1</v>
      </c>
      <c r="AJ53" s="2">
        <v>2</v>
      </c>
      <c r="AK53" s="2" t="s">
        <v>170</v>
      </c>
      <c r="AL53" s="2" t="s">
        <v>150</v>
      </c>
      <c r="AM53" s="2" t="s">
        <v>180</v>
      </c>
    </row>
    <row r="54" spans="1:41">
      <c r="A54" s="2">
        <v>36199071</v>
      </c>
      <c r="B54" s="2" t="s">
        <v>360</v>
      </c>
      <c r="C54" s="2" t="s">
        <v>251</v>
      </c>
      <c r="D54" s="2" t="s">
        <v>361</v>
      </c>
      <c r="E54" s="2" t="s">
        <v>154</v>
      </c>
      <c r="F54" s="2" t="s">
        <v>174</v>
      </c>
      <c r="G54" s="2" t="s">
        <v>77</v>
      </c>
      <c r="H54" s="2" t="s">
        <v>144</v>
      </c>
      <c r="I54" s="2" t="s">
        <v>145</v>
      </c>
      <c r="J54" s="34">
        <v>37.299999999999997</v>
      </c>
      <c r="K54" s="2" t="s">
        <v>227</v>
      </c>
      <c r="L54" s="2" t="s">
        <v>147</v>
      </c>
      <c r="M54" s="2" t="s">
        <v>147</v>
      </c>
      <c r="N54" s="2" t="s">
        <v>157</v>
      </c>
      <c r="O54" s="2" t="s">
        <v>145</v>
      </c>
      <c r="P54" s="2">
        <v>24</v>
      </c>
      <c r="Q54" s="2">
        <f t="shared" si="3"/>
        <v>21</v>
      </c>
      <c r="R54" s="2">
        <v>5</v>
      </c>
      <c r="S54" s="2">
        <v>2</v>
      </c>
      <c r="T54" s="2">
        <v>14</v>
      </c>
      <c r="U54" s="2">
        <v>2</v>
      </c>
      <c r="V54" s="2">
        <v>0</v>
      </c>
      <c r="W54" s="2">
        <v>0</v>
      </c>
      <c r="X54" s="2">
        <v>0</v>
      </c>
      <c r="Y54" s="2">
        <f t="shared" ref="Y54:Y59" si="5">SUM(Z54:AB54)</f>
        <v>2</v>
      </c>
      <c r="Z54" s="2">
        <v>2</v>
      </c>
      <c r="AA54" s="2">
        <v>0</v>
      </c>
      <c r="AB54" s="2">
        <v>0</v>
      </c>
      <c r="AC54" s="2">
        <v>0</v>
      </c>
      <c r="AD54" s="2">
        <v>4</v>
      </c>
      <c r="AE54" s="2">
        <f t="shared" si="4"/>
        <v>4</v>
      </c>
      <c r="AF54" s="2">
        <v>4</v>
      </c>
      <c r="AG54" s="2">
        <v>0</v>
      </c>
      <c r="AH54" s="2">
        <v>0</v>
      </c>
      <c r="AI54" s="2">
        <v>1</v>
      </c>
      <c r="AJ54" s="2">
        <v>1</v>
      </c>
      <c r="AK54" s="2" t="s">
        <v>362</v>
      </c>
      <c r="AL54" s="2" t="s">
        <v>363</v>
      </c>
      <c r="AM54" s="2" t="s">
        <v>160</v>
      </c>
      <c r="AN54" s="2" t="s">
        <v>29</v>
      </c>
    </row>
    <row r="55" spans="1:41">
      <c r="A55" s="2">
        <v>36243874</v>
      </c>
      <c r="B55" s="2" t="s">
        <v>277</v>
      </c>
      <c r="C55" s="2" t="s">
        <v>278</v>
      </c>
      <c r="D55" s="2" t="s">
        <v>37</v>
      </c>
      <c r="E55" s="2" t="s">
        <v>154</v>
      </c>
      <c r="F55" s="2" t="s">
        <v>174</v>
      </c>
      <c r="G55" s="2" t="s">
        <v>214</v>
      </c>
      <c r="H55" s="2" t="s">
        <v>144</v>
      </c>
      <c r="I55" s="2" t="s">
        <v>145</v>
      </c>
      <c r="J55" s="34">
        <v>9</v>
      </c>
      <c r="K55" s="2" t="s">
        <v>146</v>
      </c>
      <c r="L55" s="2" t="s">
        <v>147</v>
      </c>
      <c r="M55" s="2" t="s">
        <v>147</v>
      </c>
      <c r="N55" s="2" t="s">
        <v>157</v>
      </c>
      <c r="O55" s="2" t="s">
        <v>145</v>
      </c>
      <c r="P55" s="2">
        <v>51</v>
      </c>
      <c r="Q55" s="2">
        <f t="shared" si="3"/>
        <v>49</v>
      </c>
      <c r="R55" s="2">
        <v>3</v>
      </c>
      <c r="S55" s="2">
        <v>2</v>
      </c>
      <c r="T55" s="2">
        <v>44</v>
      </c>
      <c r="U55" s="2">
        <v>0</v>
      </c>
      <c r="V55" s="2">
        <v>0</v>
      </c>
      <c r="W55" s="2">
        <v>0</v>
      </c>
      <c r="X55" s="2">
        <v>2</v>
      </c>
      <c r="Y55" s="2">
        <f t="shared" si="5"/>
        <v>2</v>
      </c>
      <c r="Z55" s="2">
        <v>2</v>
      </c>
      <c r="AA55" s="2">
        <v>0</v>
      </c>
      <c r="AB55" s="2">
        <v>0</v>
      </c>
      <c r="AC55" s="2">
        <v>0</v>
      </c>
      <c r="AD55" s="2">
        <v>6</v>
      </c>
      <c r="AE55" s="2">
        <f t="shared" si="4"/>
        <v>3</v>
      </c>
      <c r="AF55" s="2">
        <v>0</v>
      </c>
      <c r="AG55" s="2">
        <v>3</v>
      </c>
      <c r="AH55" s="2">
        <v>0</v>
      </c>
      <c r="AI55" s="35">
        <v>0</v>
      </c>
      <c r="AJ55" s="35">
        <v>0</v>
      </c>
      <c r="AK55" s="2" t="s">
        <v>170</v>
      </c>
      <c r="AL55" s="2" t="s">
        <v>150</v>
      </c>
      <c r="AM55" s="2" t="s">
        <v>180</v>
      </c>
    </row>
    <row r="56" spans="1:41">
      <c r="A56" s="2">
        <v>36263172</v>
      </c>
      <c r="B56" s="2" t="s">
        <v>161</v>
      </c>
      <c r="C56" s="2" t="s">
        <v>162</v>
      </c>
      <c r="D56" s="2" t="s">
        <v>51</v>
      </c>
      <c r="E56" s="2" t="s">
        <v>154</v>
      </c>
      <c r="F56" s="2" t="s">
        <v>163</v>
      </c>
      <c r="G56" s="2" t="s">
        <v>164</v>
      </c>
      <c r="H56" s="2" t="s">
        <v>165</v>
      </c>
      <c r="I56" s="2" t="s">
        <v>145</v>
      </c>
      <c r="J56" s="34">
        <v>8.1999999999999993</v>
      </c>
      <c r="K56" s="2" t="s">
        <v>146</v>
      </c>
      <c r="L56" s="2" t="s">
        <v>147</v>
      </c>
      <c r="M56" s="2" t="s">
        <v>147</v>
      </c>
      <c r="N56" s="2" t="s">
        <v>157</v>
      </c>
      <c r="O56" s="2" t="s">
        <v>145</v>
      </c>
      <c r="P56" s="2">
        <v>33</v>
      </c>
      <c r="Q56" s="2">
        <f t="shared" si="3"/>
        <v>26</v>
      </c>
      <c r="R56" s="2">
        <v>8</v>
      </c>
      <c r="S56" s="2">
        <v>8</v>
      </c>
      <c r="T56" s="2">
        <v>10</v>
      </c>
      <c r="U56" s="2">
        <v>2</v>
      </c>
      <c r="V56" s="2">
        <v>0</v>
      </c>
      <c r="W56" s="2">
        <v>0</v>
      </c>
      <c r="X56" s="2">
        <v>0</v>
      </c>
      <c r="Y56" s="2">
        <f t="shared" si="5"/>
        <v>2</v>
      </c>
      <c r="Z56" s="2">
        <v>2</v>
      </c>
      <c r="AA56" s="2">
        <v>0</v>
      </c>
      <c r="AB56" s="2">
        <v>0</v>
      </c>
      <c r="AC56" s="2">
        <v>0</v>
      </c>
      <c r="AD56" s="2">
        <v>6</v>
      </c>
      <c r="AE56" s="2">
        <f>SUM(AF56:AH56)</f>
        <v>2</v>
      </c>
      <c r="AF56" s="2">
        <v>2</v>
      </c>
      <c r="AG56" s="2">
        <v>0</v>
      </c>
      <c r="AH56" s="2">
        <v>0</v>
      </c>
      <c r="AI56" s="35">
        <v>0</v>
      </c>
      <c r="AJ56" s="35">
        <v>0</v>
      </c>
      <c r="AK56" s="2" t="s">
        <v>149</v>
      </c>
      <c r="AL56" s="2" t="s">
        <v>150</v>
      </c>
      <c r="AM56" s="2" t="s">
        <v>151</v>
      </c>
      <c r="AN56" s="2" t="s">
        <v>29</v>
      </c>
    </row>
    <row r="57" spans="1:41">
      <c r="A57" s="2">
        <v>36316334</v>
      </c>
      <c r="B57" s="2" t="s">
        <v>335</v>
      </c>
      <c r="C57" s="2" t="s">
        <v>336</v>
      </c>
      <c r="D57" s="2" t="s">
        <v>37</v>
      </c>
      <c r="E57" s="2" t="s">
        <v>154</v>
      </c>
      <c r="F57" s="2" t="s">
        <v>174</v>
      </c>
      <c r="G57" s="2" t="s">
        <v>329</v>
      </c>
      <c r="H57" s="2" t="s">
        <v>144</v>
      </c>
      <c r="I57" s="2" t="s">
        <v>145</v>
      </c>
      <c r="J57" s="34">
        <v>16.600000000000001</v>
      </c>
      <c r="K57" s="2" t="s">
        <v>146</v>
      </c>
      <c r="L57" s="2" t="s">
        <v>147</v>
      </c>
      <c r="M57" s="2" t="s">
        <v>147</v>
      </c>
      <c r="N57" s="2" t="s">
        <v>157</v>
      </c>
      <c r="O57" s="2" t="s">
        <v>145</v>
      </c>
      <c r="P57" s="2">
        <v>49</v>
      </c>
      <c r="Q57" s="2">
        <f t="shared" si="3"/>
        <v>49</v>
      </c>
      <c r="R57" s="2">
        <v>4</v>
      </c>
      <c r="S57" s="2">
        <v>1</v>
      </c>
      <c r="T57" s="2">
        <v>44</v>
      </c>
      <c r="U57" s="2">
        <v>0</v>
      </c>
      <c r="V57" s="2">
        <v>0</v>
      </c>
      <c r="W57" s="2">
        <v>0</v>
      </c>
      <c r="X57" s="2">
        <v>6</v>
      </c>
      <c r="Y57" s="2">
        <f t="shared" si="5"/>
        <v>6</v>
      </c>
      <c r="Z57" s="2">
        <v>6</v>
      </c>
      <c r="AA57" s="2">
        <v>0</v>
      </c>
      <c r="AB57" s="2">
        <v>0</v>
      </c>
      <c r="AC57" s="2">
        <v>1</v>
      </c>
      <c r="AD57" s="2">
        <v>5</v>
      </c>
      <c r="AE57" s="2">
        <f>SUM(AF57:AG57)</f>
        <v>1</v>
      </c>
      <c r="AF57" s="2">
        <v>1</v>
      </c>
      <c r="AG57" s="2">
        <v>0</v>
      </c>
      <c r="AH57" s="2">
        <v>0</v>
      </c>
      <c r="AI57" s="35">
        <v>0</v>
      </c>
      <c r="AJ57" s="35">
        <v>0</v>
      </c>
      <c r="AK57" s="2" t="s">
        <v>337</v>
      </c>
      <c r="AL57" s="2" t="s">
        <v>171</v>
      </c>
      <c r="AM57" s="2" t="s">
        <v>32</v>
      </c>
      <c r="AN57" s="2" t="s">
        <v>29</v>
      </c>
    </row>
    <row r="58" spans="1:41">
      <c r="A58" s="2">
        <v>36394649</v>
      </c>
      <c r="B58" s="2" t="s">
        <v>281</v>
      </c>
      <c r="C58" s="2" t="s">
        <v>282</v>
      </c>
      <c r="D58" s="2" t="s">
        <v>37</v>
      </c>
      <c r="E58" s="2" t="s">
        <v>154</v>
      </c>
      <c r="F58" s="2" t="s">
        <v>174</v>
      </c>
      <c r="G58" s="2" t="s">
        <v>283</v>
      </c>
      <c r="H58" s="2" t="s">
        <v>144</v>
      </c>
      <c r="I58" s="2" t="s">
        <v>146</v>
      </c>
      <c r="J58" s="34">
        <v>8</v>
      </c>
      <c r="K58" s="2" t="s">
        <v>146</v>
      </c>
      <c r="L58" s="2" t="s">
        <v>147</v>
      </c>
      <c r="M58" s="2" t="s">
        <v>147</v>
      </c>
      <c r="N58" s="2" t="s">
        <v>157</v>
      </c>
      <c r="O58" s="2" t="s">
        <v>145</v>
      </c>
      <c r="P58" s="2">
        <v>27</v>
      </c>
      <c r="Q58" s="2">
        <f t="shared" si="3"/>
        <v>27</v>
      </c>
      <c r="R58" s="2">
        <v>8</v>
      </c>
      <c r="S58" s="2">
        <v>2</v>
      </c>
      <c r="T58" s="2">
        <v>17</v>
      </c>
      <c r="U58" s="2">
        <v>2</v>
      </c>
      <c r="V58" s="2">
        <v>0</v>
      </c>
      <c r="W58" s="2">
        <v>0</v>
      </c>
      <c r="X58" s="2">
        <v>1</v>
      </c>
      <c r="Y58" s="2">
        <f t="shared" si="5"/>
        <v>3</v>
      </c>
      <c r="Z58" s="2">
        <v>0</v>
      </c>
      <c r="AA58" s="2">
        <v>3</v>
      </c>
      <c r="AB58" s="2">
        <v>0</v>
      </c>
      <c r="AC58" s="2">
        <v>0</v>
      </c>
      <c r="AD58" s="2">
        <v>2</v>
      </c>
      <c r="AE58" s="2">
        <v>0</v>
      </c>
      <c r="AF58" s="2">
        <v>0</v>
      </c>
      <c r="AG58" s="2">
        <v>0</v>
      </c>
      <c r="AH58" s="2">
        <v>0</v>
      </c>
      <c r="AI58" s="2">
        <v>2</v>
      </c>
      <c r="AJ58" s="2">
        <v>0</v>
      </c>
      <c r="AK58" s="2" t="s">
        <v>284</v>
      </c>
      <c r="AL58" s="2" t="s">
        <v>150</v>
      </c>
      <c r="AM58" s="2" t="s">
        <v>180</v>
      </c>
    </row>
    <row r="59" spans="1:41">
      <c r="A59" s="2">
        <v>36435781</v>
      </c>
      <c r="B59" s="2" t="s">
        <v>189</v>
      </c>
      <c r="C59" s="2" t="s">
        <v>190</v>
      </c>
      <c r="D59" s="2" t="s">
        <v>51</v>
      </c>
      <c r="E59" s="2" t="s">
        <v>154</v>
      </c>
      <c r="F59" s="2" t="s">
        <v>174</v>
      </c>
      <c r="G59" s="2" t="s">
        <v>191</v>
      </c>
      <c r="H59" s="2" t="s">
        <v>144</v>
      </c>
      <c r="I59" s="2" t="s">
        <v>145</v>
      </c>
      <c r="J59" s="34">
        <v>7.4</v>
      </c>
      <c r="K59" s="2" t="s">
        <v>146</v>
      </c>
      <c r="L59" s="2" t="s">
        <v>147</v>
      </c>
      <c r="M59" s="2" t="s">
        <v>147</v>
      </c>
      <c r="N59" s="2" t="s">
        <v>157</v>
      </c>
      <c r="O59" s="2" t="s">
        <v>192</v>
      </c>
      <c r="P59" s="2">
        <v>43</v>
      </c>
      <c r="Q59" s="2">
        <f t="shared" si="3"/>
        <v>41</v>
      </c>
      <c r="R59" s="2">
        <v>7</v>
      </c>
      <c r="S59" s="2">
        <v>26</v>
      </c>
      <c r="T59" s="2">
        <v>8</v>
      </c>
      <c r="U59" s="2">
        <v>3</v>
      </c>
      <c r="V59" s="2">
        <v>0</v>
      </c>
      <c r="W59" s="2">
        <v>0</v>
      </c>
      <c r="X59" s="2">
        <v>0</v>
      </c>
      <c r="Y59" s="2">
        <f t="shared" si="5"/>
        <v>3</v>
      </c>
      <c r="Z59" s="2">
        <v>3</v>
      </c>
      <c r="AA59" s="2">
        <v>0</v>
      </c>
      <c r="AB59" s="2">
        <v>0</v>
      </c>
      <c r="AC59" s="2">
        <v>0</v>
      </c>
      <c r="AD59" s="2">
        <v>1</v>
      </c>
      <c r="AE59" s="2">
        <v>0</v>
      </c>
      <c r="AF59" s="2">
        <v>0</v>
      </c>
      <c r="AG59" s="2">
        <v>0</v>
      </c>
      <c r="AH59" s="2">
        <v>0</v>
      </c>
      <c r="AI59" s="35">
        <v>0</v>
      </c>
      <c r="AJ59" s="35">
        <v>0</v>
      </c>
      <c r="AK59" s="2" t="s">
        <v>193</v>
      </c>
      <c r="AL59" s="2" t="s">
        <v>150</v>
      </c>
      <c r="AM59" s="2" t="s">
        <v>194</v>
      </c>
    </row>
    <row r="60" spans="1:41">
      <c r="A60" s="11" t="s">
        <v>340</v>
      </c>
      <c r="B60" s="10" t="s">
        <v>341</v>
      </c>
      <c r="C60" s="2" t="s">
        <v>257</v>
      </c>
      <c r="D60" s="2" t="s">
        <v>37</v>
      </c>
      <c r="E60" s="10" t="s">
        <v>154</v>
      </c>
      <c r="F60" s="2" t="s">
        <v>342</v>
      </c>
      <c r="G60" s="10" t="s">
        <v>343</v>
      </c>
      <c r="H60" s="10" t="s">
        <v>156</v>
      </c>
      <c r="I60" s="10" t="s">
        <v>146</v>
      </c>
      <c r="J60" s="19">
        <v>8.4</v>
      </c>
      <c r="K60" s="10" t="s">
        <v>146</v>
      </c>
      <c r="L60" s="10" t="s">
        <v>147</v>
      </c>
      <c r="M60" s="10" t="s">
        <v>147</v>
      </c>
      <c r="N60" s="10" t="s">
        <v>146</v>
      </c>
      <c r="O60" s="10" t="s">
        <v>146</v>
      </c>
      <c r="P60" s="2">
        <v>3</v>
      </c>
      <c r="Q60" s="2">
        <f t="shared" si="3"/>
        <v>3</v>
      </c>
      <c r="R60" s="2">
        <v>3</v>
      </c>
      <c r="S60" s="2">
        <v>0</v>
      </c>
      <c r="T60" s="2">
        <v>0</v>
      </c>
      <c r="U60" s="2">
        <v>0</v>
      </c>
      <c r="V60" s="2">
        <v>0</v>
      </c>
      <c r="W60" s="2">
        <v>0</v>
      </c>
      <c r="X60" s="2">
        <v>0</v>
      </c>
      <c r="Y60" s="2">
        <v>0</v>
      </c>
      <c r="Z60" s="2">
        <v>0</v>
      </c>
      <c r="AA60" s="2">
        <v>0</v>
      </c>
      <c r="AB60" s="2">
        <v>0</v>
      </c>
      <c r="AC60" s="2">
        <v>0</v>
      </c>
      <c r="AD60" s="2">
        <v>5</v>
      </c>
      <c r="AE60" s="2">
        <f>SUM(AF60:AG60)</f>
        <v>1</v>
      </c>
      <c r="AF60" s="2">
        <v>0</v>
      </c>
      <c r="AG60" s="2">
        <v>1</v>
      </c>
      <c r="AH60" s="2">
        <v>1</v>
      </c>
      <c r="AI60" s="35">
        <v>0</v>
      </c>
      <c r="AJ60" s="35">
        <v>0</v>
      </c>
      <c r="AK60" s="2" t="s">
        <v>284</v>
      </c>
      <c r="AL60" s="2" t="s">
        <v>344</v>
      </c>
      <c r="AM60" s="2" t="s">
        <v>160</v>
      </c>
    </row>
    <row r="61" spans="1:41">
      <c r="A61" s="11" t="s">
        <v>345</v>
      </c>
      <c r="B61" s="2" t="s">
        <v>346</v>
      </c>
      <c r="C61" s="2" t="s">
        <v>257</v>
      </c>
      <c r="D61" s="2" t="s">
        <v>37</v>
      </c>
      <c r="E61" s="2" t="s">
        <v>154</v>
      </c>
      <c r="F61" s="2" t="s">
        <v>342</v>
      </c>
      <c r="G61" s="2" t="s">
        <v>343</v>
      </c>
      <c r="H61" s="10" t="s">
        <v>156</v>
      </c>
      <c r="I61" s="2" t="s">
        <v>146</v>
      </c>
      <c r="J61" s="34">
        <v>8.4</v>
      </c>
      <c r="K61" s="2" t="s">
        <v>146</v>
      </c>
      <c r="L61" s="2" t="s">
        <v>147</v>
      </c>
      <c r="M61" s="2" t="s">
        <v>147</v>
      </c>
      <c r="N61" s="2" t="s">
        <v>146</v>
      </c>
      <c r="O61" s="2" t="s">
        <v>146</v>
      </c>
      <c r="P61" s="2">
        <v>7</v>
      </c>
      <c r="Q61" s="2">
        <f t="shared" si="3"/>
        <v>7</v>
      </c>
      <c r="R61" s="2">
        <v>3</v>
      </c>
      <c r="S61" s="2">
        <v>1</v>
      </c>
      <c r="T61" s="2">
        <v>3</v>
      </c>
      <c r="U61" s="2">
        <v>0</v>
      </c>
      <c r="V61" s="2">
        <v>0</v>
      </c>
      <c r="W61" s="2">
        <v>0</v>
      </c>
      <c r="X61" s="2">
        <v>0</v>
      </c>
      <c r="Y61" s="2">
        <f>SUM(Z61:AB61)</f>
        <v>0</v>
      </c>
      <c r="Z61" s="2">
        <v>0</v>
      </c>
      <c r="AA61" s="2">
        <v>0</v>
      </c>
      <c r="AB61" s="2">
        <v>0</v>
      </c>
      <c r="AC61" s="2">
        <v>3</v>
      </c>
      <c r="AD61" s="2">
        <v>5</v>
      </c>
      <c r="AE61" s="2">
        <f>SUM(AF61:AH61)</f>
        <v>1</v>
      </c>
      <c r="AF61" s="2">
        <v>1</v>
      </c>
      <c r="AG61" s="2">
        <v>0</v>
      </c>
      <c r="AH61" s="2">
        <v>0</v>
      </c>
      <c r="AI61" s="35">
        <v>0</v>
      </c>
      <c r="AJ61" s="35">
        <v>0</v>
      </c>
      <c r="AK61" s="2" t="s">
        <v>175</v>
      </c>
      <c r="AL61" s="2" t="s">
        <v>32</v>
      </c>
      <c r="AM61" s="2" t="s">
        <v>32</v>
      </c>
      <c r="AN61" s="2" t="s">
        <v>29</v>
      </c>
    </row>
  </sheetData>
  <sortState xmlns:xlrd2="http://schemas.microsoft.com/office/spreadsheetml/2017/richdata2" ref="A2:AO61">
    <sortCondition ref="A1:A61"/>
  </sortState>
  <hyperlinks>
    <hyperlink ref="A61" r:id="rId1" xr:uid="{EFBCF215-6000-B045-9F4B-F5510CC47296}"/>
    <hyperlink ref="A60" r:id="rId2" xr:uid="{ABF677DC-C56F-C04C-97E1-4EB0ABF5E7F1}"/>
  </hyperlink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F603BC-F1D3-0D44-9CAB-9705CA2C9FEF}">
  <dimension ref="A1:K245"/>
  <sheetViews>
    <sheetView topLeftCell="A179" workbookViewId="0">
      <selection activeCell="D1" sqref="D1:D1048576"/>
    </sheetView>
  </sheetViews>
  <sheetFormatPr defaultColWidth="10.58203125" defaultRowHeight="16"/>
  <cols>
    <col min="3" max="3" width="36.33203125" style="37" customWidth="1"/>
    <col min="4" max="4" width="26.5" customWidth="1"/>
    <col min="7" max="7" width="18.83203125" customWidth="1"/>
    <col min="8" max="8" width="21.08203125" customWidth="1"/>
    <col min="10" max="10" width="47.33203125" customWidth="1"/>
    <col min="11" max="11" width="36.33203125" customWidth="1"/>
  </cols>
  <sheetData>
    <row r="1" spans="1:11" s="1" customFormat="1">
      <c r="A1" s="1" t="s">
        <v>417</v>
      </c>
      <c r="B1" s="1" t="s">
        <v>0</v>
      </c>
      <c r="C1" s="36" t="s">
        <v>418</v>
      </c>
      <c r="D1" s="14" t="s">
        <v>419</v>
      </c>
      <c r="E1" s="14" t="s">
        <v>419</v>
      </c>
      <c r="F1" s="1" t="s">
        <v>135</v>
      </c>
      <c r="G1" s="1" t="s">
        <v>420</v>
      </c>
      <c r="H1" s="1" t="s">
        <v>421</v>
      </c>
      <c r="I1" s="1" t="s">
        <v>422</v>
      </c>
      <c r="J1" s="1" t="s">
        <v>135</v>
      </c>
    </row>
    <row r="2" spans="1:11">
      <c r="A2" t="s">
        <v>423</v>
      </c>
      <c r="B2" s="2">
        <v>28368401</v>
      </c>
      <c r="C2" s="37" t="s">
        <v>556</v>
      </c>
      <c r="D2" t="s">
        <v>557</v>
      </c>
      <c r="E2" t="s">
        <v>558</v>
      </c>
      <c r="F2" s="2" t="s">
        <v>32</v>
      </c>
      <c r="G2" s="2" t="s">
        <v>559</v>
      </c>
      <c r="H2" s="2" t="s">
        <v>559</v>
      </c>
      <c r="I2" s="2" t="s">
        <v>542</v>
      </c>
      <c r="J2" s="2" t="s">
        <v>560</v>
      </c>
    </row>
    <row r="3" spans="1:11">
      <c r="A3" t="s">
        <v>423</v>
      </c>
      <c r="B3" s="2">
        <v>28368401</v>
      </c>
      <c r="C3" s="37" t="s">
        <v>564</v>
      </c>
      <c r="D3" t="s">
        <v>557</v>
      </c>
      <c r="E3" t="s">
        <v>558</v>
      </c>
      <c r="F3" s="2" t="s">
        <v>32</v>
      </c>
      <c r="G3" s="2" t="s">
        <v>565</v>
      </c>
      <c r="H3" s="2" t="s">
        <v>565</v>
      </c>
      <c r="I3" s="2" t="s">
        <v>542</v>
      </c>
      <c r="J3" s="2" t="s">
        <v>560</v>
      </c>
    </row>
    <row r="4" spans="1:11">
      <c r="A4" t="s">
        <v>423</v>
      </c>
      <c r="B4" s="2">
        <v>29454093</v>
      </c>
      <c r="C4" s="37" t="s">
        <v>495</v>
      </c>
      <c r="D4" t="s">
        <v>496</v>
      </c>
      <c r="E4" t="s">
        <v>426</v>
      </c>
      <c r="F4" s="2" t="s">
        <v>497</v>
      </c>
      <c r="G4" s="2" t="s">
        <v>498</v>
      </c>
      <c r="H4" s="2" t="s">
        <v>499</v>
      </c>
      <c r="I4" s="2" t="s">
        <v>500</v>
      </c>
      <c r="J4" s="2" t="s">
        <v>501</v>
      </c>
      <c r="K4" s="2" t="s">
        <v>29</v>
      </c>
    </row>
    <row r="5" spans="1:11">
      <c r="A5" t="s">
        <v>423</v>
      </c>
      <c r="B5" s="2">
        <v>30546088</v>
      </c>
      <c r="C5" s="37" t="s">
        <v>475</v>
      </c>
      <c r="D5" t="s">
        <v>476</v>
      </c>
      <c r="E5" t="s">
        <v>426</v>
      </c>
      <c r="F5" s="2" t="s">
        <v>477</v>
      </c>
      <c r="G5" s="2" t="s">
        <v>478</v>
      </c>
      <c r="H5" s="2" t="s">
        <v>479</v>
      </c>
      <c r="I5" s="2" t="s">
        <v>480</v>
      </c>
      <c r="J5" s="2" t="s">
        <v>481</v>
      </c>
      <c r="K5" t="s">
        <v>29</v>
      </c>
    </row>
    <row r="6" spans="1:11">
      <c r="A6" t="s">
        <v>423</v>
      </c>
      <c r="B6" s="2">
        <v>30621700</v>
      </c>
      <c r="C6" s="37" t="s">
        <v>520</v>
      </c>
      <c r="D6" t="s">
        <v>521</v>
      </c>
      <c r="E6" t="s">
        <v>426</v>
      </c>
      <c r="F6" s="2" t="s">
        <v>522</v>
      </c>
      <c r="G6" s="2" t="s">
        <v>463</v>
      </c>
      <c r="H6" s="2" t="s">
        <v>463</v>
      </c>
      <c r="I6" s="2" t="s">
        <v>480</v>
      </c>
      <c r="J6" s="2" t="s">
        <v>523</v>
      </c>
    </row>
    <row r="7" spans="1:11">
      <c r="A7" t="s">
        <v>423</v>
      </c>
      <c r="B7" s="2">
        <v>31900142</v>
      </c>
      <c r="C7" s="37" t="s">
        <v>482</v>
      </c>
      <c r="D7" t="s">
        <v>483</v>
      </c>
      <c r="E7" t="s">
        <v>426</v>
      </c>
      <c r="F7" s="2" t="s">
        <v>484</v>
      </c>
      <c r="G7" s="2" t="s">
        <v>485</v>
      </c>
      <c r="H7" s="2" t="s">
        <v>486</v>
      </c>
      <c r="I7" s="2" t="s">
        <v>480</v>
      </c>
      <c r="J7" s="2" t="s">
        <v>487</v>
      </c>
    </row>
    <row r="8" spans="1:11">
      <c r="A8" t="s">
        <v>423</v>
      </c>
      <c r="B8" s="2">
        <v>32193152</v>
      </c>
      <c r="C8" s="37" t="s">
        <v>469</v>
      </c>
      <c r="D8" t="s">
        <v>470</v>
      </c>
      <c r="E8" t="s">
        <v>426</v>
      </c>
      <c r="F8" s="15" t="s">
        <v>471</v>
      </c>
      <c r="G8" s="2" t="s">
        <v>472</v>
      </c>
      <c r="H8" s="2" t="s">
        <v>472</v>
      </c>
      <c r="I8" s="2" t="s">
        <v>442</v>
      </c>
      <c r="J8" s="2"/>
    </row>
    <row r="9" spans="1:11">
      <c r="A9" t="s">
        <v>423</v>
      </c>
      <c r="B9" s="2">
        <v>32193152</v>
      </c>
      <c r="C9" s="37" t="s">
        <v>524</v>
      </c>
      <c r="D9" t="s">
        <v>470</v>
      </c>
      <c r="E9" t="s">
        <v>426</v>
      </c>
      <c r="F9" s="15" t="s">
        <v>471</v>
      </c>
      <c r="G9" s="2" t="s">
        <v>463</v>
      </c>
      <c r="H9" s="2" t="s">
        <v>463</v>
      </c>
      <c r="I9" s="2" t="s">
        <v>429</v>
      </c>
      <c r="J9" s="2"/>
    </row>
    <row r="10" spans="1:11">
      <c r="A10" t="s">
        <v>423</v>
      </c>
      <c r="B10" s="2">
        <v>32193152</v>
      </c>
      <c r="C10" s="37" t="s">
        <v>531</v>
      </c>
      <c r="D10" t="s">
        <v>532</v>
      </c>
      <c r="E10" t="s">
        <v>533</v>
      </c>
      <c r="F10" s="2" t="s">
        <v>534</v>
      </c>
      <c r="G10" s="2" t="s">
        <v>535</v>
      </c>
      <c r="H10" s="2" t="s">
        <v>535</v>
      </c>
      <c r="I10" s="2" t="s">
        <v>429</v>
      </c>
      <c r="J10" s="2" t="s">
        <v>536</v>
      </c>
    </row>
    <row r="11" spans="1:11">
      <c r="A11" t="s">
        <v>423</v>
      </c>
      <c r="B11" s="2">
        <v>32193152</v>
      </c>
      <c r="C11" s="37" t="s">
        <v>548</v>
      </c>
      <c r="D11" t="s">
        <v>532</v>
      </c>
      <c r="E11" t="s">
        <v>533</v>
      </c>
      <c r="F11" s="2" t="s">
        <v>32</v>
      </c>
      <c r="G11" s="2" t="s">
        <v>463</v>
      </c>
      <c r="H11" s="2" t="s">
        <v>463</v>
      </c>
      <c r="I11" s="2" t="s">
        <v>442</v>
      </c>
      <c r="J11" s="2"/>
    </row>
    <row r="12" spans="1:11">
      <c r="A12" t="s">
        <v>423</v>
      </c>
      <c r="B12" s="2">
        <v>32193152</v>
      </c>
      <c r="C12" s="37" t="s">
        <v>561</v>
      </c>
      <c r="D12" t="s">
        <v>557</v>
      </c>
      <c r="E12" t="s">
        <v>558</v>
      </c>
      <c r="F12" s="2" t="s">
        <v>32</v>
      </c>
      <c r="G12" s="2" t="s">
        <v>562</v>
      </c>
      <c r="H12" s="2" t="s">
        <v>562</v>
      </c>
      <c r="I12" s="2" t="s">
        <v>542</v>
      </c>
      <c r="J12" s="2"/>
    </row>
    <row r="13" spans="1:11">
      <c r="A13" t="s">
        <v>423</v>
      </c>
      <c r="B13" s="2">
        <v>32193152</v>
      </c>
      <c r="C13" s="37" t="s">
        <v>563</v>
      </c>
      <c r="D13" t="s">
        <v>557</v>
      </c>
      <c r="E13" t="s">
        <v>558</v>
      </c>
      <c r="F13" s="2" t="s">
        <v>32</v>
      </c>
      <c r="G13" s="2" t="s">
        <v>562</v>
      </c>
      <c r="H13" s="2" t="s">
        <v>562</v>
      </c>
      <c r="I13" s="2" t="s">
        <v>542</v>
      </c>
      <c r="J13" s="2"/>
    </row>
    <row r="14" spans="1:11">
      <c r="A14" t="s">
        <v>423</v>
      </c>
      <c r="B14" s="2">
        <v>32194140</v>
      </c>
      <c r="C14" s="37" t="s">
        <v>537</v>
      </c>
      <c r="D14" t="s">
        <v>538</v>
      </c>
      <c r="E14" t="s">
        <v>533</v>
      </c>
      <c r="F14" s="2" t="s">
        <v>539</v>
      </c>
      <c r="G14" s="2" t="s">
        <v>540</v>
      </c>
      <c r="H14" s="2" t="s">
        <v>541</v>
      </c>
      <c r="I14" s="2" t="s">
        <v>542</v>
      </c>
      <c r="J14" s="2"/>
    </row>
    <row r="15" spans="1:11">
      <c r="A15" t="s">
        <v>423</v>
      </c>
      <c r="B15" s="2">
        <v>32194140</v>
      </c>
      <c r="C15" s="37" t="s">
        <v>549</v>
      </c>
      <c r="D15" t="s">
        <v>550</v>
      </c>
      <c r="E15" t="s">
        <v>533</v>
      </c>
      <c r="F15" s="2" t="s">
        <v>32</v>
      </c>
      <c r="G15" s="2" t="s">
        <v>463</v>
      </c>
      <c r="H15" s="2" t="s">
        <v>463</v>
      </c>
      <c r="I15" s="2" t="s">
        <v>542</v>
      </c>
      <c r="J15" s="2" t="s">
        <v>551</v>
      </c>
    </row>
    <row r="16" spans="1:11">
      <c r="A16" t="s">
        <v>423</v>
      </c>
      <c r="B16" s="2">
        <v>32430042</v>
      </c>
      <c r="C16" s="37" t="s">
        <v>424</v>
      </c>
      <c r="D16" t="s">
        <v>425</v>
      </c>
      <c r="E16" t="s">
        <v>426</v>
      </c>
      <c r="F16" s="2" t="s">
        <v>427</v>
      </c>
      <c r="G16" s="2" t="s">
        <v>428</v>
      </c>
      <c r="H16" s="2" t="s">
        <v>428</v>
      </c>
      <c r="I16" s="2" t="s">
        <v>429</v>
      </c>
      <c r="J16" s="2" t="s">
        <v>430</v>
      </c>
    </row>
    <row r="17" spans="1:10">
      <c r="A17" t="s">
        <v>423</v>
      </c>
      <c r="B17" s="2">
        <v>32430042</v>
      </c>
      <c r="C17" s="37" t="s">
        <v>431</v>
      </c>
      <c r="D17" t="s">
        <v>425</v>
      </c>
      <c r="E17" t="s">
        <v>426</v>
      </c>
      <c r="F17" s="2" t="s">
        <v>427</v>
      </c>
      <c r="G17" s="2" t="s">
        <v>428</v>
      </c>
      <c r="H17" s="2" t="s">
        <v>432</v>
      </c>
      <c r="I17" s="2" t="s">
        <v>433</v>
      </c>
      <c r="J17" s="2" t="s">
        <v>430</v>
      </c>
    </row>
    <row r="18" spans="1:10" ht="23.15" customHeight="1">
      <c r="A18" t="s">
        <v>423</v>
      </c>
      <c r="B18" s="2">
        <v>32430042</v>
      </c>
      <c r="C18" s="37" t="s">
        <v>434</v>
      </c>
      <c r="D18" t="s">
        <v>435</v>
      </c>
      <c r="E18" t="s">
        <v>426</v>
      </c>
      <c r="F18" s="2" t="s">
        <v>436</v>
      </c>
      <c r="G18" s="2" t="s">
        <v>437</v>
      </c>
      <c r="H18" s="2" t="s">
        <v>437</v>
      </c>
      <c r="I18" s="2" t="s">
        <v>429</v>
      </c>
      <c r="J18" s="2" t="s">
        <v>430</v>
      </c>
    </row>
    <row r="19" spans="1:10">
      <c r="A19" t="s">
        <v>423</v>
      </c>
      <c r="B19" s="2">
        <v>32430042</v>
      </c>
      <c r="C19" s="37" t="s">
        <v>438</v>
      </c>
      <c r="D19" t="s">
        <v>439</v>
      </c>
      <c r="E19" t="s">
        <v>426</v>
      </c>
      <c r="F19" s="2" t="s">
        <v>440</v>
      </c>
      <c r="G19" s="2" t="s">
        <v>441</v>
      </c>
      <c r="H19" s="2" t="s">
        <v>441</v>
      </c>
      <c r="I19" s="2" t="s">
        <v>442</v>
      </c>
      <c r="J19" s="2" t="s">
        <v>430</v>
      </c>
    </row>
    <row r="20" spans="1:10">
      <c r="A20" t="s">
        <v>423</v>
      </c>
      <c r="B20" s="2">
        <v>32430042</v>
      </c>
      <c r="C20" s="37" t="s">
        <v>443</v>
      </c>
      <c r="D20" t="s">
        <v>444</v>
      </c>
      <c r="E20" t="s">
        <v>426</v>
      </c>
      <c r="F20" s="2" t="s">
        <v>445</v>
      </c>
      <c r="G20" s="2" t="s">
        <v>446</v>
      </c>
      <c r="H20" s="2" t="s">
        <v>447</v>
      </c>
      <c r="I20" s="2" t="s">
        <v>442</v>
      </c>
      <c r="J20" s="2" t="s">
        <v>430</v>
      </c>
    </row>
    <row r="21" spans="1:10">
      <c r="A21" t="s">
        <v>423</v>
      </c>
      <c r="B21" s="2">
        <v>32430042</v>
      </c>
      <c r="C21" s="37" t="s">
        <v>448</v>
      </c>
      <c r="D21" t="s">
        <v>444</v>
      </c>
      <c r="E21" t="s">
        <v>426</v>
      </c>
      <c r="F21" s="2" t="s">
        <v>445</v>
      </c>
      <c r="G21" s="2" t="s">
        <v>446</v>
      </c>
      <c r="H21" s="2" t="s">
        <v>447</v>
      </c>
      <c r="I21" s="2" t="s">
        <v>429</v>
      </c>
      <c r="J21" s="2" t="s">
        <v>430</v>
      </c>
    </row>
    <row r="22" spans="1:10">
      <c r="A22" t="s">
        <v>423</v>
      </c>
      <c r="B22" s="2">
        <v>32430042</v>
      </c>
      <c r="C22" s="37" t="s">
        <v>449</v>
      </c>
      <c r="D22" t="s">
        <v>450</v>
      </c>
      <c r="E22" t="s">
        <v>426</v>
      </c>
      <c r="F22" s="2" t="s">
        <v>451</v>
      </c>
      <c r="G22" s="2" t="s">
        <v>446</v>
      </c>
      <c r="H22" s="2" t="s">
        <v>447</v>
      </c>
      <c r="I22" s="2" t="s">
        <v>429</v>
      </c>
      <c r="J22" s="2" t="s">
        <v>430</v>
      </c>
    </row>
    <row r="23" spans="1:10" ht="32">
      <c r="A23" t="s">
        <v>423</v>
      </c>
      <c r="B23" s="2">
        <v>32430042</v>
      </c>
      <c r="C23" s="38" t="s">
        <v>452</v>
      </c>
      <c r="D23" t="s">
        <v>453</v>
      </c>
      <c r="E23" t="s">
        <v>426</v>
      </c>
      <c r="F23" s="2" t="s">
        <v>451</v>
      </c>
      <c r="G23" s="2" t="s">
        <v>446</v>
      </c>
      <c r="H23" s="2" t="s">
        <v>454</v>
      </c>
      <c r="I23" s="2" t="s">
        <v>442</v>
      </c>
      <c r="J23" s="2" t="s">
        <v>430</v>
      </c>
    </row>
    <row r="24" spans="1:10">
      <c r="A24" t="s">
        <v>423</v>
      </c>
      <c r="B24" s="2">
        <v>32430042</v>
      </c>
      <c r="C24" s="38" t="s">
        <v>455</v>
      </c>
      <c r="D24" t="s">
        <v>456</v>
      </c>
      <c r="E24" t="s">
        <v>426</v>
      </c>
      <c r="F24" s="2" t="s">
        <v>457</v>
      </c>
      <c r="G24" s="2" t="s">
        <v>458</v>
      </c>
      <c r="H24" s="2" t="s">
        <v>458</v>
      </c>
      <c r="I24" s="2" t="s">
        <v>442</v>
      </c>
      <c r="J24" s="2"/>
    </row>
    <row r="25" spans="1:10">
      <c r="A25" t="s">
        <v>423</v>
      </c>
      <c r="B25" s="2">
        <v>32430042</v>
      </c>
      <c r="C25" s="37" t="s">
        <v>459</v>
      </c>
      <c r="D25" t="s">
        <v>456</v>
      </c>
      <c r="E25" t="s">
        <v>426</v>
      </c>
      <c r="F25" s="2" t="s">
        <v>457</v>
      </c>
      <c r="G25" s="2" t="s">
        <v>458</v>
      </c>
      <c r="H25" s="2" t="s">
        <v>458</v>
      </c>
      <c r="I25" s="2" t="s">
        <v>429</v>
      </c>
      <c r="J25" s="2"/>
    </row>
    <row r="26" spans="1:10" ht="26.15" customHeight="1">
      <c r="A26" t="s">
        <v>423</v>
      </c>
      <c r="B26" s="2">
        <v>32430042</v>
      </c>
      <c r="C26" s="37" t="s">
        <v>460</v>
      </c>
      <c r="D26" t="s">
        <v>461</v>
      </c>
      <c r="E26" t="s">
        <v>426</v>
      </c>
      <c r="F26" s="2" t="s">
        <v>462</v>
      </c>
      <c r="G26" s="2" t="s">
        <v>463</v>
      </c>
      <c r="H26" s="2" t="s">
        <v>464</v>
      </c>
      <c r="I26" s="2" t="s">
        <v>429</v>
      </c>
      <c r="J26" s="2" t="s">
        <v>430</v>
      </c>
    </row>
    <row r="27" spans="1:10">
      <c r="A27" t="s">
        <v>423</v>
      </c>
      <c r="B27" s="2">
        <v>32430042</v>
      </c>
      <c r="C27" s="38" t="s">
        <v>465</v>
      </c>
      <c r="D27" t="s">
        <v>461</v>
      </c>
      <c r="E27" t="s">
        <v>426</v>
      </c>
      <c r="F27" s="2" t="s">
        <v>462</v>
      </c>
      <c r="G27" s="2" t="s">
        <v>464</v>
      </c>
      <c r="H27" s="2" t="s">
        <v>466</v>
      </c>
      <c r="I27" s="2" t="s">
        <v>442</v>
      </c>
      <c r="J27" s="2" t="s">
        <v>430</v>
      </c>
    </row>
    <row r="28" spans="1:10">
      <c r="A28" t="s">
        <v>423</v>
      </c>
      <c r="B28" s="2">
        <v>32430042</v>
      </c>
      <c r="C28" s="38" t="s">
        <v>467</v>
      </c>
      <c r="D28" t="s">
        <v>435</v>
      </c>
      <c r="E28" t="s">
        <v>426</v>
      </c>
      <c r="F28" s="2" t="s">
        <v>436</v>
      </c>
      <c r="G28" s="2" t="s">
        <v>468</v>
      </c>
      <c r="H28" s="2" t="s">
        <v>468</v>
      </c>
      <c r="I28" s="2" t="s">
        <v>442</v>
      </c>
      <c r="J28" s="2" t="s">
        <v>430</v>
      </c>
    </row>
    <row r="29" spans="1:10">
      <c r="A29" t="s">
        <v>423</v>
      </c>
      <c r="B29" s="2">
        <v>32430042</v>
      </c>
      <c r="C29" s="37" t="s">
        <v>473</v>
      </c>
      <c r="D29" t="s">
        <v>439</v>
      </c>
      <c r="E29" t="s">
        <v>426</v>
      </c>
      <c r="F29" s="2" t="s">
        <v>440</v>
      </c>
      <c r="G29" s="2" t="s">
        <v>474</v>
      </c>
      <c r="H29" s="2" t="s">
        <v>474</v>
      </c>
      <c r="I29" s="2" t="s">
        <v>429</v>
      </c>
      <c r="J29" s="2" t="s">
        <v>430</v>
      </c>
    </row>
    <row r="30" spans="1:10">
      <c r="A30" t="s">
        <v>423</v>
      </c>
      <c r="B30" s="2">
        <v>32430042</v>
      </c>
      <c r="C30" s="37" t="s">
        <v>502</v>
      </c>
      <c r="D30" t="s">
        <v>503</v>
      </c>
      <c r="E30" t="s">
        <v>426</v>
      </c>
      <c r="F30" s="2" t="s">
        <v>504</v>
      </c>
      <c r="G30" s="2" t="s">
        <v>505</v>
      </c>
      <c r="H30" s="2" t="s">
        <v>505</v>
      </c>
      <c r="I30" s="2" t="s">
        <v>442</v>
      </c>
      <c r="J30" s="2" t="s">
        <v>430</v>
      </c>
    </row>
    <row r="31" spans="1:10">
      <c r="A31" t="s">
        <v>423</v>
      </c>
      <c r="B31" s="2">
        <v>32430042</v>
      </c>
      <c r="C31" s="37" t="s">
        <v>506</v>
      </c>
      <c r="D31" t="s">
        <v>503</v>
      </c>
      <c r="E31" t="s">
        <v>426</v>
      </c>
      <c r="F31" s="2" t="s">
        <v>504</v>
      </c>
      <c r="G31" s="2" t="s">
        <v>505</v>
      </c>
      <c r="H31" s="2" t="s">
        <v>505</v>
      </c>
      <c r="I31" s="2" t="s">
        <v>429</v>
      </c>
      <c r="J31" s="2" t="s">
        <v>430</v>
      </c>
    </row>
    <row r="32" spans="1:10">
      <c r="A32" t="s">
        <v>423</v>
      </c>
      <c r="B32" s="2">
        <v>32430042</v>
      </c>
      <c r="C32" s="38" t="s">
        <v>507</v>
      </c>
      <c r="D32" t="s">
        <v>508</v>
      </c>
      <c r="E32" t="s">
        <v>426</v>
      </c>
      <c r="F32" s="2" t="s">
        <v>509</v>
      </c>
      <c r="G32" s="2" t="s">
        <v>510</v>
      </c>
      <c r="H32" s="2" t="s">
        <v>510</v>
      </c>
      <c r="I32" s="2" t="s">
        <v>442</v>
      </c>
      <c r="J32" s="2" t="s">
        <v>430</v>
      </c>
    </row>
    <row r="33" spans="1:11" ht="25" customHeight="1">
      <c r="A33" t="s">
        <v>423</v>
      </c>
      <c r="B33" s="2">
        <v>32430042</v>
      </c>
      <c r="C33" s="37" t="s">
        <v>511</v>
      </c>
      <c r="D33" t="s">
        <v>508</v>
      </c>
      <c r="E33" t="s">
        <v>426</v>
      </c>
      <c r="F33" s="2" t="s">
        <v>509</v>
      </c>
      <c r="G33" s="2" t="s">
        <v>512</v>
      </c>
      <c r="H33" s="2" t="s">
        <v>513</v>
      </c>
      <c r="I33" s="2" t="s">
        <v>429</v>
      </c>
      <c r="J33" s="2" t="s">
        <v>430</v>
      </c>
    </row>
    <row r="34" spans="1:11">
      <c r="A34" t="s">
        <v>423</v>
      </c>
      <c r="B34" s="2">
        <v>32430042</v>
      </c>
      <c r="C34" s="37" t="s">
        <v>514</v>
      </c>
      <c r="D34" t="s">
        <v>515</v>
      </c>
      <c r="E34" t="s">
        <v>426</v>
      </c>
      <c r="F34" s="2" t="s">
        <v>516</v>
      </c>
      <c r="G34" s="2" t="s">
        <v>517</v>
      </c>
      <c r="H34" s="2" t="s">
        <v>517</v>
      </c>
      <c r="I34" s="2" t="s">
        <v>429</v>
      </c>
      <c r="J34" s="2" t="s">
        <v>430</v>
      </c>
    </row>
    <row r="35" spans="1:11" ht="32">
      <c r="A35" t="s">
        <v>423</v>
      </c>
      <c r="B35" s="2">
        <v>32430042</v>
      </c>
      <c r="C35" s="38" t="s">
        <v>518</v>
      </c>
      <c r="D35" t="s">
        <v>515</v>
      </c>
      <c r="E35" t="s">
        <v>426</v>
      </c>
      <c r="F35" s="2" t="s">
        <v>516</v>
      </c>
      <c r="G35" s="2" t="s">
        <v>517</v>
      </c>
      <c r="H35" s="2" t="s">
        <v>519</v>
      </c>
      <c r="I35" s="2" t="s">
        <v>442</v>
      </c>
      <c r="J35" s="2" t="s">
        <v>430</v>
      </c>
    </row>
    <row r="36" spans="1:11" ht="28" customHeight="1">
      <c r="A36" t="s">
        <v>423</v>
      </c>
      <c r="B36" s="2">
        <v>32503552</v>
      </c>
      <c r="C36" s="37" t="s">
        <v>566</v>
      </c>
      <c r="D36" t="s">
        <v>567</v>
      </c>
      <c r="E36" t="s">
        <v>558</v>
      </c>
      <c r="F36" s="2" t="s">
        <v>32</v>
      </c>
      <c r="G36" s="2" t="s">
        <v>463</v>
      </c>
      <c r="H36" s="2" t="s">
        <v>463</v>
      </c>
      <c r="I36" s="2" t="s">
        <v>493</v>
      </c>
      <c r="J36" s="2"/>
    </row>
    <row r="37" spans="1:11">
      <c r="A37" t="s">
        <v>423</v>
      </c>
      <c r="B37" s="2">
        <v>32928266</v>
      </c>
      <c r="C37" s="37" t="s">
        <v>543</v>
      </c>
      <c r="D37" t="s">
        <v>544</v>
      </c>
      <c r="E37" t="s">
        <v>533</v>
      </c>
      <c r="F37" s="2" t="s">
        <v>32</v>
      </c>
      <c r="G37" s="2" t="s">
        <v>545</v>
      </c>
      <c r="H37" s="2" t="s">
        <v>545</v>
      </c>
      <c r="I37" s="2" t="s">
        <v>442</v>
      </c>
      <c r="J37" s="2"/>
    </row>
    <row r="38" spans="1:11">
      <c r="A38" t="s">
        <v>423</v>
      </c>
      <c r="B38" s="2">
        <v>32928266</v>
      </c>
      <c r="C38" s="37" t="s">
        <v>546</v>
      </c>
      <c r="D38" t="s">
        <v>544</v>
      </c>
      <c r="E38" t="s">
        <v>533</v>
      </c>
      <c r="F38" s="2" t="s">
        <v>539</v>
      </c>
      <c r="G38" s="2" t="s">
        <v>547</v>
      </c>
      <c r="H38" s="2" t="s">
        <v>547</v>
      </c>
      <c r="I38" s="2" t="s">
        <v>429</v>
      </c>
      <c r="J38" s="2"/>
    </row>
    <row r="39" spans="1:11">
      <c r="A39" t="s">
        <v>423</v>
      </c>
      <c r="B39" s="2">
        <v>33614250</v>
      </c>
      <c r="C39" s="37" t="s">
        <v>488</v>
      </c>
      <c r="D39" t="s">
        <v>489</v>
      </c>
      <c r="E39" t="s">
        <v>426</v>
      </c>
      <c r="F39" s="2" t="s">
        <v>490</v>
      </c>
      <c r="G39" s="2" t="s">
        <v>491</v>
      </c>
      <c r="H39" s="2" t="s">
        <v>492</v>
      </c>
      <c r="I39" s="2" t="s">
        <v>493</v>
      </c>
      <c r="J39" s="2" t="s">
        <v>494</v>
      </c>
    </row>
    <row r="40" spans="1:11">
      <c r="A40" t="s">
        <v>423</v>
      </c>
      <c r="B40" s="2">
        <v>33614250</v>
      </c>
      <c r="C40" s="37" t="s">
        <v>525</v>
      </c>
      <c r="D40" t="s">
        <v>526</v>
      </c>
      <c r="E40" t="s">
        <v>426</v>
      </c>
      <c r="F40" s="2" t="s">
        <v>527</v>
      </c>
      <c r="G40" s="2" t="s">
        <v>463</v>
      </c>
      <c r="H40" s="2" t="s">
        <v>463</v>
      </c>
      <c r="I40" s="2" t="s">
        <v>429</v>
      </c>
      <c r="J40" s="2" t="s">
        <v>430</v>
      </c>
    </row>
    <row r="41" spans="1:11">
      <c r="A41" t="s">
        <v>423</v>
      </c>
      <c r="B41" s="2">
        <v>33614250</v>
      </c>
      <c r="C41" s="37" t="s">
        <v>528</v>
      </c>
      <c r="D41" t="s">
        <v>529</v>
      </c>
      <c r="E41" t="s">
        <v>426</v>
      </c>
      <c r="F41" s="2" t="s">
        <v>530</v>
      </c>
      <c r="G41" s="2" t="s">
        <v>463</v>
      </c>
      <c r="H41" s="2" t="s">
        <v>463</v>
      </c>
      <c r="I41" s="2" t="s">
        <v>429</v>
      </c>
      <c r="J41" s="2" t="s">
        <v>430</v>
      </c>
    </row>
    <row r="42" spans="1:11">
      <c r="A42" t="s">
        <v>423</v>
      </c>
      <c r="B42" s="2">
        <v>33614250</v>
      </c>
      <c r="C42" s="37" t="s">
        <v>552</v>
      </c>
      <c r="D42" t="s">
        <v>553</v>
      </c>
      <c r="E42" t="s">
        <v>533</v>
      </c>
      <c r="F42" s="2" t="s">
        <v>534</v>
      </c>
      <c r="G42" s="2" t="s">
        <v>540</v>
      </c>
      <c r="H42" s="2" t="s">
        <v>463</v>
      </c>
      <c r="I42" s="2" t="s">
        <v>429</v>
      </c>
      <c r="J42" s="2" t="s">
        <v>554</v>
      </c>
    </row>
    <row r="43" spans="1:11">
      <c r="A43" t="s">
        <v>423</v>
      </c>
      <c r="B43" s="2">
        <v>33614250</v>
      </c>
      <c r="C43" s="37" t="s">
        <v>555</v>
      </c>
      <c r="D43" t="s">
        <v>553</v>
      </c>
      <c r="E43" t="s">
        <v>533</v>
      </c>
      <c r="F43" s="2" t="s">
        <v>32</v>
      </c>
      <c r="G43" s="2" t="s">
        <v>463</v>
      </c>
      <c r="H43" s="2" t="s">
        <v>463</v>
      </c>
      <c r="I43" s="2" t="s">
        <v>442</v>
      </c>
      <c r="J43" s="2"/>
    </row>
    <row r="44" spans="1:11">
      <c r="A44" t="s">
        <v>568</v>
      </c>
      <c r="B44">
        <v>34753774</v>
      </c>
      <c r="C44" s="37" t="s">
        <v>698</v>
      </c>
      <c r="D44" t="s">
        <v>699</v>
      </c>
      <c r="E44" t="s">
        <v>571</v>
      </c>
      <c r="F44" t="s">
        <v>700</v>
      </c>
      <c r="G44" t="s">
        <v>479</v>
      </c>
      <c r="H44" t="s">
        <v>479</v>
      </c>
      <c r="I44" t="s">
        <v>701</v>
      </c>
      <c r="J44" t="s">
        <v>702</v>
      </c>
      <c r="K44" t="s">
        <v>29</v>
      </c>
    </row>
    <row r="45" spans="1:11">
      <c r="A45" t="s">
        <v>568</v>
      </c>
      <c r="B45">
        <v>34753774</v>
      </c>
      <c r="C45" s="37" t="s">
        <v>698</v>
      </c>
      <c r="D45" t="s">
        <v>699</v>
      </c>
      <c r="E45" t="s">
        <v>571</v>
      </c>
      <c r="F45" t="s">
        <v>700</v>
      </c>
      <c r="G45" t="s">
        <v>479</v>
      </c>
      <c r="H45" t="s">
        <v>479</v>
      </c>
      <c r="I45" t="s">
        <v>701</v>
      </c>
      <c r="J45" t="s">
        <v>703</v>
      </c>
    </row>
    <row r="46" spans="1:11">
      <c r="A46" t="s">
        <v>568</v>
      </c>
      <c r="B46" s="12">
        <v>34763084</v>
      </c>
      <c r="C46" s="37" t="s">
        <v>657</v>
      </c>
      <c r="D46" t="s">
        <v>658</v>
      </c>
      <c r="E46" t="s">
        <v>571</v>
      </c>
      <c r="F46" t="s">
        <v>659</v>
      </c>
      <c r="G46" t="s">
        <v>660</v>
      </c>
      <c r="H46" t="s">
        <v>660</v>
      </c>
      <c r="I46" t="s">
        <v>493</v>
      </c>
      <c r="J46" t="s">
        <v>661</v>
      </c>
      <c r="K46" t="s">
        <v>29</v>
      </c>
    </row>
    <row r="47" spans="1:11">
      <c r="A47" t="s">
        <v>568</v>
      </c>
      <c r="B47" s="12">
        <v>34763084</v>
      </c>
      <c r="C47" s="37" t="s">
        <v>662</v>
      </c>
      <c r="D47" t="s">
        <v>658</v>
      </c>
      <c r="E47" t="s">
        <v>571</v>
      </c>
      <c r="F47" t="s">
        <v>659</v>
      </c>
      <c r="G47" t="s">
        <v>660</v>
      </c>
      <c r="H47" t="s">
        <v>660</v>
      </c>
      <c r="I47" t="s">
        <v>493</v>
      </c>
      <c r="J47" t="s">
        <v>663</v>
      </c>
      <c r="K47" t="s">
        <v>29</v>
      </c>
    </row>
    <row r="48" spans="1:11">
      <c r="A48" t="s">
        <v>568</v>
      </c>
      <c r="B48">
        <v>34763084</v>
      </c>
      <c r="C48" s="37" t="s">
        <v>668</v>
      </c>
      <c r="D48" t="s">
        <v>658</v>
      </c>
      <c r="E48" t="s">
        <v>571</v>
      </c>
      <c r="F48" t="s">
        <v>659</v>
      </c>
      <c r="G48" t="s">
        <v>660</v>
      </c>
      <c r="H48" t="s">
        <v>660</v>
      </c>
      <c r="I48" t="s">
        <v>480</v>
      </c>
      <c r="J48" t="s">
        <v>669</v>
      </c>
      <c r="K48" t="s">
        <v>29</v>
      </c>
    </row>
    <row r="49" spans="1:11">
      <c r="A49" t="s">
        <v>568</v>
      </c>
      <c r="B49">
        <v>34763084</v>
      </c>
      <c r="C49" s="37" t="s">
        <v>670</v>
      </c>
      <c r="D49" t="s">
        <v>658</v>
      </c>
      <c r="E49" t="s">
        <v>571</v>
      </c>
      <c r="F49" t="s">
        <v>659</v>
      </c>
      <c r="G49" t="s">
        <v>660</v>
      </c>
      <c r="H49" t="s">
        <v>660</v>
      </c>
      <c r="I49" t="s">
        <v>480</v>
      </c>
      <c r="J49" t="s">
        <v>671</v>
      </c>
      <c r="K49" t="s">
        <v>29</v>
      </c>
    </row>
    <row r="50" spans="1:11">
      <c r="A50" t="s">
        <v>568</v>
      </c>
      <c r="B50">
        <v>34938603</v>
      </c>
      <c r="C50" s="37" t="s">
        <v>845</v>
      </c>
      <c r="D50" t="s">
        <v>846</v>
      </c>
      <c r="E50" t="s">
        <v>790</v>
      </c>
      <c r="F50" t="s">
        <v>791</v>
      </c>
      <c r="G50" t="s">
        <v>823</v>
      </c>
      <c r="H50" t="s">
        <v>823</v>
      </c>
      <c r="I50" t="s">
        <v>643</v>
      </c>
    </row>
    <row r="51" spans="1:11">
      <c r="A51" t="s">
        <v>568</v>
      </c>
      <c r="B51">
        <v>34938608</v>
      </c>
      <c r="C51" s="37" t="s">
        <v>721</v>
      </c>
      <c r="D51" t="s">
        <v>722</v>
      </c>
      <c r="E51" t="s">
        <v>571</v>
      </c>
      <c r="F51" t="s">
        <v>723</v>
      </c>
      <c r="G51" t="s">
        <v>479</v>
      </c>
      <c r="H51" t="s">
        <v>479</v>
      </c>
      <c r="I51" t="s">
        <v>480</v>
      </c>
      <c r="J51" t="s">
        <v>724</v>
      </c>
    </row>
    <row r="52" spans="1:11" ht="19" customHeight="1">
      <c r="A52" t="s">
        <v>568</v>
      </c>
      <c r="B52">
        <v>34938608</v>
      </c>
      <c r="C52" s="37" t="s">
        <v>725</v>
      </c>
      <c r="D52" t="s">
        <v>722</v>
      </c>
      <c r="E52" t="s">
        <v>571</v>
      </c>
      <c r="F52" t="s">
        <v>723</v>
      </c>
      <c r="G52" t="s">
        <v>479</v>
      </c>
      <c r="H52" t="s">
        <v>479</v>
      </c>
      <c r="I52" t="s">
        <v>480</v>
      </c>
      <c r="J52" t="s">
        <v>724</v>
      </c>
    </row>
    <row r="53" spans="1:11">
      <c r="A53" t="s">
        <v>568</v>
      </c>
      <c r="B53">
        <v>34938608</v>
      </c>
      <c r="C53" s="37" t="s">
        <v>726</v>
      </c>
      <c r="D53" t="s">
        <v>722</v>
      </c>
      <c r="E53" t="s">
        <v>571</v>
      </c>
      <c r="F53" t="s">
        <v>723</v>
      </c>
      <c r="G53" t="s">
        <v>479</v>
      </c>
      <c r="H53" t="s">
        <v>479</v>
      </c>
      <c r="I53" t="s">
        <v>480</v>
      </c>
      <c r="J53" t="s">
        <v>724</v>
      </c>
    </row>
    <row r="54" spans="1:11">
      <c r="A54" t="s">
        <v>568</v>
      </c>
      <c r="B54">
        <v>34942001</v>
      </c>
      <c r="C54" s="37" t="s">
        <v>579</v>
      </c>
      <c r="D54" t="s">
        <v>580</v>
      </c>
      <c r="E54" t="s">
        <v>571</v>
      </c>
      <c r="F54" t="s">
        <v>581</v>
      </c>
      <c r="G54" t="s">
        <v>582</v>
      </c>
      <c r="H54" t="s">
        <v>582</v>
      </c>
      <c r="I54" t="s">
        <v>583</v>
      </c>
      <c r="J54" t="s">
        <v>584</v>
      </c>
    </row>
    <row r="55" spans="1:11">
      <c r="A55" t="s">
        <v>568</v>
      </c>
      <c r="B55">
        <v>34942001</v>
      </c>
      <c r="C55" s="37" t="s">
        <v>604</v>
      </c>
      <c r="D55" t="s">
        <v>605</v>
      </c>
      <c r="E55" t="s">
        <v>571</v>
      </c>
      <c r="F55" t="s">
        <v>606</v>
      </c>
      <c r="G55" t="s">
        <v>463</v>
      </c>
      <c r="H55" t="s">
        <v>607</v>
      </c>
      <c r="I55" t="s">
        <v>583</v>
      </c>
      <c r="J55" t="s">
        <v>608</v>
      </c>
    </row>
    <row r="56" spans="1:11">
      <c r="A56" t="s">
        <v>568</v>
      </c>
      <c r="B56">
        <v>34942001</v>
      </c>
      <c r="C56" s="37" t="s">
        <v>609</v>
      </c>
      <c r="D56" t="s">
        <v>605</v>
      </c>
      <c r="E56" t="s">
        <v>571</v>
      </c>
      <c r="F56" t="s">
        <v>610</v>
      </c>
      <c r="G56" t="s">
        <v>463</v>
      </c>
      <c r="H56" t="s">
        <v>607</v>
      </c>
      <c r="I56" t="s">
        <v>589</v>
      </c>
      <c r="J56" t="s">
        <v>611</v>
      </c>
    </row>
    <row r="57" spans="1:11">
      <c r="A57" t="s">
        <v>568</v>
      </c>
      <c r="B57">
        <v>34942001</v>
      </c>
      <c r="C57" s="37" t="s">
        <v>727</v>
      </c>
      <c r="D57" t="s">
        <v>728</v>
      </c>
      <c r="E57" t="s">
        <v>571</v>
      </c>
      <c r="F57" t="s">
        <v>610</v>
      </c>
      <c r="G57" t="s">
        <v>729</v>
      </c>
      <c r="H57" t="s">
        <v>729</v>
      </c>
      <c r="I57" t="s">
        <v>589</v>
      </c>
      <c r="J57" t="s">
        <v>730</v>
      </c>
    </row>
    <row r="58" spans="1:11">
      <c r="A58" t="s">
        <v>568</v>
      </c>
      <c r="B58">
        <v>34942001</v>
      </c>
      <c r="C58" s="37" t="s">
        <v>733</v>
      </c>
      <c r="D58" t="s">
        <v>728</v>
      </c>
      <c r="E58" t="s">
        <v>571</v>
      </c>
      <c r="F58" t="s">
        <v>606</v>
      </c>
      <c r="G58" t="s">
        <v>463</v>
      </c>
      <c r="H58" t="s">
        <v>463</v>
      </c>
      <c r="I58" t="s">
        <v>583</v>
      </c>
      <c r="J58" t="s">
        <v>734</v>
      </c>
    </row>
    <row r="59" spans="1:11">
      <c r="A59" t="s">
        <v>568</v>
      </c>
      <c r="B59">
        <v>34942001</v>
      </c>
      <c r="C59" s="37" t="s">
        <v>737</v>
      </c>
      <c r="D59" t="s">
        <v>738</v>
      </c>
      <c r="E59" t="s">
        <v>571</v>
      </c>
      <c r="F59" t="s">
        <v>739</v>
      </c>
      <c r="G59" t="s">
        <v>463</v>
      </c>
      <c r="H59" t="s">
        <v>463</v>
      </c>
      <c r="I59" t="s">
        <v>589</v>
      </c>
      <c r="J59" t="s">
        <v>740</v>
      </c>
    </row>
    <row r="60" spans="1:11">
      <c r="A60" t="s">
        <v>568</v>
      </c>
      <c r="B60">
        <v>34942001</v>
      </c>
      <c r="C60" s="37" t="s">
        <v>741</v>
      </c>
      <c r="D60" t="s">
        <v>742</v>
      </c>
      <c r="E60" t="s">
        <v>571</v>
      </c>
      <c r="F60" t="s">
        <v>743</v>
      </c>
      <c r="G60" t="s">
        <v>463</v>
      </c>
      <c r="H60" t="s">
        <v>463</v>
      </c>
      <c r="I60" t="s">
        <v>589</v>
      </c>
      <c r="J60" t="s">
        <v>584</v>
      </c>
    </row>
    <row r="61" spans="1:11">
      <c r="A61" t="s">
        <v>568</v>
      </c>
      <c r="B61">
        <v>34983537</v>
      </c>
      <c r="C61" s="37" t="s">
        <v>623</v>
      </c>
      <c r="D61" t="s">
        <v>624</v>
      </c>
      <c r="E61" t="s">
        <v>571</v>
      </c>
      <c r="F61" t="s">
        <v>625</v>
      </c>
      <c r="G61" t="s">
        <v>626</v>
      </c>
      <c r="H61" t="s">
        <v>626</v>
      </c>
      <c r="I61" t="s">
        <v>583</v>
      </c>
      <c r="J61" t="s">
        <v>627</v>
      </c>
    </row>
    <row r="62" spans="1:11">
      <c r="A62" t="s">
        <v>568</v>
      </c>
      <c r="B62">
        <v>34983537</v>
      </c>
      <c r="C62" s="37" t="s">
        <v>631</v>
      </c>
      <c r="D62" t="s">
        <v>624</v>
      </c>
      <c r="E62" t="s">
        <v>571</v>
      </c>
      <c r="F62" t="s">
        <v>625</v>
      </c>
      <c r="G62" t="s">
        <v>626</v>
      </c>
      <c r="H62" t="s">
        <v>626</v>
      </c>
      <c r="I62" t="s">
        <v>589</v>
      </c>
      <c r="J62" t="s">
        <v>627</v>
      </c>
    </row>
    <row r="63" spans="1:11" ht="32">
      <c r="A63" t="s">
        <v>568</v>
      </c>
      <c r="B63">
        <v>34983617</v>
      </c>
      <c r="C63" s="37" t="s">
        <v>912</v>
      </c>
      <c r="D63" t="s">
        <v>913</v>
      </c>
      <c r="E63" s="16" t="s">
        <v>886</v>
      </c>
      <c r="F63" t="s">
        <v>32</v>
      </c>
      <c r="G63" t="s">
        <v>914</v>
      </c>
      <c r="H63" t="s">
        <v>915</v>
      </c>
      <c r="I63" t="s">
        <v>589</v>
      </c>
      <c r="J63" t="s">
        <v>916</v>
      </c>
    </row>
    <row r="64" spans="1:11">
      <c r="A64" t="s">
        <v>568</v>
      </c>
      <c r="B64">
        <v>34986849</v>
      </c>
      <c r="C64" s="37" t="s">
        <v>569</v>
      </c>
      <c r="D64" t="s">
        <v>570</v>
      </c>
      <c r="E64" t="s">
        <v>571</v>
      </c>
      <c r="F64" t="s">
        <v>572</v>
      </c>
      <c r="G64" t="s">
        <v>479</v>
      </c>
      <c r="H64" t="s">
        <v>479</v>
      </c>
      <c r="I64" t="s">
        <v>573</v>
      </c>
      <c r="J64" t="s">
        <v>574</v>
      </c>
    </row>
    <row r="65" spans="1:10">
      <c r="A65" t="s">
        <v>568</v>
      </c>
      <c r="B65">
        <v>34986849</v>
      </c>
      <c r="C65" s="37" t="s">
        <v>672</v>
      </c>
      <c r="D65" t="s">
        <v>570</v>
      </c>
      <c r="E65" t="s">
        <v>571</v>
      </c>
      <c r="F65" t="s">
        <v>32</v>
      </c>
      <c r="G65" t="s">
        <v>660</v>
      </c>
      <c r="H65" t="s">
        <v>660</v>
      </c>
      <c r="I65" t="s">
        <v>480</v>
      </c>
      <c r="J65" t="s">
        <v>673</v>
      </c>
    </row>
    <row r="66" spans="1:10">
      <c r="A66" t="s">
        <v>568</v>
      </c>
      <c r="B66">
        <v>34986849</v>
      </c>
      <c r="C66" s="37" t="s">
        <v>892</v>
      </c>
      <c r="D66" t="s">
        <v>893</v>
      </c>
      <c r="E66" t="s">
        <v>886</v>
      </c>
      <c r="F66" t="s">
        <v>32</v>
      </c>
      <c r="G66" t="s">
        <v>894</v>
      </c>
      <c r="H66" t="s">
        <v>894</v>
      </c>
      <c r="I66" t="s">
        <v>583</v>
      </c>
    </row>
    <row r="67" spans="1:10">
      <c r="A67" t="s">
        <v>568</v>
      </c>
      <c r="B67">
        <v>34986849</v>
      </c>
      <c r="C67" s="37" t="s">
        <v>895</v>
      </c>
      <c r="D67" t="s">
        <v>893</v>
      </c>
      <c r="E67" t="s">
        <v>886</v>
      </c>
      <c r="F67" t="s">
        <v>32</v>
      </c>
      <c r="G67" t="s">
        <v>894</v>
      </c>
      <c r="H67" t="s">
        <v>894</v>
      </c>
      <c r="I67" t="s">
        <v>589</v>
      </c>
    </row>
    <row r="68" spans="1:10">
      <c r="A68" t="s">
        <v>568</v>
      </c>
      <c r="B68">
        <v>34986849</v>
      </c>
      <c r="C68" s="37" t="s">
        <v>921</v>
      </c>
      <c r="D68" t="s">
        <v>922</v>
      </c>
      <c r="E68" t="s">
        <v>886</v>
      </c>
      <c r="F68" t="s">
        <v>32</v>
      </c>
      <c r="G68" t="s">
        <v>923</v>
      </c>
      <c r="H68" t="s">
        <v>923</v>
      </c>
      <c r="I68" t="s">
        <v>480</v>
      </c>
    </row>
    <row r="69" spans="1:10">
      <c r="A69" t="s">
        <v>568</v>
      </c>
      <c r="B69">
        <v>34986849</v>
      </c>
      <c r="C69" s="37" t="s">
        <v>924</v>
      </c>
      <c r="D69" t="s">
        <v>922</v>
      </c>
      <c r="E69" t="s">
        <v>886</v>
      </c>
      <c r="F69" t="s">
        <v>32</v>
      </c>
      <c r="G69" t="s">
        <v>923</v>
      </c>
      <c r="H69" t="s">
        <v>923</v>
      </c>
      <c r="I69" t="s">
        <v>480</v>
      </c>
    </row>
    <row r="70" spans="1:10">
      <c r="A70" t="s">
        <v>568</v>
      </c>
      <c r="B70">
        <v>34986849</v>
      </c>
      <c r="C70" s="37" t="s">
        <v>963</v>
      </c>
      <c r="D70" t="s">
        <v>964</v>
      </c>
      <c r="E70" t="s">
        <v>886</v>
      </c>
      <c r="F70" t="s">
        <v>32</v>
      </c>
      <c r="G70" t="s">
        <v>965</v>
      </c>
      <c r="H70" t="s">
        <v>965</v>
      </c>
      <c r="I70" t="s">
        <v>583</v>
      </c>
    </row>
    <row r="71" spans="1:10">
      <c r="A71" t="s">
        <v>568</v>
      </c>
      <c r="B71">
        <v>34986849</v>
      </c>
      <c r="C71" s="37" t="s">
        <v>966</v>
      </c>
      <c r="D71" t="s">
        <v>964</v>
      </c>
      <c r="E71" t="s">
        <v>886</v>
      </c>
      <c r="F71" t="s">
        <v>32</v>
      </c>
      <c r="G71" t="s">
        <v>965</v>
      </c>
      <c r="H71" t="s">
        <v>965</v>
      </c>
      <c r="I71" t="s">
        <v>589</v>
      </c>
    </row>
    <row r="72" spans="1:10">
      <c r="A72" t="s">
        <v>568</v>
      </c>
      <c r="B72">
        <v>35012611</v>
      </c>
      <c r="C72" s="37" t="s">
        <v>884</v>
      </c>
      <c r="D72" t="s">
        <v>885</v>
      </c>
      <c r="E72" t="s">
        <v>886</v>
      </c>
      <c r="F72" t="s">
        <v>887</v>
      </c>
      <c r="G72" t="s">
        <v>888</v>
      </c>
      <c r="H72" t="s">
        <v>888</v>
      </c>
      <c r="I72" t="s">
        <v>889</v>
      </c>
    </row>
    <row r="73" spans="1:10">
      <c r="A73" t="s">
        <v>568</v>
      </c>
      <c r="B73">
        <v>35012611</v>
      </c>
      <c r="C73" s="37" t="s">
        <v>890</v>
      </c>
      <c r="D73" t="s">
        <v>885</v>
      </c>
      <c r="E73" t="s">
        <v>886</v>
      </c>
      <c r="F73" t="s">
        <v>887</v>
      </c>
      <c r="G73" t="s">
        <v>891</v>
      </c>
      <c r="H73" t="s">
        <v>891</v>
      </c>
      <c r="I73" t="s">
        <v>889</v>
      </c>
    </row>
    <row r="74" spans="1:10">
      <c r="A74" t="s">
        <v>568</v>
      </c>
      <c r="B74">
        <v>35012611</v>
      </c>
      <c r="C74" s="37" t="s">
        <v>901</v>
      </c>
      <c r="D74" t="s">
        <v>885</v>
      </c>
      <c r="E74" t="s">
        <v>886</v>
      </c>
      <c r="F74" t="s">
        <v>887</v>
      </c>
      <c r="G74" t="s">
        <v>902</v>
      </c>
      <c r="H74" t="s">
        <v>902</v>
      </c>
      <c r="I74" t="s">
        <v>903</v>
      </c>
    </row>
    <row r="75" spans="1:10">
      <c r="A75" t="s">
        <v>568</v>
      </c>
      <c r="B75">
        <v>35012611</v>
      </c>
      <c r="C75" s="37" t="s">
        <v>977</v>
      </c>
      <c r="D75" t="s">
        <v>978</v>
      </c>
      <c r="E75" t="s">
        <v>886</v>
      </c>
      <c r="F75" t="s">
        <v>979</v>
      </c>
      <c r="G75" t="s">
        <v>980</v>
      </c>
      <c r="H75" t="s">
        <v>980</v>
      </c>
      <c r="I75" t="s">
        <v>889</v>
      </c>
    </row>
    <row r="76" spans="1:10">
      <c r="A76" t="s">
        <v>568</v>
      </c>
      <c r="B76">
        <v>35012611</v>
      </c>
      <c r="C76" s="37" t="s">
        <v>985</v>
      </c>
      <c r="D76" t="s">
        <v>885</v>
      </c>
      <c r="E76" t="s">
        <v>886</v>
      </c>
      <c r="F76" t="s">
        <v>887</v>
      </c>
      <c r="G76" t="s">
        <v>986</v>
      </c>
      <c r="H76" t="s">
        <v>986</v>
      </c>
      <c r="I76" t="s">
        <v>903</v>
      </c>
    </row>
    <row r="77" spans="1:10">
      <c r="A77" t="s">
        <v>568</v>
      </c>
      <c r="B77">
        <v>35013102</v>
      </c>
      <c r="C77" s="37" t="s">
        <v>864</v>
      </c>
      <c r="D77" t="s">
        <v>865</v>
      </c>
      <c r="E77" t="s">
        <v>790</v>
      </c>
      <c r="F77" t="s">
        <v>32</v>
      </c>
      <c r="G77" t="s">
        <v>463</v>
      </c>
      <c r="H77" t="s">
        <v>463</v>
      </c>
      <c r="I77" t="s">
        <v>583</v>
      </c>
    </row>
    <row r="78" spans="1:10">
      <c r="A78" t="s">
        <v>568</v>
      </c>
      <c r="B78">
        <v>35013102</v>
      </c>
      <c r="C78" s="37" t="s">
        <v>881</v>
      </c>
      <c r="D78" t="s">
        <v>865</v>
      </c>
      <c r="E78" t="s">
        <v>790</v>
      </c>
      <c r="F78" t="s">
        <v>839</v>
      </c>
      <c r="G78" t="s">
        <v>882</v>
      </c>
      <c r="H78" t="s">
        <v>882</v>
      </c>
      <c r="I78" t="s">
        <v>589</v>
      </c>
      <c r="J78" t="s">
        <v>883</v>
      </c>
    </row>
    <row r="79" spans="1:10">
      <c r="A79" t="s">
        <v>568</v>
      </c>
      <c r="B79">
        <v>35022405</v>
      </c>
      <c r="C79" s="37" t="s">
        <v>749</v>
      </c>
      <c r="D79" t="s">
        <v>750</v>
      </c>
      <c r="E79" t="s">
        <v>571</v>
      </c>
      <c r="F79" t="s">
        <v>751</v>
      </c>
      <c r="G79" t="s">
        <v>463</v>
      </c>
      <c r="H79" t="s">
        <v>463</v>
      </c>
      <c r="I79" t="s">
        <v>493</v>
      </c>
    </row>
    <row r="80" spans="1:10">
      <c r="A80" t="s">
        <v>568</v>
      </c>
      <c r="B80">
        <v>35022405</v>
      </c>
      <c r="C80" s="37" t="s">
        <v>981</v>
      </c>
      <c r="D80" t="s">
        <v>982</v>
      </c>
      <c r="E80" t="s">
        <v>886</v>
      </c>
      <c r="F80" t="s">
        <v>32</v>
      </c>
      <c r="G80" t="s">
        <v>983</v>
      </c>
      <c r="H80" t="s">
        <v>983</v>
      </c>
      <c r="I80" t="s">
        <v>442</v>
      </c>
      <c r="J80" t="s">
        <v>984</v>
      </c>
    </row>
    <row r="81" spans="1:10">
      <c r="A81" t="s">
        <v>568</v>
      </c>
      <c r="B81">
        <v>35022405</v>
      </c>
      <c r="C81" s="37" t="s">
        <v>981</v>
      </c>
      <c r="D81" t="s">
        <v>982</v>
      </c>
      <c r="E81" t="s">
        <v>886</v>
      </c>
      <c r="F81" t="s">
        <v>32</v>
      </c>
      <c r="G81" t="s">
        <v>983</v>
      </c>
      <c r="H81" t="s">
        <v>983</v>
      </c>
      <c r="I81" t="s">
        <v>429</v>
      </c>
    </row>
    <row r="82" spans="1:10">
      <c r="A82" t="s">
        <v>568</v>
      </c>
      <c r="B82">
        <v>35024242</v>
      </c>
      <c r="C82" s="37" t="s">
        <v>744</v>
      </c>
      <c r="D82" t="s">
        <v>745</v>
      </c>
      <c r="E82" t="s">
        <v>571</v>
      </c>
      <c r="F82" t="s">
        <v>746</v>
      </c>
      <c r="G82" t="s">
        <v>463</v>
      </c>
      <c r="H82" t="s">
        <v>463</v>
      </c>
      <c r="I82" t="s">
        <v>747</v>
      </c>
      <c r="J82" t="s">
        <v>748</v>
      </c>
    </row>
    <row r="83" spans="1:10">
      <c r="A83" t="s">
        <v>568</v>
      </c>
      <c r="B83">
        <v>35060842</v>
      </c>
      <c r="C83" s="37" t="s">
        <v>941</v>
      </c>
      <c r="D83" t="s">
        <v>942</v>
      </c>
      <c r="E83" t="s">
        <v>886</v>
      </c>
      <c r="F83" t="s">
        <v>32</v>
      </c>
      <c r="G83" t="s">
        <v>943</v>
      </c>
      <c r="H83" t="s">
        <v>944</v>
      </c>
      <c r="I83" t="s">
        <v>641</v>
      </c>
    </row>
    <row r="84" spans="1:10">
      <c r="A84" t="s">
        <v>568</v>
      </c>
      <c r="B84">
        <v>35060842</v>
      </c>
      <c r="C84" s="37" t="s">
        <v>957</v>
      </c>
      <c r="D84" t="s">
        <v>942</v>
      </c>
      <c r="E84" t="s">
        <v>886</v>
      </c>
      <c r="F84" t="s">
        <v>32</v>
      </c>
      <c r="G84" t="s">
        <v>958</v>
      </c>
      <c r="H84" t="s">
        <v>958</v>
      </c>
      <c r="I84" t="s">
        <v>643</v>
      </c>
      <c r="J84" t="s">
        <v>959</v>
      </c>
    </row>
    <row r="85" spans="1:10">
      <c r="A85" t="s">
        <v>568</v>
      </c>
      <c r="B85">
        <v>35060842</v>
      </c>
      <c r="C85" s="37" t="s">
        <v>1074</v>
      </c>
      <c r="D85" t="s">
        <v>1075</v>
      </c>
      <c r="E85" t="s">
        <v>886</v>
      </c>
      <c r="F85" t="s">
        <v>32</v>
      </c>
      <c r="G85" t="s">
        <v>943</v>
      </c>
      <c r="H85" t="s">
        <v>943</v>
      </c>
      <c r="I85" t="s">
        <v>641</v>
      </c>
    </row>
    <row r="86" spans="1:10">
      <c r="A86" t="s">
        <v>568</v>
      </c>
      <c r="B86">
        <v>35060842</v>
      </c>
      <c r="C86" s="37" t="s">
        <v>1076</v>
      </c>
      <c r="D86" t="s">
        <v>1075</v>
      </c>
      <c r="E86" t="s">
        <v>886</v>
      </c>
      <c r="F86" t="s">
        <v>32</v>
      </c>
      <c r="G86" t="s">
        <v>943</v>
      </c>
      <c r="H86" t="s">
        <v>943</v>
      </c>
      <c r="I86" t="s">
        <v>643</v>
      </c>
    </row>
    <row r="87" spans="1:10">
      <c r="A87" t="s">
        <v>568</v>
      </c>
      <c r="B87">
        <v>35061934</v>
      </c>
      <c r="C87" s="37" t="s">
        <v>1071</v>
      </c>
      <c r="D87" t="s">
        <v>1072</v>
      </c>
      <c r="E87" t="s">
        <v>886</v>
      </c>
      <c r="F87" t="s">
        <v>32</v>
      </c>
      <c r="G87" t="s">
        <v>943</v>
      </c>
      <c r="H87" t="s">
        <v>943</v>
      </c>
      <c r="I87" t="s">
        <v>1073</v>
      </c>
    </row>
    <row r="88" spans="1:10">
      <c r="A88" t="s">
        <v>568</v>
      </c>
      <c r="B88">
        <v>35066205</v>
      </c>
      <c r="C88" s="37" t="s">
        <v>598</v>
      </c>
      <c r="D88" t="s">
        <v>599</v>
      </c>
      <c r="E88" t="s">
        <v>571</v>
      </c>
      <c r="F88" t="s">
        <v>600</v>
      </c>
      <c r="G88" t="s">
        <v>601</v>
      </c>
      <c r="H88" t="s">
        <v>601</v>
      </c>
      <c r="I88" t="s">
        <v>602</v>
      </c>
      <c r="J88" t="s">
        <v>603</v>
      </c>
    </row>
    <row r="89" spans="1:10">
      <c r="A89" t="s">
        <v>568</v>
      </c>
      <c r="B89">
        <v>35066205</v>
      </c>
      <c r="C89" s="37" t="s">
        <v>674</v>
      </c>
      <c r="D89" t="s">
        <v>675</v>
      </c>
      <c r="E89" t="s">
        <v>571</v>
      </c>
      <c r="F89" t="s">
        <v>32</v>
      </c>
      <c r="G89" t="s">
        <v>660</v>
      </c>
      <c r="H89" t="s">
        <v>660</v>
      </c>
      <c r="I89" t="s">
        <v>480</v>
      </c>
      <c r="J89" t="s">
        <v>676</v>
      </c>
    </row>
    <row r="90" spans="1:10">
      <c r="A90" t="s">
        <v>568</v>
      </c>
      <c r="B90">
        <v>35066205</v>
      </c>
      <c r="C90" s="37" t="s">
        <v>677</v>
      </c>
      <c r="D90" t="s">
        <v>675</v>
      </c>
      <c r="E90" t="s">
        <v>571</v>
      </c>
      <c r="F90" t="s">
        <v>32</v>
      </c>
      <c r="G90" t="s">
        <v>660</v>
      </c>
      <c r="H90" t="s">
        <v>660</v>
      </c>
      <c r="I90" t="s">
        <v>480</v>
      </c>
      <c r="J90" t="s">
        <v>678</v>
      </c>
    </row>
    <row r="91" spans="1:10">
      <c r="A91" t="s">
        <v>568</v>
      </c>
      <c r="B91">
        <v>35066205</v>
      </c>
      <c r="C91" s="37" t="s">
        <v>810</v>
      </c>
      <c r="D91" t="s">
        <v>811</v>
      </c>
      <c r="E91" t="s">
        <v>790</v>
      </c>
      <c r="F91" t="s">
        <v>32</v>
      </c>
      <c r="G91" t="s">
        <v>812</v>
      </c>
      <c r="H91" t="s">
        <v>813</v>
      </c>
      <c r="I91" t="s">
        <v>814</v>
      </c>
    </row>
    <row r="92" spans="1:10">
      <c r="A92" t="s">
        <v>568</v>
      </c>
      <c r="B92">
        <v>35101080</v>
      </c>
      <c r="C92" s="37" t="s">
        <v>712</v>
      </c>
      <c r="D92" t="s">
        <v>713</v>
      </c>
      <c r="E92" s="16" t="s">
        <v>571</v>
      </c>
      <c r="F92" t="s">
        <v>32</v>
      </c>
      <c r="G92" t="s">
        <v>479</v>
      </c>
      <c r="H92" t="s">
        <v>479</v>
      </c>
      <c r="I92" t="s">
        <v>714</v>
      </c>
      <c r="J92" t="s">
        <v>715</v>
      </c>
    </row>
    <row r="93" spans="1:10">
      <c r="A93" t="s">
        <v>568</v>
      </c>
      <c r="B93">
        <v>35101080</v>
      </c>
      <c r="C93" s="37" t="s">
        <v>716</v>
      </c>
      <c r="D93" t="s">
        <v>713</v>
      </c>
      <c r="E93" s="16" t="s">
        <v>571</v>
      </c>
      <c r="F93" t="s">
        <v>32</v>
      </c>
      <c r="G93" t="s">
        <v>479</v>
      </c>
      <c r="H93" t="s">
        <v>479</v>
      </c>
      <c r="I93" t="s">
        <v>714</v>
      </c>
      <c r="J93" t="s">
        <v>717</v>
      </c>
    </row>
    <row r="94" spans="1:10">
      <c r="A94" t="s">
        <v>568</v>
      </c>
      <c r="B94">
        <v>35101080</v>
      </c>
      <c r="C94" s="37" t="s">
        <v>718</v>
      </c>
      <c r="D94" t="s">
        <v>713</v>
      </c>
      <c r="E94" s="16" t="s">
        <v>571</v>
      </c>
      <c r="F94" t="s">
        <v>32</v>
      </c>
      <c r="G94" t="s">
        <v>479</v>
      </c>
      <c r="H94" t="s">
        <v>479</v>
      </c>
      <c r="I94" t="s">
        <v>719</v>
      </c>
      <c r="J94" t="s">
        <v>715</v>
      </c>
    </row>
    <row r="95" spans="1:10">
      <c r="A95" t="s">
        <v>568</v>
      </c>
      <c r="B95">
        <v>35101080</v>
      </c>
      <c r="C95" s="37" t="s">
        <v>720</v>
      </c>
      <c r="D95" t="s">
        <v>713</v>
      </c>
      <c r="E95" s="16" t="s">
        <v>571</v>
      </c>
      <c r="F95" t="s">
        <v>32</v>
      </c>
      <c r="G95" t="s">
        <v>479</v>
      </c>
      <c r="H95" t="s">
        <v>479</v>
      </c>
      <c r="I95" t="s">
        <v>719</v>
      </c>
      <c r="J95" t="s">
        <v>717</v>
      </c>
    </row>
    <row r="96" spans="1:10">
      <c r="A96" t="s">
        <v>568</v>
      </c>
      <c r="B96">
        <v>35135542</v>
      </c>
      <c r="C96" s="37" t="s">
        <v>575</v>
      </c>
      <c r="D96" t="s">
        <v>576</v>
      </c>
      <c r="E96" t="s">
        <v>571</v>
      </c>
      <c r="F96" t="s">
        <v>577</v>
      </c>
      <c r="G96" t="s">
        <v>479</v>
      </c>
      <c r="H96" t="s">
        <v>479</v>
      </c>
      <c r="I96" t="s">
        <v>573</v>
      </c>
      <c r="J96" t="s">
        <v>578</v>
      </c>
    </row>
    <row r="97" spans="1:11">
      <c r="A97" t="s">
        <v>568</v>
      </c>
      <c r="B97">
        <v>35135542</v>
      </c>
      <c r="C97" s="37" t="s">
        <v>778</v>
      </c>
      <c r="D97" t="s">
        <v>779</v>
      </c>
      <c r="E97" t="s">
        <v>780</v>
      </c>
      <c r="F97" t="s">
        <v>32</v>
      </c>
      <c r="G97" t="s">
        <v>781</v>
      </c>
      <c r="H97" t="s">
        <v>781</v>
      </c>
      <c r="I97" t="s">
        <v>573</v>
      </c>
    </row>
    <row r="98" spans="1:11">
      <c r="A98" t="s">
        <v>568</v>
      </c>
      <c r="B98">
        <v>35135542</v>
      </c>
      <c r="C98" s="37" t="s">
        <v>782</v>
      </c>
      <c r="D98" t="s">
        <v>779</v>
      </c>
      <c r="E98" t="s">
        <v>780</v>
      </c>
      <c r="F98" t="s">
        <v>32</v>
      </c>
      <c r="G98" t="s">
        <v>783</v>
      </c>
      <c r="H98" t="s">
        <v>783</v>
      </c>
      <c r="I98" t="s">
        <v>573</v>
      </c>
    </row>
    <row r="99" spans="1:11">
      <c r="A99" t="s">
        <v>568</v>
      </c>
      <c r="B99">
        <v>35135542</v>
      </c>
      <c r="C99" s="39" t="s">
        <v>945</v>
      </c>
      <c r="D99" s="29" t="s">
        <v>946</v>
      </c>
      <c r="E99" t="s">
        <v>886</v>
      </c>
      <c r="F99" t="s">
        <v>32</v>
      </c>
      <c r="G99" t="s">
        <v>947</v>
      </c>
      <c r="H99" t="s">
        <v>947</v>
      </c>
      <c r="I99" t="s">
        <v>429</v>
      </c>
      <c r="J99" t="s">
        <v>948</v>
      </c>
    </row>
    <row r="100" spans="1:11">
      <c r="A100" t="s">
        <v>568</v>
      </c>
      <c r="B100">
        <v>35135542</v>
      </c>
      <c r="C100" s="40" t="s">
        <v>960</v>
      </c>
      <c r="D100" s="29" t="s">
        <v>946</v>
      </c>
      <c r="E100" t="s">
        <v>886</v>
      </c>
      <c r="F100" t="s">
        <v>32</v>
      </c>
      <c r="G100" t="s">
        <v>961</v>
      </c>
      <c r="H100" t="s">
        <v>961</v>
      </c>
      <c r="I100" t="s">
        <v>442</v>
      </c>
      <c r="J100" t="s">
        <v>962</v>
      </c>
    </row>
    <row r="101" spans="1:11">
      <c r="A101" t="s">
        <v>568</v>
      </c>
      <c r="B101">
        <v>35135542</v>
      </c>
      <c r="C101" s="40" t="s">
        <v>967</v>
      </c>
      <c r="D101" s="29" t="s">
        <v>968</v>
      </c>
      <c r="E101" t="s">
        <v>886</v>
      </c>
      <c r="F101" t="s">
        <v>32</v>
      </c>
      <c r="G101" t="s">
        <v>969</v>
      </c>
      <c r="H101" t="s">
        <v>969</v>
      </c>
      <c r="I101" t="s">
        <v>442</v>
      </c>
      <c r="J101" t="s">
        <v>970</v>
      </c>
    </row>
    <row r="102" spans="1:11">
      <c r="A102" t="s">
        <v>568</v>
      </c>
      <c r="B102">
        <v>35135542</v>
      </c>
      <c r="C102" s="40" t="s">
        <v>1008</v>
      </c>
      <c r="D102" s="29" t="s">
        <v>968</v>
      </c>
      <c r="E102" t="s">
        <v>886</v>
      </c>
      <c r="F102" t="s">
        <v>32</v>
      </c>
      <c r="G102" t="s">
        <v>463</v>
      </c>
      <c r="H102" t="s">
        <v>463</v>
      </c>
      <c r="I102" t="s">
        <v>429</v>
      </c>
      <c r="J102" t="s">
        <v>1009</v>
      </c>
    </row>
    <row r="103" spans="1:11">
      <c r="A103" t="s">
        <v>568</v>
      </c>
      <c r="B103">
        <v>35136049</v>
      </c>
      <c r="C103" s="37" t="s">
        <v>937</v>
      </c>
      <c r="D103" t="s">
        <v>938</v>
      </c>
      <c r="E103" t="s">
        <v>886</v>
      </c>
      <c r="F103" t="s">
        <v>32</v>
      </c>
      <c r="G103" t="s">
        <v>939</v>
      </c>
      <c r="H103" t="s">
        <v>939</v>
      </c>
      <c r="I103" t="s">
        <v>442</v>
      </c>
    </row>
    <row r="104" spans="1:11">
      <c r="A104" t="s">
        <v>568</v>
      </c>
      <c r="B104">
        <v>35136049</v>
      </c>
      <c r="C104" s="37" t="s">
        <v>940</v>
      </c>
      <c r="D104" t="s">
        <v>938</v>
      </c>
      <c r="E104" t="s">
        <v>886</v>
      </c>
      <c r="F104" t="s">
        <v>32</v>
      </c>
      <c r="G104" t="s">
        <v>939</v>
      </c>
      <c r="H104" t="s">
        <v>939</v>
      </c>
      <c r="I104" t="s">
        <v>429</v>
      </c>
    </row>
    <row r="105" spans="1:11">
      <c r="A105" t="s">
        <v>568</v>
      </c>
      <c r="B105">
        <v>35136049</v>
      </c>
      <c r="C105" s="37" t="s">
        <v>1002</v>
      </c>
      <c r="D105" t="s">
        <v>1003</v>
      </c>
      <c r="E105" t="s">
        <v>886</v>
      </c>
      <c r="F105" t="s">
        <v>32</v>
      </c>
      <c r="G105" t="s">
        <v>463</v>
      </c>
      <c r="H105" t="s">
        <v>463</v>
      </c>
      <c r="I105" t="s">
        <v>442</v>
      </c>
      <c r="J105" t="s">
        <v>1004</v>
      </c>
    </row>
    <row r="106" spans="1:11">
      <c r="A106" t="s">
        <v>568</v>
      </c>
      <c r="B106">
        <v>35136049</v>
      </c>
      <c r="C106" s="37" t="s">
        <v>1010</v>
      </c>
      <c r="D106" t="s">
        <v>1003</v>
      </c>
      <c r="E106" t="s">
        <v>886</v>
      </c>
      <c r="F106" t="s">
        <v>32</v>
      </c>
      <c r="G106" t="s">
        <v>463</v>
      </c>
      <c r="H106" t="s">
        <v>463</v>
      </c>
      <c r="I106" t="s">
        <v>429</v>
      </c>
      <c r="J106" t="s">
        <v>1004</v>
      </c>
    </row>
    <row r="107" spans="1:11">
      <c r="A107" t="s">
        <v>568</v>
      </c>
      <c r="B107">
        <v>35187741</v>
      </c>
      <c r="C107" s="37" t="s">
        <v>821</v>
      </c>
      <c r="D107" t="s">
        <v>822</v>
      </c>
      <c r="E107" t="s">
        <v>790</v>
      </c>
      <c r="F107" t="s">
        <v>791</v>
      </c>
      <c r="G107" t="s">
        <v>823</v>
      </c>
      <c r="H107" t="s">
        <v>823</v>
      </c>
      <c r="I107" t="s">
        <v>814</v>
      </c>
      <c r="J107" t="s">
        <v>824</v>
      </c>
      <c r="K107" t="s">
        <v>29</v>
      </c>
    </row>
    <row r="108" spans="1:11">
      <c r="A108" t="s">
        <v>568</v>
      </c>
      <c r="B108">
        <v>35187741</v>
      </c>
      <c r="C108" s="37" t="s">
        <v>1037</v>
      </c>
      <c r="D108" t="s">
        <v>1038</v>
      </c>
      <c r="E108" t="s">
        <v>886</v>
      </c>
      <c r="F108" t="s">
        <v>610</v>
      </c>
      <c r="G108" t="s">
        <v>882</v>
      </c>
      <c r="H108" t="s">
        <v>882</v>
      </c>
      <c r="I108" t="s">
        <v>814</v>
      </c>
    </row>
    <row r="109" spans="1:11">
      <c r="A109" t="s">
        <v>568</v>
      </c>
      <c r="B109">
        <v>35210429</v>
      </c>
      <c r="C109" s="37" t="s">
        <v>798</v>
      </c>
      <c r="D109" t="s">
        <v>799</v>
      </c>
      <c r="E109" t="s">
        <v>790</v>
      </c>
      <c r="F109" t="s">
        <v>791</v>
      </c>
      <c r="G109" t="s">
        <v>800</v>
      </c>
      <c r="H109" t="s">
        <v>800</v>
      </c>
      <c r="I109" t="s">
        <v>589</v>
      </c>
      <c r="J109" t="s">
        <v>801</v>
      </c>
      <c r="K109" t="s">
        <v>29</v>
      </c>
    </row>
    <row r="110" spans="1:11">
      <c r="A110" t="s">
        <v>568</v>
      </c>
      <c r="B110">
        <v>35227262</v>
      </c>
      <c r="C110" s="37" t="s">
        <v>1012</v>
      </c>
      <c r="D110" t="s">
        <v>1013</v>
      </c>
      <c r="E110" t="s">
        <v>886</v>
      </c>
      <c r="F110" t="s">
        <v>1014</v>
      </c>
      <c r="G110" t="s">
        <v>463</v>
      </c>
      <c r="H110" t="s">
        <v>463</v>
      </c>
      <c r="I110" t="s">
        <v>1015</v>
      </c>
    </row>
    <row r="111" spans="1:11">
      <c r="A111" t="s">
        <v>568</v>
      </c>
      <c r="B111">
        <v>35227787</v>
      </c>
      <c r="C111" s="37" t="s">
        <v>784</v>
      </c>
      <c r="D111" t="s">
        <v>779</v>
      </c>
      <c r="E111" t="s">
        <v>780</v>
      </c>
      <c r="F111" t="s">
        <v>785</v>
      </c>
      <c r="G111" t="s">
        <v>786</v>
      </c>
      <c r="H111" t="s">
        <v>786</v>
      </c>
      <c r="I111" t="s">
        <v>787</v>
      </c>
    </row>
    <row r="112" spans="1:11">
      <c r="A112" t="s">
        <v>568</v>
      </c>
      <c r="B112">
        <v>35227787</v>
      </c>
      <c r="C112" s="37" t="s">
        <v>795</v>
      </c>
      <c r="D112" t="s">
        <v>796</v>
      </c>
      <c r="E112" t="s">
        <v>790</v>
      </c>
      <c r="F112" t="s">
        <v>606</v>
      </c>
      <c r="G112" t="s">
        <v>797</v>
      </c>
      <c r="H112" t="s">
        <v>797</v>
      </c>
      <c r="I112" t="s">
        <v>583</v>
      </c>
    </row>
    <row r="113" spans="1:11">
      <c r="A113" t="s">
        <v>568</v>
      </c>
      <c r="B113">
        <v>35227787</v>
      </c>
      <c r="C113" s="37" t="s">
        <v>805</v>
      </c>
      <c r="D113" t="s">
        <v>806</v>
      </c>
      <c r="E113" t="s">
        <v>790</v>
      </c>
      <c r="F113" t="s">
        <v>29</v>
      </c>
      <c r="G113" t="s">
        <v>807</v>
      </c>
      <c r="H113" t="s">
        <v>807</v>
      </c>
      <c r="I113" t="s">
        <v>583</v>
      </c>
    </row>
    <row r="114" spans="1:11">
      <c r="A114" t="s">
        <v>568</v>
      </c>
      <c r="B114">
        <v>35227787</v>
      </c>
      <c r="C114" s="37" t="s">
        <v>825</v>
      </c>
      <c r="D114" t="s">
        <v>826</v>
      </c>
      <c r="E114" t="s">
        <v>790</v>
      </c>
      <c r="F114" t="s">
        <v>791</v>
      </c>
      <c r="G114" t="s">
        <v>823</v>
      </c>
      <c r="H114" t="s">
        <v>823</v>
      </c>
      <c r="I114" t="s">
        <v>589</v>
      </c>
    </row>
    <row r="115" spans="1:11">
      <c r="A115" t="s">
        <v>568</v>
      </c>
      <c r="B115">
        <v>35227787</v>
      </c>
      <c r="C115" s="37" t="s">
        <v>827</v>
      </c>
      <c r="D115" t="s">
        <v>828</v>
      </c>
      <c r="E115" t="s">
        <v>790</v>
      </c>
      <c r="F115" t="s">
        <v>791</v>
      </c>
      <c r="G115" t="s">
        <v>823</v>
      </c>
      <c r="H115" t="s">
        <v>823</v>
      </c>
      <c r="I115" t="s">
        <v>589</v>
      </c>
    </row>
    <row r="116" spans="1:11">
      <c r="A116" t="s">
        <v>568</v>
      </c>
      <c r="B116">
        <v>35227787</v>
      </c>
      <c r="C116" s="37" t="s">
        <v>829</v>
      </c>
      <c r="D116" t="s">
        <v>830</v>
      </c>
      <c r="E116" t="s">
        <v>790</v>
      </c>
      <c r="F116" t="s">
        <v>791</v>
      </c>
      <c r="G116" t="s">
        <v>823</v>
      </c>
      <c r="H116" t="s">
        <v>823</v>
      </c>
      <c r="I116" t="s">
        <v>589</v>
      </c>
    </row>
    <row r="117" spans="1:11">
      <c r="A117" t="s">
        <v>568</v>
      </c>
      <c r="B117">
        <v>35227787</v>
      </c>
      <c r="C117" s="37" t="s">
        <v>831</v>
      </c>
      <c r="D117" t="s">
        <v>832</v>
      </c>
      <c r="E117" t="s">
        <v>790</v>
      </c>
      <c r="F117" t="s">
        <v>791</v>
      </c>
      <c r="G117" t="s">
        <v>823</v>
      </c>
      <c r="H117" t="s">
        <v>823</v>
      </c>
      <c r="I117" t="s">
        <v>589</v>
      </c>
    </row>
    <row r="118" spans="1:11">
      <c r="A118" t="s">
        <v>568</v>
      </c>
      <c r="B118">
        <v>35227787</v>
      </c>
      <c r="C118" s="37" t="s">
        <v>833</v>
      </c>
      <c r="D118" t="s">
        <v>834</v>
      </c>
      <c r="E118" t="s">
        <v>790</v>
      </c>
      <c r="F118" t="s">
        <v>791</v>
      </c>
      <c r="G118" t="s">
        <v>823</v>
      </c>
      <c r="H118" t="s">
        <v>823</v>
      </c>
      <c r="I118" t="s">
        <v>589</v>
      </c>
    </row>
    <row r="119" spans="1:11">
      <c r="A119" t="s">
        <v>568</v>
      </c>
      <c r="B119">
        <v>35227787</v>
      </c>
      <c r="C119" s="37" t="s">
        <v>831</v>
      </c>
      <c r="D119" t="s">
        <v>835</v>
      </c>
      <c r="E119" t="s">
        <v>790</v>
      </c>
      <c r="F119" t="s">
        <v>791</v>
      </c>
      <c r="G119" t="s">
        <v>823</v>
      </c>
      <c r="H119" t="s">
        <v>823</v>
      </c>
      <c r="I119" t="s">
        <v>589</v>
      </c>
      <c r="J119" t="s">
        <v>836</v>
      </c>
    </row>
    <row r="120" spans="1:11">
      <c r="A120" t="s">
        <v>568</v>
      </c>
      <c r="B120">
        <v>35227787</v>
      </c>
      <c r="C120" s="37" t="s">
        <v>856</v>
      </c>
      <c r="D120" t="s">
        <v>857</v>
      </c>
      <c r="E120" t="s">
        <v>790</v>
      </c>
      <c r="F120" t="s">
        <v>791</v>
      </c>
      <c r="G120" t="s">
        <v>823</v>
      </c>
      <c r="H120" t="s">
        <v>858</v>
      </c>
      <c r="I120" t="s">
        <v>589</v>
      </c>
      <c r="J120" t="s">
        <v>859</v>
      </c>
      <c r="K120" t="s">
        <v>29</v>
      </c>
    </row>
    <row r="121" spans="1:11">
      <c r="A121" t="s">
        <v>568</v>
      </c>
      <c r="B121">
        <v>35227787</v>
      </c>
      <c r="C121" s="37" t="s">
        <v>860</v>
      </c>
      <c r="D121" t="s">
        <v>861</v>
      </c>
      <c r="E121" t="s">
        <v>790</v>
      </c>
      <c r="F121" t="s">
        <v>791</v>
      </c>
      <c r="G121" t="s">
        <v>823</v>
      </c>
      <c r="H121" t="s">
        <v>862</v>
      </c>
      <c r="I121" t="s">
        <v>589</v>
      </c>
      <c r="J121" t="s">
        <v>863</v>
      </c>
    </row>
    <row r="122" spans="1:11">
      <c r="A122" t="s">
        <v>568</v>
      </c>
      <c r="B122">
        <v>35227787</v>
      </c>
      <c r="C122" s="37" t="s">
        <v>866</v>
      </c>
      <c r="D122" t="s">
        <v>867</v>
      </c>
      <c r="E122" t="s">
        <v>790</v>
      </c>
      <c r="F122" t="s">
        <v>606</v>
      </c>
      <c r="G122" t="s">
        <v>463</v>
      </c>
      <c r="H122" t="s">
        <v>463</v>
      </c>
      <c r="I122" t="s">
        <v>583</v>
      </c>
    </row>
    <row r="123" spans="1:11">
      <c r="A123" t="s">
        <v>568</v>
      </c>
      <c r="B123">
        <v>35227787</v>
      </c>
      <c r="C123" s="37" t="s">
        <v>868</v>
      </c>
      <c r="D123" t="s">
        <v>857</v>
      </c>
      <c r="E123" t="s">
        <v>790</v>
      </c>
      <c r="F123" t="s">
        <v>606</v>
      </c>
      <c r="G123" t="s">
        <v>463</v>
      </c>
      <c r="H123" t="s">
        <v>463</v>
      </c>
      <c r="I123" t="s">
        <v>583</v>
      </c>
    </row>
    <row r="124" spans="1:11">
      <c r="A124" t="s">
        <v>568</v>
      </c>
      <c r="B124">
        <v>35227787</v>
      </c>
      <c r="C124" s="37" t="s">
        <v>869</v>
      </c>
      <c r="D124" t="s">
        <v>806</v>
      </c>
      <c r="E124" t="s">
        <v>790</v>
      </c>
      <c r="F124" t="s">
        <v>29</v>
      </c>
      <c r="G124" t="s">
        <v>463</v>
      </c>
      <c r="H124" t="s">
        <v>463</v>
      </c>
      <c r="I124" t="s">
        <v>589</v>
      </c>
      <c r="J124" t="s">
        <v>870</v>
      </c>
    </row>
    <row r="125" spans="1:11">
      <c r="A125" t="s">
        <v>568</v>
      </c>
      <c r="B125">
        <v>35227787</v>
      </c>
      <c r="C125" s="37" t="s">
        <v>871</v>
      </c>
      <c r="D125" t="s">
        <v>867</v>
      </c>
      <c r="E125" t="s">
        <v>790</v>
      </c>
      <c r="F125" t="s">
        <v>791</v>
      </c>
      <c r="G125" t="s">
        <v>463</v>
      </c>
      <c r="H125" t="s">
        <v>463</v>
      </c>
      <c r="I125" t="s">
        <v>589</v>
      </c>
      <c r="J125" t="s">
        <v>872</v>
      </c>
    </row>
    <row r="126" spans="1:11">
      <c r="A126" t="s">
        <v>568</v>
      </c>
      <c r="B126">
        <v>35227787</v>
      </c>
      <c r="C126" s="37" t="s">
        <v>873</v>
      </c>
      <c r="D126" t="s">
        <v>796</v>
      </c>
      <c r="E126" t="s">
        <v>790</v>
      </c>
      <c r="F126" t="s">
        <v>791</v>
      </c>
      <c r="G126" t="s">
        <v>463</v>
      </c>
      <c r="H126" t="s">
        <v>463</v>
      </c>
      <c r="I126" t="s">
        <v>589</v>
      </c>
    </row>
    <row r="127" spans="1:11">
      <c r="A127" t="s">
        <v>568</v>
      </c>
      <c r="B127">
        <v>35246505</v>
      </c>
      <c r="C127" s="37" t="s">
        <v>821</v>
      </c>
      <c r="D127" t="s">
        <v>847</v>
      </c>
      <c r="E127" t="s">
        <v>790</v>
      </c>
      <c r="F127" t="s">
        <v>839</v>
      </c>
      <c r="G127" t="s">
        <v>848</v>
      </c>
      <c r="H127" t="s">
        <v>823</v>
      </c>
      <c r="I127" t="s">
        <v>643</v>
      </c>
    </row>
    <row r="128" spans="1:11">
      <c r="A128" t="s">
        <v>568</v>
      </c>
      <c r="B128">
        <v>35288538</v>
      </c>
      <c r="C128" s="37" t="s">
        <v>788</v>
      </c>
      <c r="D128" t="s">
        <v>789</v>
      </c>
      <c r="E128" t="s">
        <v>790</v>
      </c>
      <c r="F128" t="s">
        <v>791</v>
      </c>
      <c r="G128" t="s">
        <v>792</v>
      </c>
      <c r="H128" t="s">
        <v>793</v>
      </c>
      <c r="I128" t="s">
        <v>429</v>
      </c>
      <c r="J128" t="s">
        <v>794</v>
      </c>
    </row>
    <row r="129" spans="1:11">
      <c r="A129" t="s">
        <v>568</v>
      </c>
      <c r="B129">
        <v>35288538</v>
      </c>
      <c r="C129" s="37" t="s">
        <v>808</v>
      </c>
      <c r="D129" t="s">
        <v>789</v>
      </c>
      <c r="E129" t="s">
        <v>790</v>
      </c>
      <c r="F129" t="s">
        <v>606</v>
      </c>
      <c r="G129" t="s">
        <v>809</v>
      </c>
      <c r="H129" t="s">
        <v>809</v>
      </c>
      <c r="I129" t="s">
        <v>442</v>
      </c>
    </row>
    <row r="130" spans="1:11">
      <c r="A130" t="s">
        <v>568</v>
      </c>
      <c r="B130">
        <v>35318674</v>
      </c>
      <c r="C130" s="37" t="s">
        <v>987</v>
      </c>
      <c r="D130" t="s">
        <v>557</v>
      </c>
      <c r="E130" t="s">
        <v>886</v>
      </c>
      <c r="F130" t="s">
        <v>32</v>
      </c>
      <c r="G130" t="s">
        <v>463</v>
      </c>
      <c r="H130" t="s">
        <v>463</v>
      </c>
      <c r="I130" t="s">
        <v>988</v>
      </c>
      <c r="J130" t="s">
        <v>989</v>
      </c>
    </row>
    <row r="131" spans="1:11">
      <c r="A131" t="s">
        <v>568</v>
      </c>
      <c r="B131">
        <v>35354791</v>
      </c>
      <c r="C131" s="37" t="s">
        <v>639</v>
      </c>
      <c r="D131" t="s">
        <v>640</v>
      </c>
      <c r="E131" t="s">
        <v>571</v>
      </c>
      <c r="F131" t="s">
        <v>32</v>
      </c>
      <c r="G131" t="s">
        <v>626</v>
      </c>
      <c r="H131" t="s">
        <v>626</v>
      </c>
      <c r="I131" t="s">
        <v>641</v>
      </c>
    </row>
    <row r="132" spans="1:11">
      <c r="A132" t="s">
        <v>568</v>
      </c>
      <c r="B132">
        <v>35354791</v>
      </c>
      <c r="C132" s="37" t="s">
        <v>642</v>
      </c>
      <c r="D132" t="s">
        <v>640</v>
      </c>
      <c r="E132" t="s">
        <v>571</v>
      </c>
      <c r="F132" t="s">
        <v>32</v>
      </c>
      <c r="G132" t="s">
        <v>626</v>
      </c>
      <c r="H132" t="s">
        <v>626</v>
      </c>
      <c r="I132" t="s">
        <v>643</v>
      </c>
    </row>
    <row r="133" spans="1:11">
      <c r="A133" t="s">
        <v>568</v>
      </c>
      <c r="B133">
        <v>35354791</v>
      </c>
      <c r="C133" s="37" t="s">
        <v>849</v>
      </c>
      <c r="D133" t="s">
        <v>850</v>
      </c>
      <c r="E133" t="s">
        <v>790</v>
      </c>
      <c r="F133" t="s">
        <v>839</v>
      </c>
      <c r="G133" t="s">
        <v>823</v>
      </c>
      <c r="H133" t="s">
        <v>823</v>
      </c>
      <c r="I133" t="s">
        <v>643</v>
      </c>
    </row>
    <row r="134" spans="1:11">
      <c r="A134" t="s">
        <v>568</v>
      </c>
      <c r="B134">
        <v>35361779</v>
      </c>
      <c r="C134" s="37" t="s">
        <v>585</v>
      </c>
      <c r="D134" t="s">
        <v>586</v>
      </c>
      <c r="E134" t="s">
        <v>571</v>
      </c>
      <c r="F134" t="s">
        <v>587</v>
      </c>
      <c r="G134" t="s">
        <v>588</v>
      </c>
      <c r="H134" t="s">
        <v>588</v>
      </c>
      <c r="I134" t="s">
        <v>589</v>
      </c>
      <c r="J134" t="s">
        <v>590</v>
      </c>
      <c r="K134" t="s">
        <v>591</v>
      </c>
    </row>
    <row r="135" spans="1:11">
      <c r="A135" t="s">
        <v>568</v>
      </c>
      <c r="B135">
        <v>35361779</v>
      </c>
      <c r="C135" s="37" t="s">
        <v>735</v>
      </c>
      <c r="D135" t="s">
        <v>586</v>
      </c>
      <c r="E135" t="s">
        <v>571</v>
      </c>
      <c r="F135" t="s">
        <v>587</v>
      </c>
      <c r="G135" t="s">
        <v>463</v>
      </c>
      <c r="H135" t="s">
        <v>463</v>
      </c>
      <c r="I135" t="s">
        <v>583</v>
      </c>
      <c r="J135" t="s">
        <v>736</v>
      </c>
    </row>
    <row r="136" spans="1:11">
      <c r="A136" t="s">
        <v>568</v>
      </c>
      <c r="B136">
        <v>35361779</v>
      </c>
      <c r="C136" s="37" t="s">
        <v>752</v>
      </c>
      <c r="D136" t="s">
        <v>586</v>
      </c>
      <c r="E136" t="s">
        <v>571</v>
      </c>
      <c r="F136" t="s">
        <v>587</v>
      </c>
      <c r="G136" t="s">
        <v>753</v>
      </c>
      <c r="H136" t="s">
        <v>753</v>
      </c>
      <c r="I136" t="s">
        <v>754</v>
      </c>
      <c r="J136" t="s">
        <v>755</v>
      </c>
    </row>
    <row r="137" spans="1:11">
      <c r="A137" t="s">
        <v>568</v>
      </c>
      <c r="B137">
        <v>35361779</v>
      </c>
      <c r="C137" s="37" t="s">
        <v>756</v>
      </c>
      <c r="D137" t="s">
        <v>586</v>
      </c>
      <c r="E137" t="s">
        <v>571</v>
      </c>
      <c r="F137" t="s">
        <v>587</v>
      </c>
      <c r="G137" t="s">
        <v>753</v>
      </c>
      <c r="H137" t="s">
        <v>753</v>
      </c>
      <c r="I137" t="s">
        <v>754</v>
      </c>
      <c r="J137" t="s">
        <v>755</v>
      </c>
    </row>
    <row r="138" spans="1:11">
      <c r="A138" t="s">
        <v>568</v>
      </c>
      <c r="B138">
        <v>35361779</v>
      </c>
      <c r="C138" s="37" t="s">
        <v>757</v>
      </c>
      <c r="D138" t="s">
        <v>586</v>
      </c>
      <c r="E138" t="s">
        <v>571</v>
      </c>
      <c r="F138" t="s">
        <v>587</v>
      </c>
      <c r="G138" t="s">
        <v>753</v>
      </c>
      <c r="H138" t="s">
        <v>753</v>
      </c>
      <c r="I138" t="s">
        <v>754</v>
      </c>
      <c r="J138" t="s">
        <v>758</v>
      </c>
    </row>
    <row r="139" spans="1:11">
      <c r="A139" t="s">
        <v>568</v>
      </c>
      <c r="B139">
        <v>35361779</v>
      </c>
      <c r="C139" s="37" t="s">
        <v>759</v>
      </c>
      <c r="D139" t="s">
        <v>586</v>
      </c>
      <c r="E139" t="s">
        <v>571</v>
      </c>
      <c r="F139" t="s">
        <v>587</v>
      </c>
      <c r="G139" t="s">
        <v>753</v>
      </c>
      <c r="H139" t="s">
        <v>753</v>
      </c>
      <c r="I139" t="s">
        <v>760</v>
      </c>
      <c r="J139" t="s">
        <v>755</v>
      </c>
    </row>
    <row r="140" spans="1:11">
      <c r="A140" t="s">
        <v>568</v>
      </c>
      <c r="B140">
        <v>35361779</v>
      </c>
      <c r="C140" s="37" t="s">
        <v>761</v>
      </c>
      <c r="D140" t="s">
        <v>586</v>
      </c>
      <c r="E140" t="s">
        <v>571</v>
      </c>
      <c r="F140" t="s">
        <v>587</v>
      </c>
      <c r="G140" t="s">
        <v>753</v>
      </c>
      <c r="H140" t="s">
        <v>753</v>
      </c>
      <c r="I140" t="s">
        <v>760</v>
      </c>
      <c r="J140" t="s">
        <v>755</v>
      </c>
    </row>
    <row r="141" spans="1:11">
      <c r="A141" t="s">
        <v>568</v>
      </c>
      <c r="B141">
        <v>35361779</v>
      </c>
      <c r="C141" s="37" t="s">
        <v>762</v>
      </c>
      <c r="D141" t="s">
        <v>586</v>
      </c>
      <c r="E141" t="s">
        <v>571</v>
      </c>
      <c r="F141" t="s">
        <v>587</v>
      </c>
      <c r="G141" t="s">
        <v>753</v>
      </c>
      <c r="H141" t="s">
        <v>753</v>
      </c>
      <c r="I141" t="s">
        <v>760</v>
      </c>
      <c r="J141" t="s">
        <v>763</v>
      </c>
    </row>
    <row r="142" spans="1:11">
      <c r="A142" t="s">
        <v>568</v>
      </c>
      <c r="B142">
        <v>35361779</v>
      </c>
      <c r="C142" s="37" t="s">
        <v>990</v>
      </c>
      <c r="D142" t="s">
        <v>991</v>
      </c>
      <c r="E142" t="s">
        <v>886</v>
      </c>
      <c r="F142" t="s">
        <v>587</v>
      </c>
      <c r="G142" t="s">
        <v>463</v>
      </c>
      <c r="H142" t="s">
        <v>463</v>
      </c>
      <c r="I142" t="s">
        <v>583</v>
      </c>
      <c r="J142" t="s">
        <v>755</v>
      </c>
    </row>
    <row r="143" spans="1:11">
      <c r="A143" t="s">
        <v>568</v>
      </c>
      <c r="B143">
        <v>35361779</v>
      </c>
      <c r="C143" s="37" t="s">
        <v>992</v>
      </c>
      <c r="D143" t="s">
        <v>993</v>
      </c>
      <c r="E143" t="s">
        <v>886</v>
      </c>
      <c r="F143" t="s">
        <v>587</v>
      </c>
      <c r="G143" t="s">
        <v>463</v>
      </c>
      <c r="H143" t="s">
        <v>463</v>
      </c>
      <c r="I143" t="s">
        <v>583</v>
      </c>
      <c r="J143" t="s">
        <v>755</v>
      </c>
    </row>
    <row r="144" spans="1:11">
      <c r="A144" t="s">
        <v>568</v>
      </c>
      <c r="B144">
        <v>35361779</v>
      </c>
      <c r="C144" s="37" t="s">
        <v>997</v>
      </c>
      <c r="D144" t="s">
        <v>998</v>
      </c>
      <c r="E144" t="s">
        <v>886</v>
      </c>
      <c r="F144" t="s">
        <v>587</v>
      </c>
      <c r="G144" t="s">
        <v>463</v>
      </c>
      <c r="H144" t="s">
        <v>463</v>
      </c>
      <c r="I144" t="s">
        <v>589</v>
      </c>
      <c r="J144" t="s">
        <v>755</v>
      </c>
    </row>
    <row r="145" spans="1:10">
      <c r="A145" t="s">
        <v>568</v>
      </c>
      <c r="B145">
        <v>35361779</v>
      </c>
      <c r="C145" s="37" t="s">
        <v>999</v>
      </c>
      <c r="D145" t="s">
        <v>993</v>
      </c>
      <c r="E145" t="s">
        <v>886</v>
      </c>
      <c r="F145" t="s">
        <v>587</v>
      </c>
      <c r="G145" t="s">
        <v>463</v>
      </c>
      <c r="H145" t="s">
        <v>463</v>
      </c>
      <c r="I145" t="s">
        <v>589</v>
      </c>
      <c r="J145" t="s">
        <v>755</v>
      </c>
    </row>
    <row r="146" spans="1:10">
      <c r="A146" t="s">
        <v>568</v>
      </c>
      <c r="B146">
        <v>35361779</v>
      </c>
      <c r="C146" s="37" t="s">
        <v>1035</v>
      </c>
      <c r="D146" t="s">
        <v>1036</v>
      </c>
      <c r="E146" t="s">
        <v>886</v>
      </c>
      <c r="F146" t="s">
        <v>587</v>
      </c>
      <c r="G146" t="s">
        <v>463</v>
      </c>
      <c r="H146" t="s">
        <v>463</v>
      </c>
      <c r="I146" t="s">
        <v>760</v>
      </c>
      <c r="J146" t="s">
        <v>755</v>
      </c>
    </row>
    <row r="147" spans="1:10">
      <c r="A147" t="s">
        <v>568</v>
      </c>
      <c r="B147">
        <v>35361779</v>
      </c>
      <c r="C147" s="37" t="s">
        <v>1039</v>
      </c>
      <c r="D147" t="s">
        <v>1040</v>
      </c>
      <c r="E147" t="s">
        <v>886</v>
      </c>
      <c r="F147" t="s">
        <v>587</v>
      </c>
      <c r="G147" t="s">
        <v>882</v>
      </c>
      <c r="H147" t="s">
        <v>882</v>
      </c>
      <c r="I147" t="s">
        <v>583</v>
      </c>
      <c r="J147" t="s">
        <v>755</v>
      </c>
    </row>
    <row r="148" spans="1:10">
      <c r="A148" t="s">
        <v>568</v>
      </c>
      <c r="B148">
        <v>35361779</v>
      </c>
      <c r="C148" s="37" t="s">
        <v>1041</v>
      </c>
      <c r="D148" t="s">
        <v>1036</v>
      </c>
      <c r="E148" t="s">
        <v>886</v>
      </c>
      <c r="F148" t="s">
        <v>587</v>
      </c>
      <c r="G148" t="s">
        <v>882</v>
      </c>
      <c r="H148" t="s">
        <v>882</v>
      </c>
      <c r="I148" t="s">
        <v>583</v>
      </c>
      <c r="J148" t="s">
        <v>755</v>
      </c>
    </row>
    <row r="149" spans="1:10">
      <c r="A149" t="s">
        <v>568</v>
      </c>
      <c r="B149">
        <v>35361779</v>
      </c>
      <c r="C149" s="37" t="s">
        <v>1042</v>
      </c>
      <c r="D149" t="s">
        <v>1043</v>
      </c>
      <c r="E149" t="s">
        <v>886</v>
      </c>
      <c r="F149" t="s">
        <v>587</v>
      </c>
      <c r="G149" t="s">
        <v>882</v>
      </c>
      <c r="H149" t="s">
        <v>882</v>
      </c>
      <c r="I149" t="s">
        <v>583</v>
      </c>
      <c r="J149" t="s">
        <v>755</v>
      </c>
    </row>
    <row r="150" spans="1:10">
      <c r="A150" t="s">
        <v>568</v>
      </c>
      <c r="B150">
        <v>35361779</v>
      </c>
      <c r="C150" s="37" t="s">
        <v>1044</v>
      </c>
      <c r="D150" t="s">
        <v>998</v>
      </c>
      <c r="E150" t="s">
        <v>886</v>
      </c>
      <c r="F150" t="s">
        <v>587</v>
      </c>
      <c r="G150" t="s">
        <v>882</v>
      </c>
      <c r="H150" t="s">
        <v>882</v>
      </c>
      <c r="I150" t="s">
        <v>583</v>
      </c>
      <c r="J150" t="s">
        <v>755</v>
      </c>
    </row>
    <row r="151" spans="1:10">
      <c r="A151" t="s">
        <v>568</v>
      </c>
      <c r="B151">
        <v>35361779</v>
      </c>
      <c r="C151" s="37" t="s">
        <v>1045</v>
      </c>
      <c r="D151" t="s">
        <v>1046</v>
      </c>
      <c r="E151" t="s">
        <v>886</v>
      </c>
      <c r="F151" t="s">
        <v>587</v>
      </c>
      <c r="G151" t="s">
        <v>882</v>
      </c>
      <c r="H151" t="s">
        <v>882</v>
      </c>
      <c r="I151" t="s">
        <v>583</v>
      </c>
      <c r="J151" t="s">
        <v>755</v>
      </c>
    </row>
    <row r="152" spans="1:10">
      <c r="A152" t="s">
        <v>568</v>
      </c>
      <c r="B152">
        <v>35361779</v>
      </c>
      <c r="C152" s="37" t="s">
        <v>1047</v>
      </c>
      <c r="D152" t="s">
        <v>1048</v>
      </c>
      <c r="E152" t="s">
        <v>886</v>
      </c>
      <c r="F152" t="s">
        <v>587</v>
      </c>
      <c r="G152" t="s">
        <v>882</v>
      </c>
      <c r="H152" t="s">
        <v>882</v>
      </c>
      <c r="I152" t="s">
        <v>583</v>
      </c>
      <c r="J152" t="s">
        <v>755</v>
      </c>
    </row>
    <row r="153" spans="1:10">
      <c r="A153" t="s">
        <v>568</v>
      </c>
      <c r="B153">
        <v>35361779</v>
      </c>
      <c r="C153" s="37" t="s">
        <v>1049</v>
      </c>
      <c r="D153" t="s">
        <v>557</v>
      </c>
      <c r="E153" t="s">
        <v>886</v>
      </c>
      <c r="F153" t="s">
        <v>587</v>
      </c>
      <c r="G153" t="s">
        <v>882</v>
      </c>
      <c r="H153" t="s">
        <v>882</v>
      </c>
      <c r="I153" t="s">
        <v>583</v>
      </c>
      <c r="J153" t="s">
        <v>1050</v>
      </c>
    </row>
    <row r="154" spans="1:10">
      <c r="A154" t="s">
        <v>568</v>
      </c>
      <c r="B154">
        <v>35361779</v>
      </c>
      <c r="C154" s="37" t="s">
        <v>1051</v>
      </c>
      <c r="D154" t="s">
        <v>1040</v>
      </c>
      <c r="E154" t="s">
        <v>886</v>
      </c>
      <c r="F154" t="s">
        <v>587</v>
      </c>
      <c r="G154" t="s">
        <v>882</v>
      </c>
      <c r="H154" t="s">
        <v>882</v>
      </c>
      <c r="I154" t="s">
        <v>589</v>
      </c>
      <c r="J154" t="s">
        <v>755</v>
      </c>
    </row>
    <row r="155" spans="1:10">
      <c r="A155" t="s">
        <v>568</v>
      </c>
      <c r="B155">
        <v>35361779</v>
      </c>
      <c r="C155" s="37" t="s">
        <v>1052</v>
      </c>
      <c r="D155" t="s">
        <v>1036</v>
      </c>
      <c r="E155" t="s">
        <v>886</v>
      </c>
      <c r="F155" t="s">
        <v>587</v>
      </c>
      <c r="G155" t="s">
        <v>882</v>
      </c>
      <c r="H155" t="s">
        <v>882</v>
      </c>
      <c r="I155" t="s">
        <v>589</v>
      </c>
      <c r="J155" t="s">
        <v>755</v>
      </c>
    </row>
    <row r="156" spans="1:10">
      <c r="A156" t="s">
        <v>568</v>
      </c>
      <c r="B156">
        <v>35361779</v>
      </c>
      <c r="C156" s="37" t="s">
        <v>1053</v>
      </c>
      <c r="D156" t="s">
        <v>991</v>
      </c>
      <c r="E156" t="s">
        <v>886</v>
      </c>
      <c r="F156" t="s">
        <v>587</v>
      </c>
      <c r="G156" t="s">
        <v>882</v>
      </c>
      <c r="H156" t="s">
        <v>882</v>
      </c>
      <c r="I156" t="s">
        <v>589</v>
      </c>
      <c r="J156" t="s">
        <v>755</v>
      </c>
    </row>
    <row r="157" spans="1:10">
      <c r="A157" t="s">
        <v>568</v>
      </c>
      <c r="B157">
        <v>35361779</v>
      </c>
      <c r="C157" s="37" t="s">
        <v>1054</v>
      </c>
      <c r="D157" t="s">
        <v>1043</v>
      </c>
      <c r="E157" t="s">
        <v>886</v>
      </c>
      <c r="F157" t="s">
        <v>587</v>
      </c>
      <c r="G157" t="s">
        <v>882</v>
      </c>
      <c r="H157" t="s">
        <v>882</v>
      </c>
      <c r="I157" t="s">
        <v>589</v>
      </c>
      <c r="J157" t="s">
        <v>755</v>
      </c>
    </row>
    <row r="158" spans="1:10">
      <c r="A158" t="s">
        <v>568</v>
      </c>
      <c r="B158">
        <v>35361779</v>
      </c>
      <c r="C158" s="37" t="s">
        <v>1055</v>
      </c>
      <c r="D158" t="s">
        <v>1046</v>
      </c>
      <c r="E158" t="s">
        <v>886</v>
      </c>
      <c r="F158" t="s">
        <v>587</v>
      </c>
      <c r="G158" t="s">
        <v>882</v>
      </c>
      <c r="H158" t="s">
        <v>882</v>
      </c>
      <c r="I158" t="s">
        <v>589</v>
      </c>
      <c r="J158" t="s">
        <v>755</v>
      </c>
    </row>
    <row r="159" spans="1:10">
      <c r="A159" t="s">
        <v>568</v>
      </c>
      <c r="B159">
        <v>35361779</v>
      </c>
      <c r="C159" s="37" t="s">
        <v>1056</v>
      </c>
      <c r="D159" t="s">
        <v>1048</v>
      </c>
      <c r="E159" t="s">
        <v>886</v>
      </c>
      <c r="F159" t="s">
        <v>587</v>
      </c>
      <c r="G159" t="s">
        <v>882</v>
      </c>
      <c r="H159" t="s">
        <v>882</v>
      </c>
      <c r="I159" t="s">
        <v>589</v>
      </c>
      <c r="J159" t="s">
        <v>755</v>
      </c>
    </row>
    <row r="160" spans="1:10">
      <c r="A160" t="s">
        <v>568</v>
      </c>
      <c r="B160">
        <v>35361779</v>
      </c>
      <c r="C160" s="37" t="s">
        <v>1057</v>
      </c>
      <c r="D160" t="s">
        <v>557</v>
      </c>
      <c r="E160" t="s">
        <v>886</v>
      </c>
      <c r="F160" t="s">
        <v>587</v>
      </c>
      <c r="G160" t="s">
        <v>882</v>
      </c>
      <c r="H160" t="s">
        <v>882</v>
      </c>
      <c r="I160" t="s">
        <v>589</v>
      </c>
      <c r="J160" t="s">
        <v>1058</v>
      </c>
    </row>
    <row r="161" spans="1:10">
      <c r="A161" t="s">
        <v>568</v>
      </c>
      <c r="B161">
        <v>35361779</v>
      </c>
      <c r="C161" s="37" t="s">
        <v>1059</v>
      </c>
      <c r="D161" t="s">
        <v>1036</v>
      </c>
      <c r="E161" t="s">
        <v>886</v>
      </c>
      <c r="F161" t="s">
        <v>587</v>
      </c>
      <c r="G161" t="s">
        <v>882</v>
      </c>
      <c r="H161" t="s">
        <v>882</v>
      </c>
      <c r="I161" t="s">
        <v>754</v>
      </c>
      <c r="J161" t="s">
        <v>755</v>
      </c>
    </row>
    <row r="162" spans="1:10">
      <c r="A162" t="s">
        <v>568</v>
      </c>
      <c r="B162">
        <v>35361779</v>
      </c>
      <c r="C162" s="37" t="s">
        <v>1060</v>
      </c>
      <c r="D162" t="s">
        <v>1036</v>
      </c>
      <c r="E162" t="s">
        <v>886</v>
      </c>
      <c r="F162" t="s">
        <v>587</v>
      </c>
      <c r="G162" t="s">
        <v>882</v>
      </c>
      <c r="H162" t="s">
        <v>882</v>
      </c>
      <c r="I162" t="s">
        <v>754</v>
      </c>
      <c r="J162" t="s">
        <v>755</v>
      </c>
    </row>
    <row r="163" spans="1:10">
      <c r="A163" t="s">
        <v>568</v>
      </c>
      <c r="B163">
        <v>35361779</v>
      </c>
      <c r="C163" s="37" t="s">
        <v>1061</v>
      </c>
      <c r="D163" t="s">
        <v>1036</v>
      </c>
      <c r="E163" t="s">
        <v>886</v>
      </c>
      <c r="F163" t="s">
        <v>587</v>
      </c>
      <c r="G163" t="s">
        <v>882</v>
      </c>
      <c r="H163" t="s">
        <v>882</v>
      </c>
      <c r="I163" t="s">
        <v>754</v>
      </c>
      <c r="J163" t="s">
        <v>755</v>
      </c>
    </row>
    <row r="164" spans="1:10">
      <c r="A164" t="s">
        <v>568</v>
      </c>
      <c r="B164">
        <v>35361779</v>
      </c>
      <c r="C164" s="37" t="s">
        <v>1062</v>
      </c>
      <c r="D164" t="s">
        <v>1036</v>
      </c>
      <c r="E164" t="s">
        <v>886</v>
      </c>
      <c r="F164" t="s">
        <v>587</v>
      </c>
      <c r="G164" t="s">
        <v>882</v>
      </c>
      <c r="H164" t="s">
        <v>882</v>
      </c>
      <c r="I164" t="s">
        <v>760</v>
      </c>
      <c r="J164" t="s">
        <v>755</v>
      </c>
    </row>
    <row r="165" spans="1:10">
      <c r="A165" t="s">
        <v>568</v>
      </c>
      <c r="B165">
        <v>35361779</v>
      </c>
      <c r="C165" s="37" t="s">
        <v>1063</v>
      </c>
      <c r="D165" t="s">
        <v>1036</v>
      </c>
      <c r="E165" t="s">
        <v>886</v>
      </c>
      <c r="F165" t="s">
        <v>587</v>
      </c>
      <c r="G165" t="s">
        <v>882</v>
      </c>
      <c r="H165" t="s">
        <v>882</v>
      </c>
      <c r="I165" t="s">
        <v>760</v>
      </c>
      <c r="J165" t="s">
        <v>755</v>
      </c>
    </row>
    <row r="166" spans="1:10">
      <c r="A166" t="s">
        <v>568</v>
      </c>
      <c r="B166">
        <v>35366893</v>
      </c>
      <c r="C166" s="37" t="s">
        <v>679</v>
      </c>
      <c r="D166" t="s">
        <v>680</v>
      </c>
      <c r="E166" t="s">
        <v>571</v>
      </c>
      <c r="F166" t="s">
        <v>681</v>
      </c>
      <c r="G166" t="s">
        <v>660</v>
      </c>
      <c r="H166" t="s">
        <v>660</v>
      </c>
      <c r="I166" t="s">
        <v>480</v>
      </c>
      <c r="J166" t="s">
        <v>682</v>
      </c>
    </row>
    <row r="167" spans="1:10">
      <c r="A167" t="s">
        <v>568</v>
      </c>
      <c r="B167">
        <v>35366893</v>
      </c>
      <c r="C167" s="37" t="s">
        <v>731</v>
      </c>
      <c r="D167" t="s">
        <v>680</v>
      </c>
      <c r="E167" t="s">
        <v>571</v>
      </c>
      <c r="F167" t="s">
        <v>732</v>
      </c>
      <c r="G167" t="s">
        <v>463</v>
      </c>
      <c r="H167" t="s">
        <v>463</v>
      </c>
      <c r="I167" t="s">
        <v>573</v>
      </c>
    </row>
    <row r="168" spans="1:10" ht="32">
      <c r="A168" t="s">
        <v>568</v>
      </c>
      <c r="B168">
        <v>35513423</v>
      </c>
      <c r="C168" s="37" t="s">
        <v>949</v>
      </c>
      <c r="D168" t="s">
        <v>950</v>
      </c>
      <c r="E168" s="16" t="s">
        <v>886</v>
      </c>
      <c r="F168" t="s">
        <v>610</v>
      </c>
      <c r="G168" t="s">
        <v>951</v>
      </c>
      <c r="H168" t="s">
        <v>951</v>
      </c>
      <c r="I168" t="s">
        <v>814</v>
      </c>
      <c r="J168" t="s">
        <v>952</v>
      </c>
    </row>
    <row r="169" spans="1:10">
      <c r="A169" t="s">
        <v>568</v>
      </c>
      <c r="B169">
        <v>35525866</v>
      </c>
      <c r="C169" s="37" t="s">
        <v>704</v>
      </c>
      <c r="D169" t="s">
        <v>705</v>
      </c>
      <c r="E169" t="s">
        <v>571</v>
      </c>
      <c r="F169" t="s">
        <v>706</v>
      </c>
      <c r="G169" t="s">
        <v>479</v>
      </c>
      <c r="H169" t="s">
        <v>479</v>
      </c>
      <c r="I169" t="s">
        <v>493</v>
      </c>
      <c r="J169" t="s">
        <v>707</v>
      </c>
    </row>
    <row r="170" spans="1:10">
      <c r="A170" t="s">
        <v>568</v>
      </c>
      <c r="B170">
        <v>35525866</v>
      </c>
      <c r="C170" s="37" t="s">
        <v>815</v>
      </c>
      <c r="D170" t="s">
        <v>806</v>
      </c>
      <c r="E170" t="s">
        <v>790</v>
      </c>
      <c r="F170" t="s">
        <v>32</v>
      </c>
      <c r="G170" t="s">
        <v>816</v>
      </c>
      <c r="H170" t="s">
        <v>816</v>
      </c>
      <c r="I170" t="s">
        <v>583</v>
      </c>
    </row>
    <row r="171" spans="1:10">
      <c r="A171" t="s">
        <v>568</v>
      </c>
      <c r="B171">
        <v>35525866</v>
      </c>
      <c r="C171" s="37" t="s">
        <v>817</v>
      </c>
      <c r="D171" t="s">
        <v>806</v>
      </c>
      <c r="E171" t="s">
        <v>790</v>
      </c>
      <c r="F171" t="s">
        <v>32</v>
      </c>
      <c r="G171" t="s">
        <v>816</v>
      </c>
      <c r="H171" t="s">
        <v>816</v>
      </c>
      <c r="I171" t="s">
        <v>589</v>
      </c>
    </row>
    <row r="172" spans="1:10">
      <c r="A172" t="s">
        <v>568</v>
      </c>
      <c r="B172">
        <v>35525866</v>
      </c>
      <c r="C172" s="37" t="s">
        <v>818</v>
      </c>
      <c r="D172" t="s">
        <v>819</v>
      </c>
      <c r="E172" t="s">
        <v>790</v>
      </c>
      <c r="F172" t="s">
        <v>32</v>
      </c>
      <c r="G172" t="s">
        <v>545</v>
      </c>
      <c r="H172" t="s">
        <v>545</v>
      </c>
      <c r="I172" t="s">
        <v>583</v>
      </c>
    </row>
    <row r="173" spans="1:10">
      <c r="A173" t="s">
        <v>568</v>
      </c>
      <c r="B173">
        <v>35525866</v>
      </c>
      <c r="C173" s="37" t="s">
        <v>820</v>
      </c>
      <c r="D173" t="s">
        <v>819</v>
      </c>
      <c r="E173" t="s">
        <v>790</v>
      </c>
      <c r="F173" t="s">
        <v>32</v>
      </c>
      <c r="G173" t="s">
        <v>545</v>
      </c>
      <c r="H173" t="s">
        <v>545</v>
      </c>
      <c r="I173" t="s">
        <v>589</v>
      </c>
    </row>
    <row r="174" spans="1:10">
      <c r="A174" t="s">
        <v>568</v>
      </c>
      <c r="B174">
        <v>35525866</v>
      </c>
      <c r="C174" s="37" t="s">
        <v>1021</v>
      </c>
      <c r="D174" t="s">
        <v>1022</v>
      </c>
      <c r="E174" t="s">
        <v>886</v>
      </c>
      <c r="F174" t="s">
        <v>32</v>
      </c>
      <c r="G174" t="s">
        <v>463</v>
      </c>
      <c r="H174" t="s">
        <v>463</v>
      </c>
      <c r="I174" t="s">
        <v>493</v>
      </c>
    </row>
    <row r="175" spans="1:10">
      <c r="A175" t="s">
        <v>568</v>
      </c>
      <c r="B175">
        <v>35525866</v>
      </c>
      <c r="C175" s="37" t="s">
        <v>1626</v>
      </c>
      <c r="D175" t="s">
        <v>1023</v>
      </c>
      <c r="E175" t="s">
        <v>886</v>
      </c>
      <c r="F175" t="s">
        <v>32</v>
      </c>
      <c r="G175" t="s">
        <v>463</v>
      </c>
      <c r="H175" t="s">
        <v>463</v>
      </c>
      <c r="I175" t="s">
        <v>493</v>
      </c>
    </row>
    <row r="176" spans="1:10">
      <c r="A176" t="s">
        <v>568</v>
      </c>
      <c r="B176">
        <v>35525866</v>
      </c>
      <c r="C176" s="37" t="s">
        <v>1024</v>
      </c>
      <c r="D176" t="s">
        <v>1025</v>
      </c>
      <c r="E176" t="s">
        <v>886</v>
      </c>
      <c r="F176" t="s">
        <v>32</v>
      </c>
      <c r="G176" t="s">
        <v>463</v>
      </c>
      <c r="H176" t="s">
        <v>463</v>
      </c>
      <c r="I176" t="s">
        <v>493</v>
      </c>
    </row>
    <row r="177" spans="1:11" ht="64">
      <c r="A177" t="s">
        <v>568</v>
      </c>
      <c r="B177">
        <v>35643814</v>
      </c>
      <c r="C177" s="37" t="s">
        <v>874</v>
      </c>
      <c r="D177" t="s">
        <v>875</v>
      </c>
      <c r="E177" s="16" t="s">
        <v>790</v>
      </c>
      <c r="F177" t="s">
        <v>791</v>
      </c>
      <c r="G177" t="s">
        <v>463</v>
      </c>
      <c r="H177" t="s">
        <v>463</v>
      </c>
      <c r="I177" t="s">
        <v>589</v>
      </c>
      <c r="J177" t="s">
        <v>876</v>
      </c>
      <c r="K177" t="s">
        <v>29</v>
      </c>
    </row>
    <row r="178" spans="1:11">
      <c r="A178" t="s">
        <v>568</v>
      </c>
      <c r="B178">
        <v>35661247</v>
      </c>
      <c r="C178" s="37" t="s">
        <v>650</v>
      </c>
      <c r="D178" t="s">
        <v>651</v>
      </c>
      <c r="E178" t="s">
        <v>571</v>
      </c>
      <c r="F178" t="s">
        <v>652</v>
      </c>
      <c r="G178" t="s">
        <v>653</v>
      </c>
      <c r="H178" t="s">
        <v>654</v>
      </c>
      <c r="I178" t="s">
        <v>641</v>
      </c>
    </row>
    <row r="179" spans="1:11">
      <c r="A179" t="s">
        <v>568</v>
      </c>
      <c r="B179">
        <v>35661247</v>
      </c>
      <c r="C179" s="37" t="s">
        <v>655</v>
      </c>
      <c r="D179" t="s">
        <v>656</v>
      </c>
      <c r="E179" t="s">
        <v>571</v>
      </c>
      <c r="F179" t="s">
        <v>652</v>
      </c>
      <c r="G179" t="s">
        <v>653</v>
      </c>
      <c r="H179" t="s">
        <v>654</v>
      </c>
      <c r="I179" t="s">
        <v>643</v>
      </c>
    </row>
    <row r="180" spans="1:11">
      <c r="A180" t="s">
        <v>568</v>
      </c>
      <c r="B180">
        <v>35661247</v>
      </c>
      <c r="C180" s="37" t="s">
        <v>851</v>
      </c>
      <c r="D180" t="s">
        <v>852</v>
      </c>
      <c r="E180" t="s">
        <v>790</v>
      </c>
      <c r="F180" t="s">
        <v>791</v>
      </c>
      <c r="G180" t="s">
        <v>823</v>
      </c>
      <c r="H180" t="s">
        <v>823</v>
      </c>
      <c r="I180" t="s">
        <v>643</v>
      </c>
    </row>
    <row r="181" spans="1:11">
      <c r="A181" t="s">
        <v>568</v>
      </c>
      <c r="B181">
        <v>35686126</v>
      </c>
      <c r="C181" s="37" t="s">
        <v>633</v>
      </c>
      <c r="D181" t="s">
        <v>634</v>
      </c>
      <c r="E181" s="16" t="s">
        <v>571</v>
      </c>
      <c r="F181" t="s">
        <v>635</v>
      </c>
      <c r="G181" t="s">
        <v>626</v>
      </c>
      <c r="H181" t="s">
        <v>626</v>
      </c>
      <c r="I181" t="s">
        <v>442</v>
      </c>
    </row>
    <row r="182" spans="1:11">
      <c r="A182" t="s">
        <v>568</v>
      </c>
      <c r="B182">
        <v>35686126</v>
      </c>
      <c r="C182" s="37" t="s">
        <v>636</v>
      </c>
      <c r="D182" t="s">
        <v>634</v>
      </c>
      <c r="E182" s="16" t="s">
        <v>571</v>
      </c>
      <c r="F182" t="s">
        <v>637</v>
      </c>
      <c r="G182" t="s">
        <v>626</v>
      </c>
      <c r="H182" t="s">
        <v>626</v>
      </c>
      <c r="I182" t="s">
        <v>429</v>
      </c>
      <c r="J182" t="s">
        <v>638</v>
      </c>
    </row>
    <row r="183" spans="1:11" ht="64">
      <c r="A183" t="s">
        <v>568</v>
      </c>
      <c r="B183">
        <v>35686126</v>
      </c>
      <c r="C183" s="37" t="s">
        <v>843</v>
      </c>
      <c r="D183" t="s">
        <v>844</v>
      </c>
      <c r="E183" s="16" t="s">
        <v>790</v>
      </c>
      <c r="F183" t="s">
        <v>32</v>
      </c>
      <c r="G183" t="s">
        <v>823</v>
      </c>
      <c r="H183" t="s">
        <v>823</v>
      </c>
      <c r="I183" t="s">
        <v>429</v>
      </c>
    </row>
    <row r="184" spans="1:11" ht="32">
      <c r="A184" t="s">
        <v>568</v>
      </c>
      <c r="B184">
        <v>35686126</v>
      </c>
      <c r="C184" s="37" t="s">
        <v>917</v>
      </c>
      <c r="D184" t="s">
        <v>918</v>
      </c>
      <c r="E184" s="16" t="s">
        <v>886</v>
      </c>
      <c r="F184" t="s">
        <v>32</v>
      </c>
      <c r="G184" t="s">
        <v>919</v>
      </c>
      <c r="H184" t="s">
        <v>919</v>
      </c>
      <c r="I184" t="s">
        <v>442</v>
      </c>
    </row>
    <row r="185" spans="1:11" ht="32">
      <c r="A185" t="s">
        <v>568</v>
      </c>
      <c r="B185">
        <v>35686126</v>
      </c>
      <c r="C185" s="37" t="s">
        <v>920</v>
      </c>
      <c r="D185" t="s">
        <v>918</v>
      </c>
      <c r="E185" s="16" t="s">
        <v>886</v>
      </c>
      <c r="F185" t="s">
        <v>32</v>
      </c>
      <c r="G185" t="s">
        <v>919</v>
      </c>
      <c r="H185" t="s">
        <v>919</v>
      </c>
      <c r="I185" t="s">
        <v>429</v>
      </c>
    </row>
    <row r="186" spans="1:11" ht="32">
      <c r="A186" t="s">
        <v>568</v>
      </c>
      <c r="B186">
        <v>35686126</v>
      </c>
      <c r="C186" s="37" t="s">
        <v>1005</v>
      </c>
      <c r="D186" t="s">
        <v>1006</v>
      </c>
      <c r="E186" s="16" t="s">
        <v>886</v>
      </c>
      <c r="F186" t="s">
        <v>32</v>
      </c>
      <c r="G186" t="s">
        <v>463</v>
      </c>
      <c r="H186" t="s">
        <v>463</v>
      </c>
      <c r="I186" t="s">
        <v>442</v>
      </c>
      <c r="J186" t="s">
        <v>1007</v>
      </c>
    </row>
    <row r="187" spans="1:11" ht="32">
      <c r="A187" t="s">
        <v>568</v>
      </c>
      <c r="B187">
        <v>35686126</v>
      </c>
      <c r="C187" s="37" t="s">
        <v>1011</v>
      </c>
      <c r="D187" t="s">
        <v>1006</v>
      </c>
      <c r="E187" s="16" t="s">
        <v>886</v>
      </c>
      <c r="F187" t="s">
        <v>32</v>
      </c>
      <c r="G187" t="s">
        <v>463</v>
      </c>
      <c r="H187" t="s">
        <v>463</v>
      </c>
      <c r="I187" t="s">
        <v>429</v>
      </c>
    </row>
    <row r="188" spans="1:11">
      <c r="A188" t="s">
        <v>568</v>
      </c>
      <c r="B188">
        <v>35710754</v>
      </c>
      <c r="C188" s="37" t="s">
        <v>628</v>
      </c>
      <c r="D188" t="s">
        <v>629</v>
      </c>
      <c r="E188" t="s">
        <v>571</v>
      </c>
      <c r="F188" t="s">
        <v>630</v>
      </c>
      <c r="G188" t="s">
        <v>626</v>
      </c>
      <c r="H188" t="s">
        <v>626</v>
      </c>
      <c r="I188" t="s">
        <v>583</v>
      </c>
    </row>
    <row r="189" spans="1:11">
      <c r="A189" t="s">
        <v>568</v>
      </c>
      <c r="B189">
        <v>35710754</v>
      </c>
      <c r="C189" s="37" t="s">
        <v>632</v>
      </c>
      <c r="D189" t="s">
        <v>629</v>
      </c>
      <c r="E189" t="s">
        <v>571</v>
      </c>
      <c r="F189" t="s">
        <v>630</v>
      </c>
      <c r="G189" t="s">
        <v>626</v>
      </c>
      <c r="H189" t="s">
        <v>626</v>
      </c>
      <c r="I189" t="s">
        <v>589</v>
      </c>
    </row>
    <row r="190" spans="1:11">
      <c r="A190" t="s">
        <v>568</v>
      </c>
      <c r="B190">
        <v>35710754</v>
      </c>
      <c r="C190" s="37" t="s">
        <v>837</v>
      </c>
      <c r="D190" t="s">
        <v>838</v>
      </c>
      <c r="E190" t="s">
        <v>790</v>
      </c>
      <c r="F190" t="s">
        <v>839</v>
      </c>
      <c r="G190" t="s">
        <v>823</v>
      </c>
      <c r="H190" t="s">
        <v>823</v>
      </c>
      <c r="I190" t="s">
        <v>589</v>
      </c>
      <c r="J190" t="s">
        <v>840</v>
      </c>
    </row>
    <row r="191" spans="1:11">
      <c r="A191" t="s">
        <v>568</v>
      </c>
      <c r="B191">
        <v>35710754</v>
      </c>
      <c r="C191" s="37" t="s">
        <v>994</v>
      </c>
      <c r="D191" t="s">
        <v>995</v>
      </c>
      <c r="E191" t="s">
        <v>886</v>
      </c>
      <c r="F191" t="s">
        <v>32</v>
      </c>
      <c r="G191" t="s">
        <v>463</v>
      </c>
      <c r="H191" t="s">
        <v>463</v>
      </c>
      <c r="I191" t="s">
        <v>583</v>
      </c>
      <c r="J191" t="s">
        <v>996</v>
      </c>
    </row>
    <row r="192" spans="1:11">
      <c r="A192" t="s">
        <v>568</v>
      </c>
      <c r="B192">
        <v>35710754</v>
      </c>
      <c r="C192" s="37" t="s">
        <v>1000</v>
      </c>
      <c r="D192" t="s">
        <v>995</v>
      </c>
      <c r="E192" t="s">
        <v>886</v>
      </c>
      <c r="F192" t="s">
        <v>32</v>
      </c>
      <c r="G192" t="s">
        <v>463</v>
      </c>
      <c r="H192" t="s">
        <v>463</v>
      </c>
      <c r="I192" t="s">
        <v>589</v>
      </c>
      <c r="J192" t="s">
        <v>1001</v>
      </c>
    </row>
    <row r="193" spans="1:10">
      <c r="A193" t="s">
        <v>568</v>
      </c>
      <c r="B193">
        <v>35737129</v>
      </c>
      <c r="C193" s="37" t="s">
        <v>592</v>
      </c>
      <c r="D193" t="s">
        <v>593</v>
      </c>
      <c r="E193" t="s">
        <v>571</v>
      </c>
      <c r="F193" t="s">
        <v>594</v>
      </c>
      <c r="G193" t="s">
        <v>595</v>
      </c>
      <c r="H193" t="s">
        <v>596</v>
      </c>
      <c r="I193" t="s">
        <v>583</v>
      </c>
    </row>
    <row r="194" spans="1:10">
      <c r="A194" t="s">
        <v>568</v>
      </c>
      <c r="B194">
        <v>35737129</v>
      </c>
      <c r="C194" s="37" t="s">
        <v>597</v>
      </c>
      <c r="D194" t="s">
        <v>593</v>
      </c>
      <c r="E194" t="s">
        <v>571</v>
      </c>
      <c r="F194" t="s">
        <v>594</v>
      </c>
      <c r="G194" t="s">
        <v>595</v>
      </c>
      <c r="H194" t="s">
        <v>596</v>
      </c>
      <c r="I194" t="s">
        <v>589</v>
      </c>
    </row>
    <row r="195" spans="1:10">
      <c r="A195" t="s">
        <v>568</v>
      </c>
      <c r="B195">
        <v>35737129</v>
      </c>
      <c r="C195" s="37" t="s">
        <v>612</v>
      </c>
      <c r="D195" t="s">
        <v>613</v>
      </c>
      <c r="E195" t="s">
        <v>571</v>
      </c>
      <c r="F195" t="s">
        <v>614</v>
      </c>
      <c r="G195" t="s">
        <v>615</v>
      </c>
      <c r="H195" t="s">
        <v>615</v>
      </c>
      <c r="I195" t="s">
        <v>583</v>
      </c>
      <c r="J195" t="s">
        <v>616</v>
      </c>
    </row>
    <row r="196" spans="1:10">
      <c r="A196" t="s">
        <v>568</v>
      </c>
      <c r="B196">
        <v>35737129</v>
      </c>
      <c r="C196" s="37" t="s">
        <v>617</v>
      </c>
      <c r="D196" t="s">
        <v>613</v>
      </c>
      <c r="E196" t="s">
        <v>571</v>
      </c>
      <c r="F196" t="s">
        <v>614</v>
      </c>
      <c r="G196" t="s">
        <v>615</v>
      </c>
      <c r="H196" t="s">
        <v>615</v>
      </c>
      <c r="I196" t="s">
        <v>589</v>
      </c>
      <c r="J196" t="s">
        <v>616</v>
      </c>
    </row>
    <row r="197" spans="1:10">
      <c r="A197" t="s">
        <v>568</v>
      </c>
      <c r="B197">
        <v>35737129</v>
      </c>
      <c r="C197" s="37" t="s">
        <v>770</v>
      </c>
      <c r="D197" t="s">
        <v>771</v>
      </c>
      <c r="E197" t="s">
        <v>571</v>
      </c>
      <c r="F197" t="s">
        <v>772</v>
      </c>
      <c r="G197" t="s">
        <v>773</v>
      </c>
      <c r="H197" t="s">
        <v>773</v>
      </c>
      <c r="I197" t="s">
        <v>774</v>
      </c>
    </row>
    <row r="198" spans="1:10">
      <c r="A198" t="s">
        <v>568</v>
      </c>
      <c r="B198">
        <v>35737129</v>
      </c>
      <c r="C198" s="37" t="s">
        <v>1026</v>
      </c>
      <c r="D198" t="s">
        <v>1027</v>
      </c>
      <c r="E198" t="s">
        <v>886</v>
      </c>
      <c r="F198" t="s">
        <v>32</v>
      </c>
      <c r="G198" t="s">
        <v>463</v>
      </c>
      <c r="H198" t="s">
        <v>463</v>
      </c>
      <c r="I198" t="s">
        <v>480</v>
      </c>
    </row>
    <row r="199" spans="1:10">
      <c r="A199" t="s">
        <v>568</v>
      </c>
      <c r="B199">
        <v>35737129</v>
      </c>
      <c r="C199" s="37" t="s">
        <v>1064</v>
      </c>
      <c r="D199" t="s">
        <v>1065</v>
      </c>
      <c r="E199" t="s">
        <v>886</v>
      </c>
      <c r="F199" t="s">
        <v>1066</v>
      </c>
      <c r="G199" t="s">
        <v>1067</v>
      </c>
      <c r="H199" t="s">
        <v>1068</v>
      </c>
      <c r="I199" t="s">
        <v>573</v>
      </c>
    </row>
    <row r="200" spans="1:10">
      <c r="A200" t="s">
        <v>568</v>
      </c>
      <c r="B200">
        <v>35737129</v>
      </c>
      <c r="C200" s="37" t="s">
        <v>1069</v>
      </c>
      <c r="D200" t="s">
        <v>1070</v>
      </c>
      <c r="E200" t="s">
        <v>886</v>
      </c>
      <c r="F200" t="s">
        <v>1066</v>
      </c>
      <c r="G200" t="s">
        <v>1067</v>
      </c>
      <c r="H200" t="s">
        <v>1067</v>
      </c>
      <c r="I200" t="s">
        <v>573</v>
      </c>
    </row>
    <row r="201" spans="1:10">
      <c r="A201" t="s">
        <v>568</v>
      </c>
      <c r="B201">
        <v>35758064</v>
      </c>
      <c r="C201" s="37" t="s">
        <v>618</v>
      </c>
      <c r="D201" t="s">
        <v>619</v>
      </c>
      <c r="E201" t="s">
        <v>571</v>
      </c>
      <c r="F201" t="s">
        <v>620</v>
      </c>
      <c r="G201" t="s">
        <v>621</v>
      </c>
      <c r="H201" t="s">
        <v>621</v>
      </c>
      <c r="I201" t="s">
        <v>480</v>
      </c>
      <c r="J201" t="s">
        <v>622</v>
      </c>
    </row>
    <row r="202" spans="1:10">
      <c r="A202" t="s">
        <v>568</v>
      </c>
      <c r="B202">
        <v>35758064</v>
      </c>
      <c r="C202" s="37" t="s">
        <v>775</v>
      </c>
      <c r="D202" t="s">
        <v>619</v>
      </c>
      <c r="E202" t="s">
        <v>571</v>
      </c>
      <c r="F202" t="s">
        <v>620</v>
      </c>
      <c r="G202" t="s">
        <v>776</v>
      </c>
      <c r="H202" t="s">
        <v>776</v>
      </c>
      <c r="I202" t="s">
        <v>480</v>
      </c>
      <c r="J202" t="s">
        <v>777</v>
      </c>
    </row>
    <row r="203" spans="1:10" ht="32">
      <c r="A203" t="s">
        <v>568</v>
      </c>
      <c r="B203">
        <v>35768408</v>
      </c>
      <c r="C203" s="37" t="s">
        <v>971</v>
      </c>
      <c r="D203" t="s">
        <v>972</v>
      </c>
      <c r="E203" s="16" t="s">
        <v>886</v>
      </c>
      <c r="F203" t="s">
        <v>973</v>
      </c>
      <c r="G203" t="s">
        <v>974</v>
      </c>
      <c r="H203" t="s">
        <v>974</v>
      </c>
      <c r="I203" t="s">
        <v>641</v>
      </c>
      <c r="J203" t="s">
        <v>975</v>
      </c>
    </row>
    <row r="204" spans="1:10" ht="32">
      <c r="A204" t="s">
        <v>568</v>
      </c>
      <c r="B204">
        <v>35768408</v>
      </c>
      <c r="C204" s="37" t="s">
        <v>976</v>
      </c>
      <c r="D204" t="s">
        <v>972</v>
      </c>
      <c r="E204" s="16" t="s">
        <v>886</v>
      </c>
      <c r="F204" t="s">
        <v>973</v>
      </c>
      <c r="G204" t="s">
        <v>974</v>
      </c>
      <c r="H204" t="s">
        <v>974</v>
      </c>
      <c r="I204" t="s">
        <v>643</v>
      </c>
      <c r="J204" t="s">
        <v>975</v>
      </c>
    </row>
    <row r="205" spans="1:10">
      <c r="A205" t="s">
        <v>568</v>
      </c>
      <c r="B205">
        <v>35821230</v>
      </c>
      <c r="C205" s="37" t="s">
        <v>877</v>
      </c>
      <c r="D205" t="s">
        <v>878</v>
      </c>
      <c r="E205" t="s">
        <v>790</v>
      </c>
      <c r="F205" t="s">
        <v>791</v>
      </c>
      <c r="G205" t="s">
        <v>463</v>
      </c>
      <c r="H205" t="s">
        <v>463</v>
      </c>
      <c r="I205" t="s">
        <v>589</v>
      </c>
      <c r="J205" t="s">
        <v>879</v>
      </c>
    </row>
    <row r="206" spans="1:10">
      <c r="A206" t="s">
        <v>568</v>
      </c>
      <c r="B206">
        <v>35840930</v>
      </c>
      <c r="C206" s="37" t="s">
        <v>1028</v>
      </c>
      <c r="D206" t="s">
        <v>1029</v>
      </c>
      <c r="E206" t="s">
        <v>886</v>
      </c>
      <c r="F206" t="s">
        <v>32</v>
      </c>
      <c r="G206" t="s">
        <v>463</v>
      </c>
      <c r="H206" t="s">
        <v>463</v>
      </c>
      <c r="I206" t="s">
        <v>480</v>
      </c>
    </row>
    <row r="207" spans="1:10">
      <c r="A207" t="s">
        <v>568</v>
      </c>
      <c r="B207">
        <v>35879346</v>
      </c>
      <c r="C207" s="37" t="s">
        <v>1030</v>
      </c>
      <c r="D207" t="s">
        <v>1031</v>
      </c>
      <c r="E207" t="s">
        <v>886</v>
      </c>
      <c r="F207" t="s">
        <v>32</v>
      </c>
      <c r="G207" t="s">
        <v>463</v>
      </c>
      <c r="H207" t="s">
        <v>463</v>
      </c>
      <c r="I207" t="s">
        <v>480</v>
      </c>
    </row>
    <row r="208" spans="1:10">
      <c r="A208" t="s">
        <v>568</v>
      </c>
      <c r="B208">
        <v>35879346</v>
      </c>
      <c r="C208" s="37" t="s">
        <v>1032</v>
      </c>
      <c r="D208" t="s">
        <v>1031</v>
      </c>
      <c r="E208" t="s">
        <v>886</v>
      </c>
      <c r="F208" t="s">
        <v>32</v>
      </c>
      <c r="G208" t="s">
        <v>463</v>
      </c>
      <c r="H208" t="s">
        <v>463</v>
      </c>
      <c r="I208" t="s">
        <v>480</v>
      </c>
    </row>
    <row r="209" spans="1:10">
      <c r="A209" t="s">
        <v>568</v>
      </c>
      <c r="B209">
        <v>35879346</v>
      </c>
      <c r="C209" s="37" t="s">
        <v>1033</v>
      </c>
      <c r="D209" t="s">
        <v>1031</v>
      </c>
      <c r="E209" t="s">
        <v>886</v>
      </c>
      <c r="F209" t="s">
        <v>32</v>
      </c>
      <c r="G209" t="s">
        <v>463</v>
      </c>
      <c r="H209" t="s">
        <v>463</v>
      </c>
      <c r="I209" t="s">
        <v>480</v>
      </c>
    </row>
    <row r="210" spans="1:10">
      <c r="A210" t="s">
        <v>568</v>
      </c>
      <c r="B210">
        <v>35879346</v>
      </c>
      <c r="C210" s="37" t="s">
        <v>1034</v>
      </c>
      <c r="D210" t="s">
        <v>1031</v>
      </c>
      <c r="E210" t="s">
        <v>886</v>
      </c>
      <c r="F210" t="s">
        <v>32</v>
      </c>
      <c r="G210" t="s">
        <v>463</v>
      </c>
      <c r="H210" t="s">
        <v>463</v>
      </c>
      <c r="I210" t="s">
        <v>480</v>
      </c>
    </row>
    <row r="211" spans="1:10">
      <c r="A211" t="s">
        <v>568</v>
      </c>
      <c r="B211">
        <v>35918398</v>
      </c>
      <c r="C211" s="37" t="s">
        <v>644</v>
      </c>
      <c r="D211" t="s">
        <v>645</v>
      </c>
      <c r="E211" t="s">
        <v>571</v>
      </c>
      <c r="F211" t="s">
        <v>646</v>
      </c>
      <c r="G211" t="s">
        <v>647</v>
      </c>
      <c r="H211" t="s">
        <v>648</v>
      </c>
      <c r="I211" t="s">
        <v>583</v>
      </c>
      <c r="J211" t="s">
        <v>649</v>
      </c>
    </row>
    <row r="212" spans="1:10">
      <c r="A212" t="s">
        <v>568</v>
      </c>
      <c r="B212">
        <v>35918398</v>
      </c>
      <c r="C212" s="37" t="s">
        <v>953</v>
      </c>
      <c r="D212" t="s">
        <v>954</v>
      </c>
      <c r="E212" t="s">
        <v>886</v>
      </c>
      <c r="F212" t="s">
        <v>955</v>
      </c>
      <c r="G212" t="s">
        <v>956</v>
      </c>
      <c r="H212" t="s">
        <v>956</v>
      </c>
      <c r="I212" t="s">
        <v>583</v>
      </c>
    </row>
    <row r="213" spans="1:10">
      <c r="A213" t="s">
        <v>568</v>
      </c>
      <c r="B213">
        <v>35927233</v>
      </c>
      <c r="C213" s="37" t="s">
        <v>843</v>
      </c>
      <c r="D213" t="s">
        <v>853</v>
      </c>
      <c r="E213" t="s">
        <v>790</v>
      </c>
      <c r="F213" t="s">
        <v>839</v>
      </c>
      <c r="G213" t="s">
        <v>823</v>
      </c>
      <c r="H213" t="s">
        <v>823</v>
      </c>
      <c r="I213" t="s">
        <v>643</v>
      </c>
      <c r="J213" t="s">
        <v>854</v>
      </c>
    </row>
    <row r="214" spans="1:10">
      <c r="A214" t="s">
        <v>568</v>
      </c>
      <c r="B214">
        <v>35927233</v>
      </c>
      <c r="C214" s="37" t="s">
        <v>909</v>
      </c>
      <c r="D214" t="s">
        <v>557</v>
      </c>
      <c r="E214" t="s">
        <v>886</v>
      </c>
      <c r="F214" t="s">
        <v>32</v>
      </c>
      <c r="G214" t="s">
        <v>910</v>
      </c>
      <c r="H214" t="s">
        <v>910</v>
      </c>
      <c r="I214" t="s">
        <v>641</v>
      </c>
    </row>
    <row r="215" spans="1:10">
      <c r="A215" t="s">
        <v>568</v>
      </c>
      <c r="B215">
        <v>35927233</v>
      </c>
      <c r="C215" s="37" t="s">
        <v>911</v>
      </c>
      <c r="D215" t="s">
        <v>557</v>
      </c>
      <c r="E215" t="s">
        <v>886</v>
      </c>
      <c r="F215" t="s">
        <v>32</v>
      </c>
      <c r="G215" t="s">
        <v>910</v>
      </c>
      <c r="H215" t="s">
        <v>910</v>
      </c>
      <c r="I215" t="s">
        <v>643</v>
      </c>
    </row>
    <row r="216" spans="1:10">
      <c r="A216" t="s">
        <v>568</v>
      </c>
      <c r="B216">
        <v>35927233</v>
      </c>
      <c r="C216" s="37" t="s">
        <v>1016</v>
      </c>
      <c r="D216" t="s">
        <v>1017</v>
      </c>
      <c r="E216" t="s">
        <v>886</v>
      </c>
      <c r="F216" t="s">
        <v>32</v>
      </c>
      <c r="G216" t="s">
        <v>463</v>
      </c>
      <c r="H216" t="s">
        <v>463</v>
      </c>
      <c r="I216" t="s">
        <v>641</v>
      </c>
      <c r="J216" t="s">
        <v>1018</v>
      </c>
    </row>
    <row r="217" spans="1:10">
      <c r="A217" t="s">
        <v>568</v>
      </c>
      <c r="B217">
        <v>35927233</v>
      </c>
      <c r="C217" s="37" t="s">
        <v>1020</v>
      </c>
      <c r="D217" t="s">
        <v>1017</v>
      </c>
      <c r="E217" t="s">
        <v>886</v>
      </c>
      <c r="F217" t="s">
        <v>32</v>
      </c>
      <c r="G217" t="s">
        <v>463</v>
      </c>
      <c r="H217" t="s">
        <v>463</v>
      </c>
      <c r="I217" t="s">
        <v>643</v>
      </c>
      <c r="J217" t="s">
        <v>1018</v>
      </c>
    </row>
    <row r="218" spans="1:10">
      <c r="A218" t="s">
        <v>568</v>
      </c>
      <c r="B218">
        <v>36008392</v>
      </c>
      <c r="C218" s="37" t="s">
        <v>841</v>
      </c>
      <c r="D218" t="s">
        <v>842</v>
      </c>
      <c r="E218" t="s">
        <v>790</v>
      </c>
      <c r="F218" t="s">
        <v>839</v>
      </c>
      <c r="G218" t="s">
        <v>823</v>
      </c>
      <c r="H218" t="s">
        <v>823</v>
      </c>
      <c r="I218" t="s">
        <v>589</v>
      </c>
    </row>
    <row r="219" spans="1:10" ht="64">
      <c r="A219" t="s">
        <v>568</v>
      </c>
      <c r="B219">
        <v>36058922</v>
      </c>
      <c r="C219" s="37" t="s">
        <v>821</v>
      </c>
      <c r="D219" t="s">
        <v>855</v>
      </c>
      <c r="E219" s="16" t="s">
        <v>790</v>
      </c>
      <c r="F219" t="s">
        <v>791</v>
      </c>
      <c r="G219" t="s">
        <v>823</v>
      </c>
      <c r="H219" t="s">
        <v>823</v>
      </c>
      <c r="I219" t="s">
        <v>643</v>
      </c>
    </row>
    <row r="220" spans="1:10">
      <c r="A220" t="s">
        <v>568</v>
      </c>
      <c r="B220">
        <v>36071480</v>
      </c>
      <c r="C220" s="37" t="s">
        <v>664</v>
      </c>
      <c r="D220" t="s">
        <v>665</v>
      </c>
      <c r="E220" t="s">
        <v>571</v>
      </c>
      <c r="F220" t="s">
        <v>666</v>
      </c>
      <c r="G220" t="s">
        <v>660</v>
      </c>
      <c r="H220" t="s">
        <v>660</v>
      </c>
      <c r="I220" t="s">
        <v>493</v>
      </c>
      <c r="J220" t="s">
        <v>667</v>
      </c>
    </row>
    <row r="221" spans="1:10" ht="64">
      <c r="A221" t="s">
        <v>568</v>
      </c>
      <c r="B221">
        <v>36109630</v>
      </c>
      <c r="C221" s="39" t="s">
        <v>802</v>
      </c>
      <c r="D221" t="s">
        <v>803</v>
      </c>
      <c r="E221" s="16" t="s">
        <v>790</v>
      </c>
      <c r="F221" t="s">
        <v>32</v>
      </c>
      <c r="G221" t="s">
        <v>804</v>
      </c>
      <c r="H221" t="s">
        <v>804</v>
      </c>
      <c r="I221" t="s">
        <v>583</v>
      </c>
    </row>
    <row r="222" spans="1:10" ht="64">
      <c r="A222" t="s">
        <v>568</v>
      </c>
      <c r="B222">
        <v>36109630</v>
      </c>
      <c r="C222" s="39" t="s">
        <v>880</v>
      </c>
      <c r="D222" t="s">
        <v>803</v>
      </c>
      <c r="E222" s="16" t="s">
        <v>790</v>
      </c>
      <c r="F222" t="s">
        <v>32</v>
      </c>
      <c r="G222" t="s">
        <v>463</v>
      </c>
      <c r="H222" t="s">
        <v>463</v>
      </c>
      <c r="I222" t="s">
        <v>589</v>
      </c>
    </row>
    <row r="223" spans="1:10">
      <c r="A223" t="s">
        <v>568</v>
      </c>
      <c r="B223">
        <v>36199071</v>
      </c>
      <c r="C223" s="37" t="s">
        <v>683</v>
      </c>
      <c r="D223" t="s">
        <v>684</v>
      </c>
      <c r="E223" s="16" t="s">
        <v>571</v>
      </c>
      <c r="F223" t="s">
        <v>685</v>
      </c>
      <c r="G223" t="s">
        <v>660</v>
      </c>
      <c r="H223" t="s">
        <v>660</v>
      </c>
      <c r="I223" t="s">
        <v>480</v>
      </c>
      <c r="J223" t="s">
        <v>686</v>
      </c>
    </row>
    <row r="224" spans="1:10">
      <c r="A224" t="s">
        <v>568</v>
      </c>
      <c r="B224">
        <v>36199071</v>
      </c>
      <c r="C224" s="37" t="s">
        <v>687</v>
      </c>
      <c r="D224" t="s">
        <v>684</v>
      </c>
      <c r="E224" s="16" t="s">
        <v>571</v>
      </c>
      <c r="F224" t="s">
        <v>685</v>
      </c>
      <c r="G224" t="s">
        <v>660</v>
      </c>
      <c r="H224" t="s">
        <v>660</v>
      </c>
      <c r="I224" t="s">
        <v>480</v>
      </c>
      <c r="J224" t="s">
        <v>688</v>
      </c>
    </row>
    <row r="225" spans="1:11">
      <c r="A225" t="s">
        <v>568</v>
      </c>
      <c r="B225">
        <v>36243874</v>
      </c>
      <c r="C225" s="37" t="s">
        <v>896</v>
      </c>
      <c r="D225" t="s">
        <v>897</v>
      </c>
      <c r="E225" t="s">
        <v>886</v>
      </c>
      <c r="F225" t="s">
        <v>898</v>
      </c>
      <c r="G225" t="s">
        <v>899</v>
      </c>
      <c r="H225" t="s">
        <v>899</v>
      </c>
      <c r="I225" t="s">
        <v>583</v>
      </c>
    </row>
    <row r="226" spans="1:11">
      <c r="A226" t="s">
        <v>568</v>
      </c>
      <c r="B226">
        <v>36243874</v>
      </c>
      <c r="C226" s="37" t="s">
        <v>900</v>
      </c>
      <c r="D226" t="s">
        <v>897</v>
      </c>
      <c r="E226" t="s">
        <v>886</v>
      </c>
      <c r="F226" t="s">
        <v>898</v>
      </c>
      <c r="G226" t="s">
        <v>899</v>
      </c>
      <c r="H226" t="s">
        <v>899</v>
      </c>
      <c r="I226" t="s">
        <v>589</v>
      </c>
    </row>
    <row r="227" spans="1:11">
      <c r="A227" t="s">
        <v>568</v>
      </c>
      <c r="B227">
        <v>36263172</v>
      </c>
      <c r="C227" s="37" t="s">
        <v>689</v>
      </c>
      <c r="D227" t="s">
        <v>690</v>
      </c>
      <c r="E227" t="s">
        <v>571</v>
      </c>
      <c r="F227" t="s">
        <v>32</v>
      </c>
      <c r="G227" t="s">
        <v>660</v>
      </c>
      <c r="H227" t="s">
        <v>660</v>
      </c>
      <c r="I227" t="s">
        <v>480</v>
      </c>
      <c r="J227" t="s">
        <v>691</v>
      </c>
    </row>
    <row r="228" spans="1:11">
      <c r="A228" t="s">
        <v>568</v>
      </c>
      <c r="B228">
        <v>36263172</v>
      </c>
      <c r="C228" s="37" t="s">
        <v>692</v>
      </c>
      <c r="D228" t="s">
        <v>690</v>
      </c>
      <c r="E228" t="s">
        <v>571</v>
      </c>
      <c r="F228" t="s">
        <v>32</v>
      </c>
      <c r="G228" t="s">
        <v>660</v>
      </c>
      <c r="H228" t="s">
        <v>660</v>
      </c>
      <c r="I228" t="s">
        <v>480</v>
      </c>
      <c r="J228" t="s">
        <v>693</v>
      </c>
    </row>
    <row r="229" spans="1:11">
      <c r="A229" t="s">
        <v>568</v>
      </c>
      <c r="B229">
        <v>36316334</v>
      </c>
      <c r="C229" s="37" t="s">
        <v>904</v>
      </c>
      <c r="D229" t="s">
        <v>905</v>
      </c>
      <c r="E229" t="s">
        <v>886</v>
      </c>
      <c r="F229" t="s">
        <v>32</v>
      </c>
      <c r="G229" t="s">
        <v>906</v>
      </c>
      <c r="H229" t="s">
        <v>906</v>
      </c>
      <c r="I229" t="s">
        <v>903</v>
      </c>
    </row>
    <row r="230" spans="1:11">
      <c r="A230" t="s">
        <v>568</v>
      </c>
      <c r="B230">
        <v>36316334</v>
      </c>
      <c r="C230" s="37" t="s">
        <v>907</v>
      </c>
      <c r="D230" t="s">
        <v>908</v>
      </c>
      <c r="E230" t="s">
        <v>886</v>
      </c>
      <c r="F230" t="s">
        <v>32</v>
      </c>
      <c r="G230" t="s">
        <v>906</v>
      </c>
      <c r="H230" t="s">
        <v>906</v>
      </c>
      <c r="I230" t="s">
        <v>903</v>
      </c>
    </row>
    <row r="231" spans="1:11" ht="32">
      <c r="A231" t="s">
        <v>568</v>
      </c>
      <c r="B231">
        <v>36316334</v>
      </c>
      <c r="C231" s="41" t="s">
        <v>925</v>
      </c>
      <c r="D231" s="16" t="s">
        <v>926</v>
      </c>
      <c r="E231" s="16" t="s">
        <v>886</v>
      </c>
      <c r="F231" t="s">
        <v>927</v>
      </c>
      <c r="G231" t="s">
        <v>928</v>
      </c>
      <c r="H231" t="s">
        <v>928</v>
      </c>
      <c r="I231" t="s">
        <v>929</v>
      </c>
    </row>
    <row r="232" spans="1:11" ht="32">
      <c r="A232" t="s">
        <v>568</v>
      </c>
      <c r="B232">
        <v>36316334</v>
      </c>
      <c r="C232" s="41" t="s">
        <v>930</v>
      </c>
      <c r="D232" s="16" t="s">
        <v>926</v>
      </c>
      <c r="E232" s="16" t="s">
        <v>886</v>
      </c>
      <c r="F232" t="s">
        <v>32</v>
      </c>
      <c r="G232" t="s">
        <v>928</v>
      </c>
      <c r="H232" t="s">
        <v>928</v>
      </c>
      <c r="I232" t="s">
        <v>931</v>
      </c>
    </row>
    <row r="233" spans="1:11" ht="32">
      <c r="A233" t="s">
        <v>568</v>
      </c>
      <c r="B233">
        <v>36316334</v>
      </c>
      <c r="C233" s="41" t="s">
        <v>932</v>
      </c>
      <c r="D233" s="16" t="s">
        <v>926</v>
      </c>
      <c r="E233" s="16" t="s">
        <v>886</v>
      </c>
      <c r="F233" t="s">
        <v>933</v>
      </c>
      <c r="G233" t="s">
        <v>934</v>
      </c>
      <c r="H233" t="s">
        <v>934</v>
      </c>
      <c r="I233" t="s">
        <v>929</v>
      </c>
      <c r="J233" t="s">
        <v>935</v>
      </c>
    </row>
    <row r="234" spans="1:11" ht="32">
      <c r="A234" t="s">
        <v>568</v>
      </c>
      <c r="B234">
        <v>36316334</v>
      </c>
      <c r="C234" s="41" t="s">
        <v>936</v>
      </c>
      <c r="D234" s="16" t="s">
        <v>926</v>
      </c>
      <c r="E234" s="16" t="s">
        <v>886</v>
      </c>
      <c r="F234" t="s">
        <v>32</v>
      </c>
      <c r="G234" t="s">
        <v>934</v>
      </c>
      <c r="H234" t="s">
        <v>934</v>
      </c>
      <c r="I234" t="s">
        <v>931</v>
      </c>
      <c r="J234" t="s">
        <v>935</v>
      </c>
    </row>
    <row r="235" spans="1:11">
      <c r="A235" t="s">
        <v>568</v>
      </c>
      <c r="B235">
        <v>36394649</v>
      </c>
      <c r="C235" s="37" t="s">
        <v>764</v>
      </c>
      <c r="D235" t="s">
        <v>765</v>
      </c>
      <c r="E235" s="16" t="s">
        <v>571</v>
      </c>
      <c r="F235" t="s">
        <v>766</v>
      </c>
      <c r="G235" t="s">
        <v>767</v>
      </c>
      <c r="H235" t="s">
        <v>767</v>
      </c>
      <c r="I235" t="s">
        <v>493</v>
      </c>
      <c r="J235" t="s">
        <v>768</v>
      </c>
    </row>
    <row r="236" spans="1:11">
      <c r="A236" t="s">
        <v>568</v>
      </c>
      <c r="B236">
        <v>36394649</v>
      </c>
      <c r="C236" s="37" t="s">
        <v>769</v>
      </c>
      <c r="D236" t="s">
        <v>765</v>
      </c>
      <c r="E236" s="16" t="s">
        <v>571</v>
      </c>
      <c r="F236" t="s">
        <v>766</v>
      </c>
      <c r="G236" t="s">
        <v>767</v>
      </c>
      <c r="H236" t="s">
        <v>767</v>
      </c>
      <c r="I236" t="s">
        <v>493</v>
      </c>
      <c r="J236" t="s">
        <v>768</v>
      </c>
    </row>
    <row r="237" spans="1:11" ht="32">
      <c r="A237" t="s">
        <v>568</v>
      </c>
      <c r="B237">
        <v>36394649</v>
      </c>
      <c r="C237" s="37" t="s">
        <v>1019</v>
      </c>
      <c r="D237" t="s">
        <v>918</v>
      </c>
      <c r="E237" s="16" t="s">
        <v>886</v>
      </c>
      <c r="F237" t="s">
        <v>32</v>
      </c>
      <c r="G237" t="s">
        <v>463</v>
      </c>
      <c r="H237" t="s">
        <v>463</v>
      </c>
      <c r="I237" t="s">
        <v>641</v>
      </c>
    </row>
    <row r="238" spans="1:11">
      <c r="A238" t="s">
        <v>568</v>
      </c>
      <c r="B238">
        <v>36435781</v>
      </c>
      <c r="C238" s="37" t="s">
        <v>1627</v>
      </c>
      <c r="D238" t="s">
        <v>694</v>
      </c>
      <c r="E238" t="s">
        <v>571</v>
      </c>
      <c r="F238" t="s">
        <v>695</v>
      </c>
      <c r="G238" t="s">
        <v>696</v>
      </c>
      <c r="H238" s="2" t="s">
        <v>479</v>
      </c>
      <c r="I238" t="s">
        <v>573</v>
      </c>
      <c r="J238" t="s">
        <v>697</v>
      </c>
      <c r="K238" t="s">
        <v>29</v>
      </c>
    </row>
    <row r="239" spans="1:11">
      <c r="A239" t="s">
        <v>568</v>
      </c>
      <c r="B239">
        <v>36435781</v>
      </c>
      <c r="C239" s="37" t="s">
        <v>708</v>
      </c>
      <c r="D239" t="s">
        <v>694</v>
      </c>
      <c r="E239" t="s">
        <v>571</v>
      </c>
      <c r="F239" t="s">
        <v>32</v>
      </c>
      <c r="G239" t="s">
        <v>709</v>
      </c>
      <c r="H239" s="2" t="s">
        <v>479</v>
      </c>
      <c r="I239" t="s">
        <v>493</v>
      </c>
      <c r="J239" t="s">
        <v>710</v>
      </c>
      <c r="K239" t="s">
        <v>29</v>
      </c>
    </row>
    <row r="240" spans="1:11">
      <c r="A240" t="s">
        <v>568</v>
      </c>
      <c r="B240">
        <v>36435781</v>
      </c>
      <c r="C240" s="37" t="s">
        <v>711</v>
      </c>
      <c r="D240" t="s">
        <v>694</v>
      </c>
      <c r="E240" t="s">
        <v>571</v>
      </c>
      <c r="F240" t="s">
        <v>32</v>
      </c>
      <c r="G240" t="s">
        <v>709</v>
      </c>
      <c r="H240" s="2" t="s">
        <v>479</v>
      </c>
      <c r="I240" t="s">
        <v>493</v>
      </c>
      <c r="J240" t="s">
        <v>710</v>
      </c>
      <c r="K240" t="s">
        <v>29</v>
      </c>
    </row>
    <row r="241" spans="2:10">
      <c r="B241" s="2"/>
      <c r="F241" s="2"/>
      <c r="G241" s="2"/>
      <c r="H241" s="2"/>
      <c r="I241" s="2"/>
      <c r="J241" s="2"/>
    </row>
    <row r="245" spans="2:10" s="14" customFormat="1">
      <c r="C245" s="36"/>
    </row>
  </sheetData>
  <sortState xmlns:xlrd2="http://schemas.microsoft.com/office/spreadsheetml/2017/richdata2" ref="A45:K240">
    <sortCondition ref="B44:B240"/>
  </sortState>
  <hyperlinks>
    <hyperlink ref="F8" r:id="rId1" xr:uid="{D6E0D6A3-E36D-F94F-88B7-E07C6C2EEF96}"/>
    <hyperlink ref="F9" r:id="rId2" xr:uid="{4986D2FC-3F74-9C44-A62A-F2E7BE6D33B5}"/>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6B3087-AA2C-284A-95F0-C87A2BFE1B42}">
  <dimension ref="A1:I103"/>
  <sheetViews>
    <sheetView topLeftCell="A83" workbookViewId="0">
      <selection activeCell="D100" sqref="D100"/>
    </sheetView>
  </sheetViews>
  <sheetFormatPr defaultColWidth="10.58203125" defaultRowHeight="16"/>
  <cols>
    <col min="3" max="3" width="38.5" style="37" customWidth="1"/>
    <col min="4" max="4" width="23.33203125" customWidth="1"/>
    <col min="6" max="6" width="57" customWidth="1"/>
  </cols>
  <sheetData>
    <row r="1" spans="1:9" s="1" customFormat="1">
      <c r="A1" s="1" t="s">
        <v>417</v>
      </c>
      <c r="B1" s="1" t="s">
        <v>0</v>
      </c>
      <c r="C1" s="14" t="s">
        <v>1077</v>
      </c>
      <c r="D1" s="1" t="s">
        <v>1078</v>
      </c>
      <c r="E1" s="1" t="s">
        <v>1079</v>
      </c>
      <c r="F1" s="1" t="s">
        <v>1080</v>
      </c>
      <c r="G1" s="1" t="s">
        <v>1081</v>
      </c>
      <c r="H1" s="1" t="s">
        <v>1082</v>
      </c>
    </row>
    <row r="2" spans="1:9">
      <c r="A2" t="s">
        <v>423</v>
      </c>
      <c r="B2">
        <v>28368401</v>
      </c>
      <c r="C2" s="37" t="s">
        <v>1083</v>
      </c>
      <c r="D2" t="s">
        <v>1084</v>
      </c>
      <c r="E2" t="s">
        <v>1085</v>
      </c>
      <c r="F2" t="s">
        <v>1119</v>
      </c>
      <c r="G2" t="s">
        <v>480</v>
      </c>
      <c r="H2" t="s">
        <v>1086</v>
      </c>
      <c r="I2" t="s">
        <v>29</v>
      </c>
    </row>
    <row r="3" spans="1:9">
      <c r="A3" t="s">
        <v>423</v>
      </c>
      <c r="B3">
        <v>28368401</v>
      </c>
      <c r="C3" s="37" t="s">
        <v>1087</v>
      </c>
      <c r="D3" t="s">
        <v>1084</v>
      </c>
      <c r="E3" t="s">
        <v>1085</v>
      </c>
      <c r="F3" t="s">
        <v>1119</v>
      </c>
      <c r="G3" t="s">
        <v>480</v>
      </c>
      <c r="H3" t="s">
        <v>1086</v>
      </c>
      <c r="I3" t="s">
        <v>29</v>
      </c>
    </row>
    <row r="4" spans="1:9">
      <c r="A4" t="s">
        <v>423</v>
      </c>
      <c r="B4">
        <v>28368401</v>
      </c>
      <c r="C4" s="37" t="s">
        <v>1088</v>
      </c>
      <c r="D4" t="s">
        <v>1089</v>
      </c>
      <c r="E4" t="s">
        <v>1085</v>
      </c>
      <c r="F4" t="s">
        <v>1119</v>
      </c>
      <c r="G4" t="s">
        <v>1090</v>
      </c>
      <c r="H4" t="s">
        <v>1086</v>
      </c>
    </row>
    <row r="5" spans="1:9">
      <c r="A5" t="s">
        <v>423</v>
      </c>
      <c r="B5">
        <v>28368401</v>
      </c>
      <c r="C5" s="37" t="s">
        <v>1091</v>
      </c>
      <c r="D5" t="s">
        <v>1089</v>
      </c>
      <c r="E5" t="s">
        <v>1085</v>
      </c>
      <c r="F5" t="s">
        <v>1119</v>
      </c>
      <c r="G5" t="s">
        <v>1090</v>
      </c>
      <c r="H5" t="s">
        <v>1086</v>
      </c>
    </row>
    <row r="6" spans="1:9">
      <c r="A6" t="s">
        <v>423</v>
      </c>
      <c r="B6">
        <v>28368401</v>
      </c>
      <c r="C6" s="37" t="s">
        <v>1092</v>
      </c>
      <c r="D6" t="s">
        <v>1089</v>
      </c>
      <c r="E6" t="s">
        <v>1085</v>
      </c>
      <c r="F6" t="s">
        <v>1119</v>
      </c>
      <c r="G6" t="s">
        <v>1090</v>
      </c>
      <c r="H6" t="s">
        <v>1093</v>
      </c>
    </row>
    <row r="7" spans="1:9">
      <c r="A7" t="s">
        <v>423</v>
      </c>
      <c r="B7">
        <v>28368401</v>
      </c>
      <c r="C7" s="37" t="s">
        <v>1094</v>
      </c>
      <c r="D7" t="s">
        <v>1089</v>
      </c>
      <c r="E7" t="s">
        <v>1085</v>
      </c>
      <c r="F7" t="s">
        <v>1119</v>
      </c>
      <c r="G7" t="s">
        <v>480</v>
      </c>
      <c r="H7" t="s">
        <v>1086</v>
      </c>
    </row>
    <row r="8" spans="1:9">
      <c r="A8" t="s">
        <v>423</v>
      </c>
      <c r="B8">
        <v>28368401</v>
      </c>
      <c r="C8" s="37" t="s">
        <v>1095</v>
      </c>
      <c r="D8" t="s">
        <v>1089</v>
      </c>
      <c r="E8" t="s">
        <v>1085</v>
      </c>
      <c r="F8" t="s">
        <v>1119</v>
      </c>
      <c r="G8" t="s">
        <v>480</v>
      </c>
      <c r="H8" t="s">
        <v>1086</v>
      </c>
    </row>
    <row r="9" spans="1:9">
      <c r="A9" t="s">
        <v>423</v>
      </c>
      <c r="B9">
        <v>28368401</v>
      </c>
      <c r="C9" s="37" t="s">
        <v>1096</v>
      </c>
      <c r="D9" t="s">
        <v>1089</v>
      </c>
      <c r="E9" t="s">
        <v>1085</v>
      </c>
      <c r="F9" t="s">
        <v>1119</v>
      </c>
      <c r="G9" t="s">
        <v>480</v>
      </c>
      <c r="H9" t="s">
        <v>1093</v>
      </c>
    </row>
    <row r="10" spans="1:9">
      <c r="A10" t="s">
        <v>423</v>
      </c>
      <c r="B10">
        <v>28368401</v>
      </c>
      <c r="C10" s="37" t="s">
        <v>1097</v>
      </c>
      <c r="D10" t="s">
        <v>1089</v>
      </c>
      <c r="E10" t="s">
        <v>1085</v>
      </c>
      <c r="F10" t="s">
        <v>1119</v>
      </c>
      <c r="G10" t="s">
        <v>480</v>
      </c>
      <c r="H10" t="s">
        <v>1093</v>
      </c>
    </row>
    <row r="11" spans="1:9">
      <c r="A11" t="s">
        <v>423</v>
      </c>
      <c r="B11">
        <v>28368401</v>
      </c>
      <c r="C11" s="37" t="s">
        <v>1098</v>
      </c>
      <c r="D11" t="s">
        <v>1089</v>
      </c>
      <c r="E11" t="s">
        <v>1085</v>
      </c>
      <c r="F11" t="s">
        <v>1119</v>
      </c>
      <c r="G11" t="s">
        <v>480</v>
      </c>
      <c r="H11" t="s">
        <v>1086</v>
      </c>
    </row>
    <row r="12" spans="1:9">
      <c r="A12" t="s">
        <v>423</v>
      </c>
      <c r="B12">
        <v>28368401</v>
      </c>
      <c r="C12" s="37" t="s">
        <v>1099</v>
      </c>
      <c r="D12" t="s">
        <v>1089</v>
      </c>
      <c r="E12" t="s">
        <v>1085</v>
      </c>
      <c r="F12" t="s">
        <v>1119</v>
      </c>
      <c r="G12" t="s">
        <v>480</v>
      </c>
      <c r="H12" t="s">
        <v>1093</v>
      </c>
    </row>
    <row r="13" spans="1:9">
      <c r="A13" t="s">
        <v>423</v>
      </c>
      <c r="B13">
        <v>28368401</v>
      </c>
      <c r="C13" s="37" t="s">
        <v>1100</v>
      </c>
      <c r="D13" s="2" t="s">
        <v>1101</v>
      </c>
      <c r="E13" s="2" t="s">
        <v>1085</v>
      </c>
      <c r="F13" t="s">
        <v>1119</v>
      </c>
      <c r="G13" s="2" t="s">
        <v>542</v>
      </c>
      <c r="H13" s="2" t="s">
        <v>1102</v>
      </c>
    </row>
    <row r="14" spans="1:9">
      <c r="A14" t="s">
        <v>423</v>
      </c>
      <c r="B14">
        <v>28368401</v>
      </c>
      <c r="C14" s="37" t="s">
        <v>1103</v>
      </c>
      <c r="D14" s="2" t="s">
        <v>1101</v>
      </c>
      <c r="E14" s="2" t="s">
        <v>1085</v>
      </c>
      <c r="F14" t="s">
        <v>1119</v>
      </c>
      <c r="G14" s="2" t="s">
        <v>542</v>
      </c>
      <c r="H14" s="2" t="s">
        <v>1102</v>
      </c>
    </row>
    <row r="15" spans="1:9">
      <c r="A15" t="s">
        <v>423</v>
      </c>
      <c r="B15">
        <v>32194140</v>
      </c>
      <c r="C15" s="37" t="s">
        <v>1104</v>
      </c>
      <c r="D15" t="s">
        <v>1105</v>
      </c>
      <c r="E15" t="s">
        <v>1106</v>
      </c>
      <c r="F15" t="s">
        <v>1612</v>
      </c>
      <c r="G15" t="s">
        <v>493</v>
      </c>
      <c r="H15" t="s">
        <v>1107</v>
      </c>
      <c r="I15" t="s">
        <v>29</v>
      </c>
    </row>
    <row r="16" spans="1:9">
      <c r="A16" t="s">
        <v>568</v>
      </c>
      <c r="B16" s="28" t="s">
        <v>1620</v>
      </c>
      <c r="C16" s="37" t="s">
        <v>1205</v>
      </c>
      <c r="D16" t="s">
        <v>1206</v>
      </c>
      <c r="E16" t="s">
        <v>1110</v>
      </c>
      <c r="F16" t="s">
        <v>1615</v>
      </c>
      <c r="G16" t="s">
        <v>1207</v>
      </c>
      <c r="H16" t="s">
        <v>1208</v>
      </c>
    </row>
    <row r="17" spans="1:8">
      <c r="A17" t="s">
        <v>568</v>
      </c>
      <c r="B17" s="2">
        <v>34934046</v>
      </c>
      <c r="C17" s="37" t="s">
        <v>1108</v>
      </c>
      <c r="D17" t="s">
        <v>1109</v>
      </c>
      <c r="E17" t="s">
        <v>1110</v>
      </c>
      <c r="F17" t="s">
        <v>1615</v>
      </c>
      <c r="G17" t="s">
        <v>1111</v>
      </c>
      <c r="H17" t="s">
        <v>1112</v>
      </c>
    </row>
    <row r="18" spans="1:8">
      <c r="A18" t="s">
        <v>568</v>
      </c>
      <c r="B18" s="2">
        <v>34934046</v>
      </c>
      <c r="C18" s="37" t="s">
        <v>1113</v>
      </c>
      <c r="D18" t="s">
        <v>1114</v>
      </c>
      <c r="E18" t="s">
        <v>1110</v>
      </c>
      <c r="F18" t="s">
        <v>1615</v>
      </c>
      <c r="G18" t="s">
        <v>1111</v>
      </c>
      <c r="H18" t="s">
        <v>1115</v>
      </c>
    </row>
    <row r="19" spans="1:8">
      <c r="A19" t="s">
        <v>568</v>
      </c>
      <c r="B19" s="2">
        <v>34938603</v>
      </c>
      <c r="C19" s="37" t="s">
        <v>1142</v>
      </c>
      <c r="D19" t="s">
        <v>1143</v>
      </c>
      <c r="E19" t="s">
        <v>1110</v>
      </c>
      <c r="F19" t="s">
        <v>1615</v>
      </c>
      <c r="G19" t="s">
        <v>1015</v>
      </c>
      <c r="H19" t="s">
        <v>1144</v>
      </c>
    </row>
    <row r="20" spans="1:8">
      <c r="A20" t="s">
        <v>568</v>
      </c>
      <c r="B20" s="2">
        <v>34938603</v>
      </c>
      <c r="C20" s="37" t="s">
        <v>1145</v>
      </c>
      <c r="D20" t="s">
        <v>1143</v>
      </c>
      <c r="E20" t="s">
        <v>1110</v>
      </c>
      <c r="F20" t="s">
        <v>1615</v>
      </c>
      <c r="G20" t="s">
        <v>1015</v>
      </c>
      <c r="H20" t="s">
        <v>1146</v>
      </c>
    </row>
    <row r="21" spans="1:8">
      <c r="A21" t="s">
        <v>568</v>
      </c>
      <c r="B21" s="2">
        <v>34942120</v>
      </c>
      <c r="C21" s="37" t="s">
        <v>1147</v>
      </c>
      <c r="D21" t="s">
        <v>1148</v>
      </c>
      <c r="E21" t="s">
        <v>1110</v>
      </c>
      <c r="F21" t="s">
        <v>1615</v>
      </c>
      <c r="G21" t="s">
        <v>1149</v>
      </c>
      <c r="H21" t="s">
        <v>1150</v>
      </c>
    </row>
    <row r="22" spans="1:8">
      <c r="A22" t="s">
        <v>568</v>
      </c>
      <c r="B22" s="2">
        <v>34942120</v>
      </c>
      <c r="C22" s="37" t="s">
        <v>1151</v>
      </c>
      <c r="D22" t="s">
        <v>1148</v>
      </c>
      <c r="E22" t="s">
        <v>1110</v>
      </c>
      <c r="F22" t="s">
        <v>1615</v>
      </c>
      <c r="G22" t="s">
        <v>1149</v>
      </c>
      <c r="H22" t="s">
        <v>1150</v>
      </c>
    </row>
    <row r="23" spans="1:8">
      <c r="A23" t="s">
        <v>568</v>
      </c>
      <c r="B23" s="2">
        <v>34942120</v>
      </c>
      <c r="C23" s="37" t="s">
        <v>1152</v>
      </c>
      <c r="D23" t="s">
        <v>1148</v>
      </c>
      <c r="E23" t="s">
        <v>1110</v>
      </c>
      <c r="F23" t="s">
        <v>1615</v>
      </c>
      <c r="G23" t="s">
        <v>480</v>
      </c>
      <c r="H23" t="s">
        <v>1153</v>
      </c>
    </row>
    <row r="24" spans="1:8">
      <c r="A24" t="s">
        <v>568</v>
      </c>
      <c r="B24" s="2">
        <v>35012611</v>
      </c>
      <c r="C24" s="37" t="s">
        <v>1154</v>
      </c>
      <c r="D24" t="s">
        <v>1155</v>
      </c>
      <c r="E24" t="s">
        <v>1110</v>
      </c>
      <c r="F24" t="s">
        <v>1615</v>
      </c>
      <c r="G24" t="s">
        <v>1015</v>
      </c>
      <c r="H24" t="s">
        <v>1156</v>
      </c>
    </row>
    <row r="25" spans="1:8">
      <c r="A25" t="s">
        <v>568</v>
      </c>
      <c r="B25" s="2">
        <v>35012611</v>
      </c>
      <c r="C25" s="37" t="s">
        <v>1157</v>
      </c>
      <c r="D25" t="s">
        <v>1155</v>
      </c>
      <c r="E25" t="s">
        <v>1110</v>
      </c>
      <c r="F25" t="s">
        <v>1615</v>
      </c>
      <c r="G25" t="s">
        <v>1015</v>
      </c>
      <c r="H25" t="s">
        <v>1158</v>
      </c>
    </row>
    <row r="26" spans="1:8">
      <c r="A26" t="s">
        <v>568</v>
      </c>
      <c r="B26" s="2">
        <v>35024241</v>
      </c>
      <c r="C26" s="37" t="s">
        <v>1159</v>
      </c>
      <c r="D26" t="s">
        <v>1160</v>
      </c>
      <c r="E26" t="s">
        <v>1110</v>
      </c>
      <c r="F26" t="s">
        <v>1615</v>
      </c>
      <c r="G26" t="s">
        <v>1497</v>
      </c>
      <c r="H26" t="s">
        <v>1161</v>
      </c>
    </row>
    <row r="27" spans="1:8">
      <c r="A27" t="s">
        <v>568</v>
      </c>
      <c r="B27" s="2">
        <v>35024241</v>
      </c>
      <c r="C27" s="37" t="s">
        <v>1162</v>
      </c>
      <c r="D27" t="s">
        <v>1160</v>
      </c>
      <c r="E27" t="s">
        <v>1110</v>
      </c>
      <c r="F27" t="s">
        <v>1615</v>
      </c>
      <c r="G27" t="s">
        <v>1497</v>
      </c>
      <c r="H27" t="s">
        <v>1161</v>
      </c>
    </row>
    <row r="28" spans="1:8">
      <c r="A28" t="s">
        <v>568</v>
      </c>
      <c r="B28" s="2">
        <v>35036070</v>
      </c>
      <c r="C28" s="37" t="s">
        <v>1163</v>
      </c>
      <c r="D28" t="s">
        <v>1164</v>
      </c>
      <c r="E28" t="s">
        <v>1165</v>
      </c>
      <c r="F28" t="s">
        <v>1615</v>
      </c>
      <c r="G28" t="s">
        <v>1496</v>
      </c>
      <c r="H28" t="s">
        <v>1166</v>
      </c>
    </row>
    <row r="29" spans="1:8">
      <c r="A29" t="s">
        <v>568</v>
      </c>
      <c r="B29" s="2">
        <v>35036070</v>
      </c>
      <c r="C29" s="37" t="s">
        <v>1167</v>
      </c>
      <c r="D29" t="s">
        <v>1164</v>
      </c>
      <c r="E29" t="s">
        <v>1165</v>
      </c>
      <c r="F29" t="s">
        <v>1615</v>
      </c>
      <c r="G29" t="s">
        <v>1496</v>
      </c>
      <c r="H29" t="s">
        <v>1166</v>
      </c>
    </row>
    <row r="30" spans="1:8">
      <c r="A30" t="s">
        <v>568</v>
      </c>
      <c r="B30" s="2">
        <v>35075668</v>
      </c>
      <c r="C30" s="37" t="s">
        <v>1168</v>
      </c>
      <c r="D30" t="s">
        <v>1169</v>
      </c>
      <c r="E30" t="s">
        <v>1165</v>
      </c>
      <c r="F30" t="s">
        <v>1615</v>
      </c>
      <c r="G30" t="s">
        <v>542</v>
      </c>
      <c r="H30" t="s">
        <v>1170</v>
      </c>
    </row>
    <row r="31" spans="1:8">
      <c r="A31" t="s">
        <v>568</v>
      </c>
      <c r="B31" s="2">
        <v>35075668</v>
      </c>
      <c r="C31" s="37" t="s">
        <v>1171</v>
      </c>
      <c r="D31" t="s">
        <v>1169</v>
      </c>
      <c r="E31" t="s">
        <v>1165</v>
      </c>
      <c r="F31" t="s">
        <v>1615</v>
      </c>
      <c r="G31" t="s">
        <v>542</v>
      </c>
      <c r="H31" t="s">
        <v>1170</v>
      </c>
    </row>
    <row r="32" spans="1:8">
      <c r="A32" t="s">
        <v>568</v>
      </c>
      <c r="B32" s="2">
        <v>35095932</v>
      </c>
      <c r="C32" s="37" t="s">
        <v>1250</v>
      </c>
      <c r="D32" t="s">
        <v>1251</v>
      </c>
      <c r="E32" t="s">
        <v>1252</v>
      </c>
      <c r="F32" t="s">
        <v>1616</v>
      </c>
      <c r="G32" t="s">
        <v>602</v>
      </c>
      <c r="H32" t="s">
        <v>1253</v>
      </c>
    </row>
    <row r="33" spans="1:9">
      <c r="A33" t="s">
        <v>568</v>
      </c>
      <c r="B33" s="2">
        <v>35095932</v>
      </c>
      <c r="C33" s="37" t="s">
        <v>1254</v>
      </c>
      <c r="D33" t="s">
        <v>1251</v>
      </c>
      <c r="E33" t="s">
        <v>1252</v>
      </c>
      <c r="F33" t="s">
        <v>1616</v>
      </c>
      <c r="G33" t="s">
        <v>602</v>
      </c>
      <c r="H33" t="s">
        <v>1255</v>
      </c>
    </row>
    <row r="34" spans="1:9">
      <c r="A34" t="s">
        <v>568</v>
      </c>
      <c r="B34" s="2">
        <v>35184419</v>
      </c>
      <c r="C34" s="37" t="s">
        <v>1268</v>
      </c>
      <c r="D34" t="s">
        <v>1257</v>
      </c>
      <c r="E34" t="s">
        <v>1258</v>
      </c>
      <c r="F34" t="s">
        <v>1617</v>
      </c>
      <c r="G34" t="s">
        <v>1179</v>
      </c>
      <c r="H34" t="s">
        <v>1269</v>
      </c>
    </row>
    <row r="35" spans="1:9">
      <c r="A35" t="s">
        <v>568</v>
      </c>
      <c r="B35" s="2">
        <v>35184419</v>
      </c>
      <c r="C35" s="37" t="s">
        <v>1270</v>
      </c>
      <c r="D35" t="s">
        <v>1257</v>
      </c>
      <c r="E35" t="s">
        <v>1258</v>
      </c>
      <c r="F35" t="s">
        <v>1617</v>
      </c>
      <c r="G35" t="s">
        <v>1179</v>
      </c>
      <c r="H35" t="s">
        <v>1271</v>
      </c>
    </row>
    <row r="36" spans="1:9">
      <c r="A36" t="s">
        <v>568</v>
      </c>
      <c r="B36" s="2">
        <v>35184419</v>
      </c>
      <c r="C36" s="37" t="s">
        <v>1272</v>
      </c>
      <c r="D36" t="s">
        <v>1266</v>
      </c>
      <c r="E36" t="s">
        <v>1258</v>
      </c>
      <c r="F36" t="s">
        <v>1617</v>
      </c>
      <c r="G36" t="s">
        <v>1179</v>
      </c>
      <c r="H36" t="s">
        <v>1273</v>
      </c>
    </row>
    <row r="37" spans="1:9">
      <c r="A37" t="s">
        <v>568</v>
      </c>
      <c r="B37" s="2">
        <v>35184419</v>
      </c>
      <c r="C37" s="37" t="s">
        <v>1274</v>
      </c>
      <c r="D37" t="s">
        <v>1266</v>
      </c>
      <c r="E37" t="s">
        <v>1258</v>
      </c>
      <c r="F37" t="s">
        <v>1617</v>
      </c>
      <c r="G37" t="s">
        <v>1179</v>
      </c>
      <c r="H37" t="s">
        <v>1275</v>
      </c>
    </row>
    <row r="38" spans="1:9">
      <c r="A38" t="s">
        <v>568</v>
      </c>
      <c r="B38" s="2">
        <v>35184419</v>
      </c>
      <c r="C38" s="37" t="s">
        <v>1276</v>
      </c>
      <c r="D38" t="s">
        <v>1257</v>
      </c>
      <c r="E38" t="s">
        <v>1258</v>
      </c>
      <c r="F38" t="s">
        <v>1617</v>
      </c>
      <c r="G38" t="s">
        <v>903</v>
      </c>
      <c r="H38" t="s">
        <v>1277</v>
      </c>
    </row>
    <row r="39" spans="1:9">
      <c r="A39" t="s">
        <v>568</v>
      </c>
      <c r="B39" s="2">
        <v>35184419</v>
      </c>
      <c r="C39" s="37" t="s">
        <v>1278</v>
      </c>
      <c r="D39" t="s">
        <v>1257</v>
      </c>
      <c r="E39" t="s">
        <v>1258</v>
      </c>
      <c r="F39" t="s">
        <v>1617</v>
      </c>
      <c r="G39" t="s">
        <v>903</v>
      </c>
      <c r="H39" t="s">
        <v>1277</v>
      </c>
    </row>
    <row r="40" spans="1:9">
      <c r="A40" t="s">
        <v>568</v>
      </c>
      <c r="B40" s="2">
        <v>35184419</v>
      </c>
      <c r="C40" s="37" t="s">
        <v>1256</v>
      </c>
      <c r="D40" t="s">
        <v>1257</v>
      </c>
      <c r="E40" t="s">
        <v>1258</v>
      </c>
      <c r="F40" s="30" t="s">
        <v>1617</v>
      </c>
      <c r="G40" t="s">
        <v>573</v>
      </c>
      <c r="H40" t="s">
        <v>1259</v>
      </c>
    </row>
    <row r="41" spans="1:9">
      <c r="A41" t="s">
        <v>568</v>
      </c>
      <c r="B41" s="2">
        <v>35184419</v>
      </c>
      <c r="C41" s="37" t="s">
        <v>1260</v>
      </c>
      <c r="D41" t="s">
        <v>1257</v>
      </c>
      <c r="E41" t="s">
        <v>1258</v>
      </c>
      <c r="F41" s="30" t="s">
        <v>1617</v>
      </c>
      <c r="G41" t="s">
        <v>573</v>
      </c>
      <c r="H41" t="s">
        <v>1259</v>
      </c>
    </row>
    <row r="42" spans="1:9">
      <c r="A42" t="s">
        <v>568</v>
      </c>
      <c r="B42" s="2">
        <v>35184419</v>
      </c>
      <c r="C42" s="37" t="s">
        <v>1261</v>
      </c>
      <c r="D42" t="s">
        <v>1257</v>
      </c>
      <c r="E42" t="s">
        <v>1258</v>
      </c>
      <c r="F42" s="30" t="s">
        <v>1617</v>
      </c>
      <c r="G42" t="s">
        <v>573</v>
      </c>
      <c r="H42" t="s">
        <v>1262</v>
      </c>
    </row>
    <row r="43" spans="1:9">
      <c r="A43" t="s">
        <v>568</v>
      </c>
      <c r="B43" s="2">
        <v>35184419</v>
      </c>
      <c r="C43" s="37" t="s">
        <v>1263</v>
      </c>
      <c r="D43" t="s">
        <v>1257</v>
      </c>
      <c r="E43" t="s">
        <v>1258</v>
      </c>
      <c r="F43" s="30" t="s">
        <v>1617</v>
      </c>
      <c r="G43" t="s">
        <v>573</v>
      </c>
      <c r="H43" t="s">
        <v>1264</v>
      </c>
    </row>
    <row r="44" spans="1:9">
      <c r="A44" s="2" t="s">
        <v>568</v>
      </c>
      <c r="B44" s="2">
        <v>35184419</v>
      </c>
      <c r="C44" s="37" t="s">
        <v>1265</v>
      </c>
      <c r="D44" s="2" t="s">
        <v>1266</v>
      </c>
      <c r="E44" s="2" t="s">
        <v>1258</v>
      </c>
      <c r="F44" s="2" t="s">
        <v>1617</v>
      </c>
      <c r="G44" s="2" t="s">
        <v>573</v>
      </c>
      <c r="H44" s="2" t="s">
        <v>1267</v>
      </c>
      <c r="I44" s="2"/>
    </row>
    <row r="45" spans="1:9">
      <c r="A45" t="s">
        <v>568</v>
      </c>
      <c r="B45" s="2">
        <v>35296654</v>
      </c>
      <c r="C45" s="37" t="s">
        <v>1172</v>
      </c>
      <c r="D45" t="s">
        <v>1173</v>
      </c>
      <c r="E45" t="s">
        <v>1110</v>
      </c>
      <c r="F45" t="s">
        <v>1615</v>
      </c>
      <c r="G45" t="s">
        <v>1111</v>
      </c>
      <c r="H45" t="s">
        <v>1174</v>
      </c>
    </row>
    <row r="46" spans="1:9">
      <c r="A46" t="s">
        <v>568</v>
      </c>
      <c r="B46" s="2">
        <v>35296654</v>
      </c>
      <c r="C46" s="37" t="s">
        <v>1175</v>
      </c>
      <c r="D46" t="s">
        <v>1173</v>
      </c>
      <c r="E46" t="s">
        <v>1110</v>
      </c>
      <c r="F46" t="s">
        <v>1615</v>
      </c>
      <c r="G46" t="s">
        <v>1111</v>
      </c>
      <c r="H46" t="s">
        <v>1176</v>
      </c>
    </row>
    <row r="47" spans="1:9">
      <c r="A47" t="s">
        <v>568</v>
      </c>
      <c r="B47" s="2">
        <v>35447598</v>
      </c>
      <c r="C47" s="37" t="s">
        <v>1177</v>
      </c>
      <c r="D47" t="s">
        <v>1178</v>
      </c>
      <c r="E47" t="s">
        <v>1110</v>
      </c>
      <c r="F47" t="s">
        <v>1615</v>
      </c>
      <c r="G47" t="s">
        <v>1179</v>
      </c>
      <c r="H47" t="s">
        <v>1180</v>
      </c>
    </row>
    <row r="48" spans="1:9">
      <c r="A48" t="s">
        <v>568</v>
      </c>
      <c r="B48" s="2">
        <v>35447598</v>
      </c>
      <c r="C48" s="37" t="s">
        <v>1181</v>
      </c>
      <c r="D48" t="s">
        <v>1178</v>
      </c>
      <c r="E48" t="s">
        <v>1110</v>
      </c>
      <c r="F48" t="s">
        <v>1615</v>
      </c>
      <c r="G48" t="s">
        <v>1179</v>
      </c>
      <c r="H48" t="s">
        <v>1180</v>
      </c>
    </row>
    <row r="49" spans="1:9">
      <c r="A49" t="s">
        <v>568</v>
      </c>
      <c r="B49" s="2">
        <v>35459186</v>
      </c>
      <c r="C49" s="37" t="s">
        <v>1182</v>
      </c>
      <c r="D49" t="s">
        <v>1183</v>
      </c>
      <c r="E49" t="s">
        <v>1184</v>
      </c>
      <c r="F49" t="s">
        <v>1615</v>
      </c>
      <c r="G49" t="s">
        <v>493</v>
      </c>
      <c r="H49" t="s">
        <v>1185</v>
      </c>
    </row>
    <row r="50" spans="1:9">
      <c r="A50" t="s">
        <v>568</v>
      </c>
      <c r="B50" s="2">
        <v>35459186</v>
      </c>
      <c r="C50" s="37" t="s">
        <v>1186</v>
      </c>
      <c r="D50" t="s">
        <v>1183</v>
      </c>
      <c r="E50" t="s">
        <v>1184</v>
      </c>
      <c r="F50" t="s">
        <v>1615</v>
      </c>
      <c r="G50" t="s">
        <v>493</v>
      </c>
      <c r="H50" t="s">
        <v>1187</v>
      </c>
    </row>
    <row r="51" spans="1:9">
      <c r="A51" t="s">
        <v>568</v>
      </c>
      <c r="B51" s="2">
        <v>35459186</v>
      </c>
      <c r="C51" s="37" t="s">
        <v>1188</v>
      </c>
      <c r="D51" t="s">
        <v>1183</v>
      </c>
      <c r="E51" t="s">
        <v>1184</v>
      </c>
      <c r="F51" t="s">
        <v>1615</v>
      </c>
      <c r="G51" t="s">
        <v>493</v>
      </c>
      <c r="H51" t="s">
        <v>1189</v>
      </c>
    </row>
    <row r="52" spans="1:9">
      <c r="A52" t="s">
        <v>568</v>
      </c>
      <c r="B52" s="2">
        <v>35525959</v>
      </c>
      <c r="C52" s="37" t="s">
        <v>1190</v>
      </c>
      <c r="D52" t="s">
        <v>1191</v>
      </c>
      <c r="E52" t="s">
        <v>1110</v>
      </c>
      <c r="F52" t="s">
        <v>1615</v>
      </c>
      <c r="G52" t="s">
        <v>573</v>
      </c>
      <c r="H52" t="s">
        <v>1192</v>
      </c>
    </row>
    <row r="53" spans="1:9">
      <c r="A53" t="s">
        <v>568</v>
      </c>
      <c r="B53" s="2">
        <v>35720271</v>
      </c>
      <c r="C53" s="37" t="s">
        <v>1212</v>
      </c>
      <c r="D53" t="s">
        <v>1213</v>
      </c>
      <c r="E53" t="s">
        <v>1118</v>
      </c>
      <c r="F53" t="s">
        <v>1618</v>
      </c>
      <c r="G53" t="s">
        <v>602</v>
      </c>
      <c r="H53" t="s">
        <v>1214</v>
      </c>
    </row>
    <row r="54" spans="1:9">
      <c r="A54" t="s">
        <v>568</v>
      </c>
      <c r="B54" s="2">
        <v>35720271</v>
      </c>
      <c r="C54" s="37" t="s">
        <v>1215</v>
      </c>
      <c r="D54" t="s">
        <v>1213</v>
      </c>
      <c r="E54" t="s">
        <v>1118</v>
      </c>
      <c r="F54" t="s">
        <v>1618</v>
      </c>
      <c r="G54" t="s">
        <v>602</v>
      </c>
      <c r="H54" t="s">
        <v>1214</v>
      </c>
    </row>
    <row r="55" spans="1:9">
      <c r="A55" t="s">
        <v>568</v>
      </c>
      <c r="B55" s="2">
        <v>35720271</v>
      </c>
      <c r="C55" s="37" t="s">
        <v>1216</v>
      </c>
      <c r="D55" t="s">
        <v>1217</v>
      </c>
      <c r="E55" t="s">
        <v>1118</v>
      </c>
      <c r="F55" t="s">
        <v>1618</v>
      </c>
      <c r="G55" t="s">
        <v>602</v>
      </c>
      <c r="H55" t="s">
        <v>1218</v>
      </c>
    </row>
    <row r="56" spans="1:9">
      <c r="A56" t="s">
        <v>568</v>
      </c>
      <c r="B56" s="2">
        <v>35720271</v>
      </c>
      <c r="C56" s="37" t="s">
        <v>1219</v>
      </c>
      <c r="D56" t="s">
        <v>1217</v>
      </c>
      <c r="E56" t="s">
        <v>1118</v>
      </c>
      <c r="F56" t="s">
        <v>1618</v>
      </c>
      <c r="G56" t="s">
        <v>602</v>
      </c>
      <c r="H56" t="s">
        <v>1218</v>
      </c>
    </row>
    <row r="57" spans="1:9">
      <c r="A57" t="s">
        <v>568</v>
      </c>
      <c r="B57" s="2">
        <v>35720271</v>
      </c>
      <c r="C57" s="37" t="s">
        <v>1220</v>
      </c>
      <c r="D57" t="s">
        <v>1221</v>
      </c>
      <c r="E57" t="s">
        <v>1118</v>
      </c>
      <c r="F57" t="s">
        <v>1618</v>
      </c>
      <c r="G57" t="s">
        <v>602</v>
      </c>
      <c r="H57" t="s">
        <v>1222</v>
      </c>
    </row>
    <row r="58" spans="1:9">
      <c r="A58" t="s">
        <v>568</v>
      </c>
      <c r="B58" s="2">
        <v>35720271</v>
      </c>
      <c r="C58" s="37" t="s">
        <v>1223</v>
      </c>
      <c r="D58" t="s">
        <v>1221</v>
      </c>
      <c r="E58" t="s">
        <v>1118</v>
      </c>
      <c r="F58" t="s">
        <v>1618</v>
      </c>
      <c r="G58" t="s">
        <v>602</v>
      </c>
      <c r="H58" t="s">
        <v>1222</v>
      </c>
    </row>
    <row r="59" spans="1:9">
      <c r="A59" t="s">
        <v>568</v>
      </c>
      <c r="B59" s="2">
        <v>35733354</v>
      </c>
      <c r="C59" s="37" t="s">
        <v>1108</v>
      </c>
      <c r="D59" t="s">
        <v>1193</v>
      </c>
      <c r="E59" t="s">
        <v>1110</v>
      </c>
      <c r="F59" t="s">
        <v>1615</v>
      </c>
      <c r="G59" t="s">
        <v>542</v>
      </c>
      <c r="H59" t="s">
        <v>1194</v>
      </c>
    </row>
    <row r="60" spans="1:9">
      <c r="A60" t="s">
        <v>568</v>
      </c>
      <c r="B60" s="2">
        <v>35733354</v>
      </c>
      <c r="C60" s="37" t="s">
        <v>1113</v>
      </c>
      <c r="D60" t="s">
        <v>1193</v>
      </c>
      <c r="E60" t="s">
        <v>1110</v>
      </c>
      <c r="F60" t="s">
        <v>1615</v>
      </c>
      <c r="G60" t="s">
        <v>542</v>
      </c>
      <c r="H60" t="s">
        <v>1146</v>
      </c>
    </row>
    <row r="61" spans="1:9">
      <c r="A61" t="s">
        <v>568</v>
      </c>
      <c r="B61" s="2">
        <v>35737129</v>
      </c>
      <c r="C61" s="37" t="s">
        <v>592</v>
      </c>
      <c r="D61" t="s">
        <v>1301</v>
      </c>
      <c r="E61" t="s">
        <v>1302</v>
      </c>
      <c r="F61" t="s">
        <v>1303</v>
      </c>
      <c r="G61" t="s">
        <v>573</v>
      </c>
      <c r="H61" t="s">
        <v>1304</v>
      </c>
      <c r="I61" t="s">
        <v>29</v>
      </c>
    </row>
    <row r="62" spans="1:9">
      <c r="A62" t="s">
        <v>568</v>
      </c>
      <c r="B62" s="2">
        <v>35737129</v>
      </c>
      <c r="C62" s="37" t="s">
        <v>1305</v>
      </c>
      <c r="D62" t="s">
        <v>1301</v>
      </c>
      <c r="E62" t="s">
        <v>1302</v>
      </c>
      <c r="F62" t="s">
        <v>1303</v>
      </c>
      <c r="G62" t="s">
        <v>573</v>
      </c>
      <c r="H62" t="s">
        <v>1306</v>
      </c>
    </row>
    <row r="63" spans="1:9">
      <c r="A63" t="s">
        <v>568</v>
      </c>
      <c r="B63" s="2">
        <v>35821230</v>
      </c>
      <c r="C63" s="37" t="s">
        <v>1279</v>
      </c>
      <c r="D63" t="s">
        <v>1280</v>
      </c>
      <c r="E63" t="s">
        <v>1281</v>
      </c>
      <c r="F63" t="s">
        <v>1614</v>
      </c>
      <c r="G63" t="s">
        <v>602</v>
      </c>
      <c r="H63" t="s">
        <v>1282</v>
      </c>
    </row>
    <row r="64" spans="1:9">
      <c r="A64" t="s">
        <v>568</v>
      </c>
      <c r="B64" s="2">
        <v>35840930</v>
      </c>
      <c r="C64" s="37" t="s">
        <v>1224</v>
      </c>
      <c r="D64" t="s">
        <v>1225</v>
      </c>
      <c r="E64" t="s">
        <v>1118</v>
      </c>
      <c r="F64" t="s">
        <v>1618</v>
      </c>
      <c r="G64" t="s">
        <v>602</v>
      </c>
      <c r="H64" t="s">
        <v>1226</v>
      </c>
    </row>
    <row r="65" spans="1:8">
      <c r="A65" t="s">
        <v>568</v>
      </c>
      <c r="B65" s="2">
        <v>35840930</v>
      </c>
      <c r="C65" s="37" t="s">
        <v>1227</v>
      </c>
      <c r="D65" t="s">
        <v>1225</v>
      </c>
      <c r="E65" t="s">
        <v>1118</v>
      </c>
      <c r="F65" t="s">
        <v>1618</v>
      </c>
      <c r="G65" t="s">
        <v>602</v>
      </c>
      <c r="H65" t="s">
        <v>1226</v>
      </c>
    </row>
    <row r="66" spans="1:8">
      <c r="A66" t="s">
        <v>568</v>
      </c>
      <c r="B66" s="2">
        <v>35840930</v>
      </c>
      <c r="C66" s="37" t="s">
        <v>1228</v>
      </c>
      <c r="D66" t="s">
        <v>1229</v>
      </c>
      <c r="E66" t="s">
        <v>1118</v>
      </c>
      <c r="F66" t="s">
        <v>1618</v>
      </c>
      <c r="G66" t="s">
        <v>602</v>
      </c>
      <c r="H66" t="s">
        <v>1230</v>
      </c>
    </row>
    <row r="67" spans="1:8">
      <c r="A67" t="s">
        <v>568</v>
      </c>
      <c r="B67" s="2">
        <v>35840930</v>
      </c>
      <c r="C67" s="37" t="s">
        <v>1231</v>
      </c>
      <c r="D67" t="s">
        <v>1229</v>
      </c>
      <c r="E67" t="s">
        <v>1118</v>
      </c>
      <c r="F67" t="s">
        <v>1618</v>
      </c>
      <c r="G67" t="s">
        <v>602</v>
      </c>
      <c r="H67" t="s">
        <v>1230</v>
      </c>
    </row>
    <row r="68" spans="1:8">
      <c r="A68" t="s">
        <v>568</v>
      </c>
      <c r="B68" s="2">
        <v>35840930</v>
      </c>
      <c r="C68" s="37" t="s">
        <v>1232</v>
      </c>
      <c r="D68" t="s">
        <v>1233</v>
      </c>
      <c r="E68" t="s">
        <v>1118</v>
      </c>
      <c r="F68" t="s">
        <v>1618</v>
      </c>
      <c r="G68" t="s">
        <v>602</v>
      </c>
      <c r="H68" t="s">
        <v>1234</v>
      </c>
    </row>
    <row r="69" spans="1:8">
      <c r="A69" t="s">
        <v>568</v>
      </c>
      <c r="B69" s="2">
        <v>35840930</v>
      </c>
      <c r="C69" s="37" t="s">
        <v>1235</v>
      </c>
      <c r="D69" t="s">
        <v>1233</v>
      </c>
      <c r="E69" t="s">
        <v>1118</v>
      </c>
      <c r="F69" t="s">
        <v>1618</v>
      </c>
      <c r="G69" t="s">
        <v>602</v>
      </c>
      <c r="H69" t="s">
        <v>1234</v>
      </c>
    </row>
    <row r="70" spans="1:8">
      <c r="A70" t="s">
        <v>568</v>
      </c>
      <c r="B70" s="2">
        <v>35840930</v>
      </c>
      <c r="C70" s="37" t="s">
        <v>1236</v>
      </c>
      <c r="D70" t="s">
        <v>1237</v>
      </c>
      <c r="E70" t="s">
        <v>1118</v>
      </c>
      <c r="F70" t="s">
        <v>1618</v>
      </c>
      <c r="G70" t="s">
        <v>602</v>
      </c>
      <c r="H70" t="s">
        <v>1238</v>
      </c>
    </row>
    <row r="71" spans="1:8">
      <c r="A71" t="s">
        <v>568</v>
      </c>
      <c r="B71" s="2">
        <v>35840930</v>
      </c>
      <c r="C71" s="37" t="s">
        <v>1239</v>
      </c>
      <c r="D71" t="s">
        <v>1237</v>
      </c>
      <c r="E71" t="s">
        <v>1118</v>
      </c>
      <c r="F71" t="s">
        <v>1618</v>
      </c>
      <c r="G71" t="s">
        <v>602</v>
      </c>
      <c r="H71" t="s">
        <v>1238</v>
      </c>
    </row>
    <row r="72" spans="1:8">
      <c r="A72" t="s">
        <v>568</v>
      </c>
      <c r="B72" s="2">
        <v>35840930</v>
      </c>
      <c r="C72" s="37" t="s">
        <v>1240</v>
      </c>
      <c r="D72" t="s">
        <v>1241</v>
      </c>
      <c r="E72" t="s">
        <v>1118</v>
      </c>
      <c r="F72" t="s">
        <v>1618</v>
      </c>
      <c r="G72" t="s">
        <v>602</v>
      </c>
      <c r="H72" t="s">
        <v>1242</v>
      </c>
    </row>
    <row r="73" spans="1:8">
      <c r="A73" t="s">
        <v>568</v>
      </c>
      <c r="B73" s="2">
        <v>35840930</v>
      </c>
      <c r="C73" s="37" t="s">
        <v>1243</v>
      </c>
      <c r="D73" t="s">
        <v>1241</v>
      </c>
      <c r="E73" t="s">
        <v>1118</v>
      </c>
      <c r="F73" t="s">
        <v>1618</v>
      </c>
      <c r="G73" t="s">
        <v>602</v>
      </c>
      <c r="H73" t="s">
        <v>1242</v>
      </c>
    </row>
    <row r="74" spans="1:8">
      <c r="A74" t="s">
        <v>568</v>
      </c>
      <c r="B74" s="2">
        <v>35840930</v>
      </c>
      <c r="C74" s="37" t="s">
        <v>1232</v>
      </c>
      <c r="D74" t="s">
        <v>1244</v>
      </c>
      <c r="E74" t="s">
        <v>1118</v>
      </c>
      <c r="F74" t="s">
        <v>1618</v>
      </c>
      <c r="G74" t="s">
        <v>602</v>
      </c>
      <c r="H74" t="s">
        <v>1234</v>
      </c>
    </row>
    <row r="75" spans="1:8">
      <c r="A75" t="s">
        <v>568</v>
      </c>
      <c r="B75" s="2">
        <v>35840930</v>
      </c>
      <c r="C75" s="37" t="s">
        <v>1235</v>
      </c>
      <c r="D75" t="s">
        <v>1244</v>
      </c>
      <c r="E75" t="s">
        <v>1118</v>
      </c>
      <c r="F75" t="s">
        <v>1618</v>
      </c>
      <c r="G75" t="s">
        <v>602</v>
      </c>
      <c r="H75" t="s">
        <v>1234</v>
      </c>
    </row>
    <row r="76" spans="1:8">
      <c r="A76" t="s">
        <v>568</v>
      </c>
      <c r="B76" s="2">
        <v>35840930</v>
      </c>
      <c r="C76" s="37" t="s">
        <v>1245</v>
      </c>
      <c r="D76" t="s">
        <v>1246</v>
      </c>
      <c r="E76" t="s">
        <v>1118</v>
      </c>
      <c r="F76" t="s">
        <v>1618</v>
      </c>
      <c r="G76" t="s">
        <v>602</v>
      </c>
      <c r="H76" t="s">
        <v>1247</v>
      </c>
    </row>
    <row r="77" spans="1:8">
      <c r="A77" t="s">
        <v>568</v>
      </c>
      <c r="B77" s="2">
        <v>35840930</v>
      </c>
      <c r="C77" s="37" t="s">
        <v>1248</v>
      </c>
      <c r="D77" t="s">
        <v>1249</v>
      </c>
      <c r="E77" t="s">
        <v>1118</v>
      </c>
      <c r="F77" t="s">
        <v>1618</v>
      </c>
      <c r="G77" t="s">
        <v>602</v>
      </c>
      <c r="H77" t="s">
        <v>1247</v>
      </c>
    </row>
    <row r="78" spans="1:8">
      <c r="A78" t="s">
        <v>568</v>
      </c>
      <c r="B78">
        <v>35918398</v>
      </c>
      <c r="C78" s="37" t="s">
        <v>1307</v>
      </c>
      <c r="D78" t="s">
        <v>954</v>
      </c>
      <c r="E78" t="s">
        <v>1308</v>
      </c>
      <c r="F78" t="s">
        <v>1613</v>
      </c>
      <c r="G78" t="s">
        <v>602</v>
      </c>
      <c r="H78" t="s">
        <v>1180</v>
      </c>
    </row>
    <row r="79" spans="1:8">
      <c r="A79" t="s">
        <v>568</v>
      </c>
      <c r="B79" s="2">
        <v>36064455</v>
      </c>
      <c r="C79" s="37" t="s">
        <v>1195</v>
      </c>
      <c r="D79" t="s">
        <v>1196</v>
      </c>
      <c r="E79" t="s">
        <v>1110</v>
      </c>
      <c r="F79" t="s">
        <v>1615</v>
      </c>
      <c r="G79" t="s">
        <v>1197</v>
      </c>
      <c r="H79" t="s">
        <v>1198</v>
      </c>
    </row>
    <row r="80" spans="1:8">
      <c r="A80" t="s">
        <v>568</v>
      </c>
      <c r="B80" s="2">
        <v>36064455</v>
      </c>
      <c r="C80" s="37" t="s">
        <v>1199</v>
      </c>
      <c r="D80" t="s">
        <v>1196</v>
      </c>
      <c r="E80" t="s">
        <v>1110</v>
      </c>
      <c r="F80" t="s">
        <v>1615</v>
      </c>
      <c r="G80" t="s">
        <v>1197</v>
      </c>
      <c r="H80" t="s">
        <v>1198</v>
      </c>
    </row>
    <row r="81" spans="1:8">
      <c r="A81" t="s">
        <v>568</v>
      </c>
      <c r="B81" s="2">
        <v>36081509</v>
      </c>
      <c r="C81" s="37" t="s">
        <v>1116</v>
      </c>
      <c r="D81" t="s">
        <v>1117</v>
      </c>
      <c r="E81" t="s">
        <v>1118</v>
      </c>
      <c r="F81" t="s">
        <v>1618</v>
      </c>
      <c r="G81" t="s">
        <v>1015</v>
      </c>
      <c r="H81" t="s">
        <v>1120</v>
      </c>
    </row>
    <row r="82" spans="1:8">
      <c r="A82" t="s">
        <v>568</v>
      </c>
      <c r="B82" s="2">
        <v>36081509</v>
      </c>
      <c r="C82" s="37" t="s">
        <v>1121</v>
      </c>
      <c r="D82" t="s">
        <v>1117</v>
      </c>
      <c r="E82" t="s">
        <v>1118</v>
      </c>
      <c r="F82" t="s">
        <v>1618</v>
      </c>
      <c r="G82" t="s">
        <v>1015</v>
      </c>
      <c r="H82" t="s">
        <v>1120</v>
      </c>
    </row>
    <row r="83" spans="1:8">
      <c r="A83" t="s">
        <v>568</v>
      </c>
      <c r="B83" s="2">
        <v>36081509</v>
      </c>
      <c r="C83" s="37" t="s">
        <v>1122</v>
      </c>
      <c r="D83" t="s">
        <v>1123</v>
      </c>
      <c r="E83" t="s">
        <v>1118</v>
      </c>
      <c r="F83" t="s">
        <v>1618</v>
      </c>
      <c r="G83" t="s">
        <v>1015</v>
      </c>
      <c r="H83" t="s">
        <v>1124</v>
      </c>
    </row>
    <row r="84" spans="1:8">
      <c r="A84" t="s">
        <v>568</v>
      </c>
      <c r="B84" s="2">
        <v>36081509</v>
      </c>
      <c r="C84" s="37" t="s">
        <v>1125</v>
      </c>
      <c r="D84" t="s">
        <v>1123</v>
      </c>
      <c r="E84" t="s">
        <v>1118</v>
      </c>
      <c r="F84" t="s">
        <v>1618</v>
      </c>
      <c r="G84" t="s">
        <v>1015</v>
      </c>
      <c r="H84" t="s">
        <v>1124</v>
      </c>
    </row>
    <row r="85" spans="1:8">
      <c r="A85" t="s">
        <v>568</v>
      </c>
      <c r="B85" s="2">
        <v>36081509</v>
      </c>
      <c r="C85" s="37" t="s">
        <v>1126</v>
      </c>
      <c r="D85" t="s">
        <v>1127</v>
      </c>
      <c r="E85" t="s">
        <v>1118</v>
      </c>
      <c r="F85" t="s">
        <v>1618</v>
      </c>
      <c r="G85" t="s">
        <v>1015</v>
      </c>
      <c r="H85" t="s">
        <v>1128</v>
      </c>
    </row>
    <row r="86" spans="1:8">
      <c r="A86" t="s">
        <v>568</v>
      </c>
      <c r="B86" s="2">
        <v>36081509</v>
      </c>
      <c r="C86" s="37" t="s">
        <v>1129</v>
      </c>
      <c r="D86" t="s">
        <v>1127</v>
      </c>
      <c r="E86" t="s">
        <v>1118</v>
      </c>
      <c r="F86" t="s">
        <v>1618</v>
      </c>
      <c r="G86" t="s">
        <v>1015</v>
      </c>
      <c r="H86" t="s">
        <v>1128</v>
      </c>
    </row>
    <row r="87" spans="1:8">
      <c r="A87" t="s">
        <v>568</v>
      </c>
      <c r="B87" s="2">
        <v>36081509</v>
      </c>
      <c r="C87" s="37" t="s">
        <v>1130</v>
      </c>
      <c r="D87" t="s">
        <v>1131</v>
      </c>
      <c r="E87" t="s">
        <v>1118</v>
      </c>
      <c r="F87" t="s">
        <v>1618</v>
      </c>
      <c r="G87" t="s">
        <v>1015</v>
      </c>
      <c r="H87" t="s">
        <v>1132</v>
      </c>
    </row>
    <row r="88" spans="1:8">
      <c r="A88" t="s">
        <v>568</v>
      </c>
      <c r="B88" s="2">
        <v>36081509</v>
      </c>
      <c r="C88" s="37" t="s">
        <v>1133</v>
      </c>
      <c r="D88" t="s">
        <v>1131</v>
      </c>
      <c r="E88" t="s">
        <v>1118</v>
      </c>
      <c r="F88" t="s">
        <v>1618</v>
      </c>
      <c r="G88" t="s">
        <v>1015</v>
      </c>
      <c r="H88" t="s">
        <v>1132</v>
      </c>
    </row>
    <row r="89" spans="1:8">
      <c r="A89" t="s">
        <v>568</v>
      </c>
      <c r="B89" s="2">
        <v>36081509</v>
      </c>
      <c r="C89" s="37" t="s">
        <v>1134</v>
      </c>
      <c r="D89" t="s">
        <v>1135</v>
      </c>
      <c r="E89" t="s">
        <v>1118</v>
      </c>
      <c r="F89" t="s">
        <v>1618</v>
      </c>
      <c r="G89" t="s">
        <v>1015</v>
      </c>
      <c r="H89" t="s">
        <v>1136</v>
      </c>
    </row>
    <row r="90" spans="1:8">
      <c r="A90" t="s">
        <v>568</v>
      </c>
      <c r="B90" s="2">
        <v>36081509</v>
      </c>
      <c r="C90" s="37" t="s">
        <v>1137</v>
      </c>
      <c r="D90" t="s">
        <v>1135</v>
      </c>
      <c r="E90" t="s">
        <v>1118</v>
      </c>
      <c r="F90" t="s">
        <v>1618</v>
      </c>
      <c r="G90" t="s">
        <v>1015</v>
      </c>
      <c r="H90" t="s">
        <v>1136</v>
      </c>
    </row>
    <row r="91" spans="1:8">
      <c r="A91" t="s">
        <v>568</v>
      </c>
      <c r="B91" s="2">
        <v>36081509</v>
      </c>
      <c r="C91" s="37" t="s">
        <v>1138</v>
      </c>
      <c r="D91" t="s">
        <v>1139</v>
      </c>
      <c r="E91" t="s">
        <v>1118</v>
      </c>
      <c r="F91" t="s">
        <v>1618</v>
      </c>
      <c r="G91" t="s">
        <v>1015</v>
      </c>
      <c r="H91" t="s">
        <v>1140</v>
      </c>
    </row>
    <row r="92" spans="1:8">
      <c r="A92" t="s">
        <v>568</v>
      </c>
      <c r="B92" s="2">
        <v>36081509</v>
      </c>
      <c r="C92" s="37" t="s">
        <v>1141</v>
      </c>
      <c r="D92" t="s">
        <v>1139</v>
      </c>
      <c r="E92" t="s">
        <v>1118</v>
      </c>
      <c r="F92" t="s">
        <v>1618</v>
      </c>
      <c r="G92" t="s">
        <v>1015</v>
      </c>
      <c r="H92" t="s">
        <v>1140</v>
      </c>
    </row>
    <row r="93" spans="1:8">
      <c r="A93" t="s">
        <v>568</v>
      </c>
      <c r="B93" s="2">
        <v>36159591</v>
      </c>
      <c r="C93" s="37" t="s">
        <v>1108</v>
      </c>
      <c r="D93" t="s">
        <v>1200</v>
      </c>
      <c r="E93" t="s">
        <v>1110</v>
      </c>
      <c r="F93" t="s">
        <v>1615</v>
      </c>
      <c r="G93" t="s">
        <v>602</v>
      </c>
      <c r="H93" t="s">
        <v>1201</v>
      </c>
    </row>
    <row r="94" spans="1:8">
      <c r="A94" t="s">
        <v>568</v>
      </c>
      <c r="B94" s="2">
        <v>36159591</v>
      </c>
      <c r="C94" s="37" t="s">
        <v>1113</v>
      </c>
      <c r="D94" t="s">
        <v>1200</v>
      </c>
      <c r="E94" t="s">
        <v>1110</v>
      </c>
      <c r="F94" t="s">
        <v>1615</v>
      </c>
      <c r="G94" t="s">
        <v>602</v>
      </c>
      <c r="H94" t="s">
        <v>1146</v>
      </c>
    </row>
    <row r="95" spans="1:8">
      <c r="A95" t="s">
        <v>568</v>
      </c>
      <c r="B95" s="2">
        <v>36316334</v>
      </c>
      <c r="C95" s="37" t="s">
        <v>1202</v>
      </c>
      <c r="D95" t="s">
        <v>1203</v>
      </c>
      <c r="E95" t="s">
        <v>1110</v>
      </c>
      <c r="F95" t="s">
        <v>1615</v>
      </c>
      <c r="G95" t="s">
        <v>573</v>
      </c>
      <c r="H95" t="s">
        <v>1204</v>
      </c>
    </row>
    <row r="96" spans="1:8">
      <c r="A96" t="s">
        <v>568</v>
      </c>
      <c r="B96" s="2">
        <v>36533443</v>
      </c>
      <c r="C96" s="37" t="s">
        <v>1283</v>
      </c>
      <c r="D96" t="s">
        <v>1284</v>
      </c>
      <c r="E96" t="s">
        <v>1285</v>
      </c>
      <c r="F96" t="s">
        <v>1619</v>
      </c>
      <c r="G96" t="s">
        <v>542</v>
      </c>
      <c r="H96" t="s">
        <v>1286</v>
      </c>
    </row>
    <row r="97" spans="1:9">
      <c r="A97" t="s">
        <v>568</v>
      </c>
      <c r="B97" s="2">
        <v>36533443</v>
      </c>
      <c r="C97" s="37" t="s">
        <v>1287</v>
      </c>
      <c r="D97" t="s">
        <v>1288</v>
      </c>
      <c r="E97" t="s">
        <v>1285</v>
      </c>
      <c r="F97" t="s">
        <v>1619</v>
      </c>
      <c r="G97" t="s">
        <v>542</v>
      </c>
      <c r="H97" t="s">
        <v>1289</v>
      </c>
    </row>
    <row r="98" spans="1:9">
      <c r="A98" t="s">
        <v>568</v>
      </c>
      <c r="B98" s="2">
        <v>36533443</v>
      </c>
      <c r="C98" s="37" t="s">
        <v>1290</v>
      </c>
      <c r="D98" t="s">
        <v>1291</v>
      </c>
      <c r="E98" t="s">
        <v>1285</v>
      </c>
      <c r="F98" t="s">
        <v>1619</v>
      </c>
      <c r="G98" t="s">
        <v>542</v>
      </c>
      <c r="H98" t="s">
        <v>1292</v>
      </c>
    </row>
    <row r="99" spans="1:9">
      <c r="A99" t="s">
        <v>568</v>
      </c>
      <c r="B99" s="2">
        <v>36533443</v>
      </c>
      <c r="C99" s="37" t="s">
        <v>1293</v>
      </c>
      <c r="D99" t="s">
        <v>1294</v>
      </c>
      <c r="E99" t="s">
        <v>1285</v>
      </c>
      <c r="F99" t="s">
        <v>1619</v>
      </c>
      <c r="G99" t="s">
        <v>542</v>
      </c>
      <c r="H99" t="s">
        <v>1292</v>
      </c>
    </row>
    <row r="100" spans="1:9">
      <c r="A100" t="s">
        <v>568</v>
      </c>
      <c r="B100" s="2">
        <v>36533443</v>
      </c>
      <c r="C100" s="37" t="s">
        <v>1295</v>
      </c>
      <c r="D100" t="s">
        <v>1296</v>
      </c>
      <c r="E100" t="s">
        <v>1285</v>
      </c>
      <c r="F100" t="s">
        <v>1619</v>
      </c>
      <c r="G100" t="s">
        <v>1297</v>
      </c>
      <c r="H100" t="s">
        <v>1298</v>
      </c>
    </row>
    <row r="101" spans="1:9" s="2" customFormat="1">
      <c r="A101" t="s">
        <v>568</v>
      </c>
      <c r="B101" s="2">
        <v>36533443</v>
      </c>
      <c r="C101" s="37" t="s">
        <v>1299</v>
      </c>
      <c r="D101" t="s">
        <v>1296</v>
      </c>
      <c r="E101" t="s">
        <v>1285</v>
      </c>
      <c r="F101" t="s">
        <v>1619</v>
      </c>
      <c r="G101" t="s">
        <v>1297</v>
      </c>
      <c r="H101" t="s">
        <v>1300</v>
      </c>
      <c r="I101"/>
    </row>
    <row r="102" spans="1:9">
      <c r="A102" t="s">
        <v>568</v>
      </c>
      <c r="B102" s="28" t="s">
        <v>345</v>
      </c>
      <c r="C102" s="37" t="s">
        <v>1209</v>
      </c>
      <c r="D102" t="s">
        <v>1206</v>
      </c>
      <c r="E102" t="s">
        <v>1110</v>
      </c>
      <c r="F102" t="s">
        <v>1615</v>
      </c>
      <c r="G102" t="s">
        <v>573</v>
      </c>
      <c r="H102" t="s">
        <v>1210</v>
      </c>
    </row>
    <row r="103" spans="1:9">
      <c r="A103" t="s">
        <v>568</v>
      </c>
      <c r="B103" s="28" t="s">
        <v>345</v>
      </c>
      <c r="C103" s="37" t="s">
        <v>1211</v>
      </c>
      <c r="D103" t="s">
        <v>1206</v>
      </c>
      <c r="E103" t="s">
        <v>1110</v>
      </c>
      <c r="F103" t="s">
        <v>1615</v>
      </c>
      <c r="G103" t="s">
        <v>480</v>
      </c>
      <c r="H103" t="s">
        <v>1180</v>
      </c>
    </row>
  </sheetData>
  <sortState xmlns:xlrd2="http://schemas.microsoft.com/office/spreadsheetml/2017/richdata2" ref="A17:I103">
    <sortCondition ref="B103"/>
  </sortState>
  <hyperlinks>
    <hyperlink ref="B16" r:id="rId1" xr:uid="{7DA103A5-CC7B-144C-A5BF-D60440AB4E13}"/>
    <hyperlink ref="B102" r:id="rId2" xr:uid="{2BEEE1D0-15AA-6D4B-AD54-F0C0164E5B71}"/>
    <hyperlink ref="B103" r:id="rId3" xr:uid="{786DB61C-2CAE-2542-B98D-4C3283D9FE0B}"/>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726B6B-7D47-574C-928C-C15000945891}">
  <dimension ref="A1:C10"/>
  <sheetViews>
    <sheetView topLeftCell="A5" workbookViewId="0">
      <selection activeCell="B3" sqref="B3"/>
    </sheetView>
  </sheetViews>
  <sheetFormatPr defaultColWidth="10.58203125" defaultRowHeight="16"/>
  <cols>
    <col min="1" max="1" width="45.58203125" style="2" customWidth="1"/>
    <col min="2" max="2" width="48.33203125" style="2" customWidth="1"/>
    <col min="3" max="3" width="46.58203125" style="2" customWidth="1"/>
    <col min="4" max="16384" width="10.58203125" style="2"/>
  </cols>
  <sheetData>
    <row r="1" spans="1:3" s="1" customFormat="1">
      <c r="A1" s="31" t="s">
        <v>1481</v>
      </c>
      <c r="B1" s="32" t="s">
        <v>1482</v>
      </c>
      <c r="C1" s="32" t="s">
        <v>1483</v>
      </c>
    </row>
    <row r="2" spans="1:3" ht="56.15" customHeight="1">
      <c r="A2" s="44" t="s">
        <v>1484</v>
      </c>
      <c r="B2" s="25" t="s">
        <v>1610</v>
      </c>
      <c r="C2" s="44" t="s">
        <v>1485</v>
      </c>
    </row>
    <row r="3" spans="1:3" ht="54" customHeight="1">
      <c r="A3" s="44"/>
      <c r="B3" s="26" t="s">
        <v>1611</v>
      </c>
      <c r="C3" s="44"/>
    </row>
    <row r="4" spans="1:3" ht="42" customHeight="1">
      <c r="A4" s="44" t="s">
        <v>1486</v>
      </c>
      <c r="B4" s="25" t="s">
        <v>1487</v>
      </c>
      <c r="C4" s="25" t="s">
        <v>1488</v>
      </c>
    </row>
    <row r="5" spans="1:3" ht="61" customHeight="1">
      <c r="A5" s="44"/>
      <c r="B5" s="25" t="s">
        <v>1489</v>
      </c>
      <c r="C5" s="25" t="s">
        <v>1490</v>
      </c>
    </row>
    <row r="6" spans="1:3" ht="32.15" customHeight="1">
      <c r="A6" s="44"/>
      <c r="B6" s="25"/>
      <c r="C6" s="44"/>
    </row>
    <row r="7" spans="1:3" ht="25" customHeight="1">
      <c r="A7" s="44"/>
      <c r="B7" s="25"/>
      <c r="C7" s="44"/>
    </row>
    <row r="8" spans="1:3" ht="46" customHeight="1">
      <c r="A8" s="44"/>
      <c r="B8" s="25"/>
      <c r="C8" s="44"/>
    </row>
    <row r="9" spans="1:3" ht="61" customHeight="1">
      <c r="A9" s="44"/>
      <c r="B9" s="25"/>
      <c r="C9" s="44"/>
    </row>
    <row r="10" spans="1:3" ht="18.5">
      <c r="A10" s="27"/>
    </row>
  </sheetData>
  <mergeCells count="5">
    <mergeCell ref="A2:A3"/>
    <mergeCell ref="C2:C3"/>
    <mergeCell ref="A4:A5"/>
    <mergeCell ref="A6:A9"/>
    <mergeCell ref="C6:C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EA3D27-BEC4-9C4E-A9DB-433CD079DDB9}">
  <dimension ref="A1:I69"/>
  <sheetViews>
    <sheetView workbookViewId="0">
      <pane ySplit="1" topLeftCell="A2" activePane="bottomLeft" state="frozen"/>
      <selection pane="bottomLeft" activeCell="B1" sqref="B1"/>
    </sheetView>
  </sheetViews>
  <sheetFormatPr defaultColWidth="10.58203125" defaultRowHeight="16"/>
  <cols>
    <col min="2" max="2" width="51.33203125" style="37" customWidth="1"/>
    <col min="5" max="5" width="18.08203125" customWidth="1"/>
    <col min="6" max="6" width="9.08203125" customWidth="1"/>
    <col min="7" max="7" width="18.58203125" customWidth="1"/>
  </cols>
  <sheetData>
    <row r="1" spans="1:8">
      <c r="A1" s="1" t="s">
        <v>0</v>
      </c>
      <c r="B1" s="14" t="s">
        <v>1621</v>
      </c>
      <c r="C1" s="1" t="s">
        <v>1442</v>
      </c>
      <c r="D1" s="1" t="s">
        <v>1443</v>
      </c>
      <c r="E1" s="14" t="s">
        <v>1510</v>
      </c>
      <c r="F1" s="1" t="s">
        <v>1495</v>
      </c>
      <c r="G1" s="1" t="s">
        <v>573</v>
      </c>
      <c r="H1" s="1" t="s">
        <v>1453</v>
      </c>
    </row>
    <row r="2" spans="1:8">
      <c r="A2">
        <v>34753774</v>
      </c>
      <c r="B2" s="37" t="s">
        <v>1634</v>
      </c>
      <c r="C2">
        <v>35</v>
      </c>
      <c r="D2">
        <v>36</v>
      </c>
      <c r="E2" t="s">
        <v>1445</v>
      </c>
      <c r="F2" t="s">
        <v>1498</v>
      </c>
      <c r="G2" t="s">
        <v>1500</v>
      </c>
      <c r="H2" t="s">
        <v>32</v>
      </c>
    </row>
    <row r="3" spans="1:8">
      <c r="A3">
        <v>34934046</v>
      </c>
      <c r="B3" s="42" t="s">
        <v>1675</v>
      </c>
      <c r="C3">
        <v>19</v>
      </c>
      <c r="D3">
        <v>19</v>
      </c>
      <c r="E3" t="s">
        <v>1506</v>
      </c>
      <c r="F3" t="s">
        <v>146</v>
      </c>
      <c r="G3" t="s">
        <v>1444</v>
      </c>
      <c r="H3" t="s">
        <v>32</v>
      </c>
    </row>
    <row r="4" spans="1:8">
      <c r="A4">
        <v>34934046</v>
      </c>
      <c r="B4" s="42" t="s">
        <v>1676</v>
      </c>
      <c r="C4">
        <v>15</v>
      </c>
      <c r="D4">
        <v>22</v>
      </c>
      <c r="E4" t="s">
        <v>1506</v>
      </c>
      <c r="F4" t="s">
        <v>1498</v>
      </c>
      <c r="G4" t="s">
        <v>1500</v>
      </c>
      <c r="H4" t="s">
        <v>32</v>
      </c>
    </row>
    <row r="5" spans="1:8">
      <c r="A5">
        <v>34938603</v>
      </c>
      <c r="B5" s="42" t="s">
        <v>1635</v>
      </c>
      <c r="C5">
        <v>18</v>
      </c>
      <c r="D5">
        <v>9</v>
      </c>
      <c r="E5" t="s">
        <v>1624</v>
      </c>
      <c r="F5" t="s">
        <v>146</v>
      </c>
      <c r="G5" t="s">
        <v>1500</v>
      </c>
      <c r="H5" t="s">
        <v>32</v>
      </c>
    </row>
    <row r="6" spans="1:8">
      <c r="A6">
        <v>34938608</v>
      </c>
      <c r="B6" s="36" t="s">
        <v>1677</v>
      </c>
      <c r="C6">
        <v>13</v>
      </c>
      <c r="D6">
        <v>5</v>
      </c>
      <c r="E6" t="s">
        <v>1445</v>
      </c>
      <c r="F6" t="s">
        <v>146</v>
      </c>
      <c r="G6" t="s">
        <v>1444</v>
      </c>
      <c r="H6" t="s">
        <v>32</v>
      </c>
    </row>
    <row r="7" spans="1:8">
      <c r="A7">
        <v>34953789</v>
      </c>
      <c r="B7" s="36" t="s">
        <v>1678</v>
      </c>
      <c r="C7">
        <v>20</v>
      </c>
      <c r="D7">
        <v>10</v>
      </c>
      <c r="E7" t="s">
        <v>1507</v>
      </c>
      <c r="F7" t="s">
        <v>146</v>
      </c>
      <c r="G7" t="s">
        <v>1444</v>
      </c>
      <c r="H7" t="s">
        <v>32</v>
      </c>
    </row>
    <row r="8" spans="1:8">
      <c r="A8">
        <v>34976440</v>
      </c>
      <c r="B8" s="36" t="s">
        <v>1636</v>
      </c>
      <c r="C8">
        <v>9</v>
      </c>
      <c r="D8">
        <v>14</v>
      </c>
      <c r="E8" t="s">
        <v>1507</v>
      </c>
      <c r="F8" t="s">
        <v>146</v>
      </c>
      <c r="G8" t="s">
        <v>1444</v>
      </c>
      <c r="H8" t="s">
        <v>32</v>
      </c>
    </row>
    <row r="9" spans="1:8">
      <c r="A9">
        <v>34976440</v>
      </c>
      <c r="B9" s="36" t="s">
        <v>1636</v>
      </c>
      <c r="C9">
        <v>9</v>
      </c>
      <c r="D9">
        <v>14</v>
      </c>
      <c r="E9" t="s">
        <v>1507</v>
      </c>
      <c r="F9" t="s">
        <v>146</v>
      </c>
      <c r="G9" t="s">
        <v>1500</v>
      </c>
      <c r="H9" t="s">
        <v>32</v>
      </c>
    </row>
    <row r="10" spans="1:8">
      <c r="A10">
        <v>34976440</v>
      </c>
      <c r="B10" s="36" t="s">
        <v>1637</v>
      </c>
      <c r="C10">
        <v>14</v>
      </c>
      <c r="D10">
        <v>9</v>
      </c>
      <c r="E10" t="s">
        <v>1507</v>
      </c>
      <c r="F10" t="s">
        <v>146</v>
      </c>
      <c r="G10" t="s">
        <v>1500</v>
      </c>
      <c r="H10" t="s">
        <v>32</v>
      </c>
    </row>
    <row r="11" spans="1:8">
      <c r="A11">
        <v>34986849</v>
      </c>
      <c r="B11" s="36" t="s">
        <v>1638</v>
      </c>
      <c r="C11">
        <v>14</v>
      </c>
      <c r="D11">
        <v>6</v>
      </c>
      <c r="E11" t="s">
        <v>1445</v>
      </c>
      <c r="F11" t="s">
        <v>146</v>
      </c>
      <c r="G11" t="s">
        <v>1500</v>
      </c>
      <c r="H11" t="s">
        <v>32</v>
      </c>
    </row>
    <row r="12" spans="1:8">
      <c r="A12">
        <v>34986849</v>
      </c>
      <c r="B12" s="36" t="s">
        <v>1639</v>
      </c>
      <c r="C12">
        <v>16</v>
      </c>
      <c r="D12">
        <v>4</v>
      </c>
      <c r="E12" t="s">
        <v>1445</v>
      </c>
      <c r="F12" t="s">
        <v>146</v>
      </c>
      <c r="G12" t="s">
        <v>1500</v>
      </c>
      <c r="H12" t="s">
        <v>32</v>
      </c>
    </row>
    <row r="13" spans="1:8">
      <c r="A13">
        <v>35022405</v>
      </c>
      <c r="B13" s="36" t="s">
        <v>1640</v>
      </c>
      <c r="C13">
        <v>13</v>
      </c>
      <c r="D13">
        <v>15</v>
      </c>
      <c r="E13" t="s">
        <v>1504</v>
      </c>
      <c r="F13" t="s">
        <v>146</v>
      </c>
      <c r="G13" t="s">
        <v>1444</v>
      </c>
      <c r="H13" t="s">
        <v>32</v>
      </c>
    </row>
    <row r="14" spans="1:8">
      <c r="A14">
        <v>35061934</v>
      </c>
      <c r="B14" s="36" t="s">
        <v>1641</v>
      </c>
      <c r="C14">
        <v>20</v>
      </c>
      <c r="D14">
        <v>20</v>
      </c>
      <c r="E14" t="s">
        <v>1504</v>
      </c>
      <c r="F14" t="s">
        <v>146</v>
      </c>
      <c r="G14" t="s">
        <v>1444</v>
      </c>
      <c r="H14" t="s">
        <v>32</v>
      </c>
    </row>
    <row r="15" spans="1:8">
      <c r="A15">
        <v>35135542</v>
      </c>
      <c r="B15" s="36" t="s">
        <v>1642</v>
      </c>
      <c r="C15">
        <v>20</v>
      </c>
      <c r="D15">
        <v>20</v>
      </c>
      <c r="E15" t="s">
        <v>1445</v>
      </c>
      <c r="F15" t="s">
        <v>146</v>
      </c>
      <c r="G15" t="s">
        <v>1444</v>
      </c>
      <c r="H15" t="s">
        <v>32</v>
      </c>
    </row>
    <row r="16" spans="1:8">
      <c r="A16">
        <v>35135542</v>
      </c>
      <c r="B16" s="36" t="s">
        <v>1643</v>
      </c>
      <c r="C16">
        <v>20</v>
      </c>
      <c r="D16">
        <v>18</v>
      </c>
      <c r="E16" t="s">
        <v>1445</v>
      </c>
      <c r="F16" t="s">
        <v>1498</v>
      </c>
      <c r="G16" t="s">
        <v>1500</v>
      </c>
      <c r="H16" t="s">
        <v>32</v>
      </c>
    </row>
    <row r="17" spans="1:8">
      <c r="A17">
        <v>35153295</v>
      </c>
      <c r="B17" s="36" t="s">
        <v>1679</v>
      </c>
      <c r="C17">
        <v>9</v>
      </c>
      <c r="D17">
        <v>16</v>
      </c>
      <c r="E17" t="s">
        <v>1507</v>
      </c>
      <c r="F17" t="s">
        <v>146</v>
      </c>
      <c r="G17" t="s">
        <v>1444</v>
      </c>
      <c r="H17" t="s">
        <v>32</v>
      </c>
    </row>
    <row r="18" spans="1:8">
      <c r="A18">
        <v>35210429</v>
      </c>
      <c r="B18" s="42" t="s">
        <v>1680</v>
      </c>
      <c r="C18">
        <v>12</v>
      </c>
      <c r="D18">
        <v>8</v>
      </c>
      <c r="E18" t="s">
        <v>1445</v>
      </c>
      <c r="F18" t="s">
        <v>146</v>
      </c>
      <c r="G18" t="s">
        <v>1500</v>
      </c>
      <c r="H18" t="s">
        <v>32</v>
      </c>
    </row>
    <row r="19" spans="1:8">
      <c r="A19">
        <v>35227262</v>
      </c>
      <c r="B19" s="36" t="s">
        <v>1681</v>
      </c>
      <c r="C19">
        <v>15</v>
      </c>
      <c r="D19">
        <v>15</v>
      </c>
      <c r="E19" t="s">
        <v>1504</v>
      </c>
      <c r="F19" t="s">
        <v>146</v>
      </c>
      <c r="G19" t="s">
        <v>1444</v>
      </c>
      <c r="H19" t="s">
        <v>32</v>
      </c>
    </row>
    <row r="20" spans="1:8">
      <c r="A20">
        <v>35227262</v>
      </c>
      <c r="B20" s="36" t="s">
        <v>1681</v>
      </c>
      <c r="C20">
        <v>15</v>
      </c>
      <c r="D20">
        <v>15</v>
      </c>
      <c r="E20" t="s">
        <v>1504</v>
      </c>
      <c r="F20" t="s">
        <v>1498</v>
      </c>
      <c r="G20" t="s">
        <v>1500</v>
      </c>
      <c r="H20" t="s">
        <v>32</v>
      </c>
    </row>
    <row r="21" spans="1:8">
      <c r="A21">
        <v>35227787</v>
      </c>
      <c r="B21" s="36" t="s">
        <v>1682</v>
      </c>
      <c r="C21">
        <v>14</v>
      </c>
      <c r="D21">
        <v>8</v>
      </c>
      <c r="E21" t="s">
        <v>1445</v>
      </c>
      <c r="F21" t="s">
        <v>146</v>
      </c>
      <c r="G21" t="s">
        <v>1444</v>
      </c>
      <c r="H21" t="s">
        <v>32</v>
      </c>
    </row>
    <row r="22" spans="1:8">
      <c r="A22">
        <v>35361779</v>
      </c>
      <c r="B22" s="36" t="s">
        <v>1644</v>
      </c>
      <c r="C22">
        <v>20</v>
      </c>
      <c r="D22">
        <v>20</v>
      </c>
      <c r="E22" t="s">
        <v>1445</v>
      </c>
      <c r="F22" t="s">
        <v>146</v>
      </c>
      <c r="G22" t="s">
        <v>1444</v>
      </c>
      <c r="H22" t="s">
        <v>32</v>
      </c>
    </row>
    <row r="23" spans="1:8" ht="17.149999999999999" customHeight="1">
      <c r="A23">
        <v>35361779</v>
      </c>
      <c r="B23" s="36" t="s">
        <v>1644</v>
      </c>
      <c r="C23">
        <v>20</v>
      </c>
      <c r="D23">
        <v>20</v>
      </c>
      <c r="E23" t="s">
        <v>1445</v>
      </c>
      <c r="F23" t="s">
        <v>1498</v>
      </c>
      <c r="G23" t="s">
        <v>1500</v>
      </c>
      <c r="H23" t="s">
        <v>32</v>
      </c>
    </row>
    <row r="24" spans="1:8">
      <c r="A24">
        <v>35366893</v>
      </c>
      <c r="B24" s="36" t="s">
        <v>1645</v>
      </c>
      <c r="C24">
        <v>16</v>
      </c>
      <c r="D24">
        <v>16</v>
      </c>
      <c r="E24" t="s">
        <v>1504</v>
      </c>
      <c r="F24" t="s">
        <v>146</v>
      </c>
      <c r="G24" t="s">
        <v>1444</v>
      </c>
      <c r="H24" t="s">
        <v>32</v>
      </c>
    </row>
    <row r="25" spans="1:8">
      <c r="A25">
        <v>35366893</v>
      </c>
      <c r="B25" s="36" t="s">
        <v>1646</v>
      </c>
      <c r="C25">
        <v>14</v>
      </c>
      <c r="D25">
        <v>14</v>
      </c>
      <c r="E25" t="s">
        <v>1504</v>
      </c>
      <c r="F25" t="s">
        <v>146</v>
      </c>
      <c r="G25" t="s">
        <v>1500</v>
      </c>
      <c r="H25" t="s">
        <v>32</v>
      </c>
    </row>
    <row r="26" spans="1:8">
      <c r="A26">
        <v>35459186</v>
      </c>
      <c r="B26" s="36" t="s">
        <v>1647</v>
      </c>
      <c r="C26">
        <v>15</v>
      </c>
      <c r="D26">
        <v>15</v>
      </c>
      <c r="E26" t="s">
        <v>1506</v>
      </c>
      <c r="F26" t="s">
        <v>146</v>
      </c>
      <c r="G26" t="s">
        <v>1444</v>
      </c>
      <c r="H26" t="s">
        <v>32</v>
      </c>
    </row>
    <row r="27" spans="1:8">
      <c r="A27">
        <v>35459186</v>
      </c>
      <c r="B27" s="36" t="s">
        <v>1648</v>
      </c>
      <c r="C27">
        <v>7</v>
      </c>
      <c r="D27">
        <v>13</v>
      </c>
      <c r="E27" t="s">
        <v>1506</v>
      </c>
      <c r="F27" t="s">
        <v>146</v>
      </c>
      <c r="G27" t="s">
        <v>1500</v>
      </c>
      <c r="H27" t="s">
        <v>32</v>
      </c>
    </row>
    <row r="28" spans="1:8">
      <c r="A28">
        <v>35471687</v>
      </c>
      <c r="B28" s="36" t="s">
        <v>1649</v>
      </c>
      <c r="C28">
        <v>15</v>
      </c>
      <c r="D28">
        <v>15</v>
      </c>
      <c r="E28" t="s">
        <v>1446</v>
      </c>
      <c r="F28" t="s">
        <v>146</v>
      </c>
      <c r="G28" t="s">
        <v>1444</v>
      </c>
      <c r="H28" t="s">
        <v>32</v>
      </c>
    </row>
    <row r="29" spans="1:8">
      <c r="A29">
        <v>35471687</v>
      </c>
      <c r="B29" s="36" t="s">
        <v>1649</v>
      </c>
      <c r="C29">
        <v>15</v>
      </c>
      <c r="D29">
        <v>15</v>
      </c>
      <c r="E29" t="s">
        <v>1446</v>
      </c>
      <c r="F29" t="s">
        <v>1498</v>
      </c>
      <c r="G29" t="s">
        <v>1500</v>
      </c>
      <c r="H29" t="s">
        <v>32</v>
      </c>
    </row>
    <row r="30" spans="1:8">
      <c r="A30">
        <v>35522944</v>
      </c>
      <c r="B30" s="36" t="s">
        <v>1650</v>
      </c>
      <c r="C30">
        <v>14</v>
      </c>
      <c r="D30">
        <v>16</v>
      </c>
      <c r="E30" t="s">
        <v>1507</v>
      </c>
      <c r="F30" t="s">
        <v>146</v>
      </c>
      <c r="G30" t="s">
        <v>1444</v>
      </c>
      <c r="H30" t="s">
        <v>32</v>
      </c>
    </row>
    <row r="31" spans="1:8">
      <c r="A31">
        <v>35525866</v>
      </c>
      <c r="B31" s="36" t="s">
        <v>1683</v>
      </c>
      <c r="C31">
        <v>21</v>
      </c>
      <c r="D31">
        <v>24</v>
      </c>
      <c r="E31" t="s">
        <v>1445</v>
      </c>
      <c r="F31" t="s">
        <v>1623</v>
      </c>
      <c r="G31" t="s">
        <v>1444</v>
      </c>
      <c r="H31" t="s">
        <v>32</v>
      </c>
    </row>
    <row r="32" spans="1:8">
      <c r="A32">
        <v>35525866</v>
      </c>
      <c r="B32" s="36" t="s">
        <v>1683</v>
      </c>
      <c r="C32">
        <v>21</v>
      </c>
      <c r="D32">
        <v>24</v>
      </c>
      <c r="E32" t="s">
        <v>1445</v>
      </c>
      <c r="F32" t="s">
        <v>1498</v>
      </c>
      <c r="G32" t="s">
        <v>1500</v>
      </c>
      <c r="H32" t="s">
        <v>32</v>
      </c>
    </row>
    <row r="33" spans="1:9">
      <c r="A33">
        <v>35525866</v>
      </c>
      <c r="B33" s="36" t="s">
        <v>1684</v>
      </c>
      <c r="C33">
        <v>24</v>
      </c>
      <c r="D33">
        <v>21</v>
      </c>
      <c r="E33" t="s">
        <v>1445</v>
      </c>
      <c r="F33" t="s">
        <v>1498</v>
      </c>
      <c r="G33" t="s">
        <v>1500</v>
      </c>
      <c r="H33" t="s">
        <v>32</v>
      </c>
    </row>
    <row r="34" spans="1:9">
      <c r="A34">
        <v>35686126</v>
      </c>
      <c r="B34" s="36" t="s">
        <v>1651</v>
      </c>
      <c r="C34">
        <v>17</v>
      </c>
      <c r="D34">
        <v>20</v>
      </c>
      <c r="E34" t="s">
        <v>1445</v>
      </c>
      <c r="F34" t="s">
        <v>146</v>
      </c>
      <c r="G34" t="s">
        <v>1444</v>
      </c>
      <c r="H34" t="s">
        <v>32</v>
      </c>
    </row>
    <row r="35" spans="1:9">
      <c r="A35">
        <v>35733354</v>
      </c>
      <c r="B35" s="36" t="s">
        <v>1652</v>
      </c>
      <c r="C35">
        <v>9</v>
      </c>
      <c r="D35">
        <v>11</v>
      </c>
      <c r="E35" t="s">
        <v>1506</v>
      </c>
      <c r="F35" t="s">
        <v>146</v>
      </c>
      <c r="G35" t="s">
        <v>1500</v>
      </c>
      <c r="H35" t="s">
        <v>32</v>
      </c>
    </row>
    <row r="36" spans="1:9">
      <c r="A36">
        <v>35780119</v>
      </c>
      <c r="B36" s="36" t="s">
        <v>1653</v>
      </c>
      <c r="C36">
        <v>20</v>
      </c>
      <c r="D36">
        <v>20</v>
      </c>
      <c r="E36" t="s">
        <v>1503</v>
      </c>
      <c r="F36" t="s">
        <v>146</v>
      </c>
      <c r="G36" t="s">
        <v>1444</v>
      </c>
      <c r="H36" t="s">
        <v>32</v>
      </c>
    </row>
    <row r="37" spans="1:9">
      <c r="A37">
        <v>35821230</v>
      </c>
      <c r="B37" s="36" t="s">
        <v>1654</v>
      </c>
      <c r="C37">
        <v>11</v>
      </c>
      <c r="D37">
        <v>12</v>
      </c>
      <c r="E37" t="s">
        <v>1501</v>
      </c>
      <c r="F37" t="s">
        <v>146</v>
      </c>
      <c r="G37" t="s">
        <v>1444</v>
      </c>
      <c r="H37" t="s">
        <v>32</v>
      </c>
    </row>
    <row r="38" spans="1:9">
      <c r="A38">
        <v>35821230</v>
      </c>
      <c r="B38" s="36" t="s">
        <v>1655</v>
      </c>
      <c r="C38">
        <v>20</v>
      </c>
      <c r="D38">
        <v>3</v>
      </c>
      <c r="E38" t="s">
        <v>1501</v>
      </c>
      <c r="F38" t="s">
        <v>146</v>
      </c>
      <c r="G38" t="s">
        <v>1500</v>
      </c>
      <c r="H38" t="s">
        <v>1622</v>
      </c>
      <c r="I38" t="s">
        <v>29</v>
      </c>
    </row>
    <row r="39" spans="1:9">
      <c r="A39">
        <v>35840930</v>
      </c>
      <c r="B39" s="36" t="s">
        <v>1656</v>
      </c>
      <c r="C39">
        <v>12</v>
      </c>
      <c r="D39">
        <v>14</v>
      </c>
      <c r="E39" t="s">
        <v>1501</v>
      </c>
      <c r="F39" t="s">
        <v>146</v>
      </c>
      <c r="G39" t="s">
        <v>1444</v>
      </c>
      <c r="H39" t="s">
        <v>32</v>
      </c>
    </row>
    <row r="40" spans="1:9">
      <c r="A40">
        <v>35840930</v>
      </c>
      <c r="B40" s="43" t="s">
        <v>1657</v>
      </c>
      <c r="C40">
        <v>169</v>
      </c>
      <c r="D40">
        <v>167</v>
      </c>
      <c r="E40" t="s">
        <v>1501</v>
      </c>
      <c r="F40" t="s">
        <v>146</v>
      </c>
      <c r="G40" t="s">
        <v>1500</v>
      </c>
      <c r="H40" t="s">
        <v>32</v>
      </c>
    </row>
    <row r="41" spans="1:9">
      <c r="A41">
        <v>35876041</v>
      </c>
      <c r="B41" s="36" t="s">
        <v>1658</v>
      </c>
      <c r="C41">
        <v>9</v>
      </c>
      <c r="D41">
        <v>16</v>
      </c>
      <c r="E41" t="s">
        <v>1507</v>
      </c>
      <c r="F41" t="s">
        <v>146</v>
      </c>
      <c r="G41" t="s">
        <v>1444</v>
      </c>
      <c r="H41" t="s">
        <v>32</v>
      </c>
    </row>
    <row r="42" spans="1:9">
      <c r="A42">
        <v>35945200</v>
      </c>
      <c r="B42" s="36" t="s">
        <v>1659</v>
      </c>
      <c r="C42">
        <v>16</v>
      </c>
      <c r="D42">
        <v>15</v>
      </c>
      <c r="E42" t="s">
        <v>1507</v>
      </c>
      <c r="F42" t="s">
        <v>146</v>
      </c>
      <c r="G42" t="s">
        <v>1444</v>
      </c>
      <c r="H42" t="s">
        <v>32</v>
      </c>
    </row>
    <row r="43" spans="1:9">
      <c r="A43">
        <v>35945200</v>
      </c>
      <c r="B43" s="36" t="s">
        <v>1660</v>
      </c>
      <c r="C43">
        <v>20</v>
      </c>
      <c r="D43">
        <v>20</v>
      </c>
      <c r="E43" t="s">
        <v>1507</v>
      </c>
      <c r="F43" t="s">
        <v>146</v>
      </c>
      <c r="G43" t="s">
        <v>1444</v>
      </c>
      <c r="H43" t="s">
        <v>32</v>
      </c>
    </row>
    <row r="44" spans="1:9">
      <c r="A44">
        <v>35945200</v>
      </c>
      <c r="B44" s="36" t="s">
        <v>1661</v>
      </c>
      <c r="C44">
        <v>18</v>
      </c>
      <c r="D44">
        <v>18</v>
      </c>
      <c r="E44" t="s">
        <v>1507</v>
      </c>
      <c r="F44" t="s">
        <v>1498</v>
      </c>
      <c r="G44" t="s">
        <v>1500</v>
      </c>
      <c r="H44" t="s">
        <v>32</v>
      </c>
    </row>
    <row r="45" spans="1:9">
      <c r="A45">
        <v>35945200</v>
      </c>
      <c r="B45" s="36" t="s">
        <v>1662</v>
      </c>
      <c r="C45">
        <v>18</v>
      </c>
      <c r="D45">
        <v>18</v>
      </c>
      <c r="E45" t="s">
        <v>1507</v>
      </c>
      <c r="F45" t="s">
        <v>1498</v>
      </c>
      <c r="G45" t="s">
        <v>1500</v>
      </c>
      <c r="H45" t="s">
        <v>32</v>
      </c>
    </row>
    <row r="46" spans="1:9">
      <c r="A46">
        <v>35986280</v>
      </c>
      <c r="B46" s="36" t="s">
        <v>1663</v>
      </c>
      <c r="C46">
        <v>9</v>
      </c>
      <c r="D46">
        <v>11</v>
      </c>
      <c r="E46" t="s">
        <v>1507</v>
      </c>
      <c r="F46" t="s">
        <v>146</v>
      </c>
      <c r="G46" t="s">
        <v>1500</v>
      </c>
      <c r="H46" t="s">
        <v>32</v>
      </c>
    </row>
    <row r="47" spans="1:9">
      <c r="A47">
        <v>35986280</v>
      </c>
      <c r="B47" s="36" t="s">
        <v>1664</v>
      </c>
      <c r="C47">
        <v>13</v>
      </c>
      <c r="D47">
        <v>7</v>
      </c>
      <c r="E47" t="s">
        <v>1507</v>
      </c>
      <c r="F47" t="s">
        <v>146</v>
      </c>
      <c r="G47" t="s">
        <v>1500</v>
      </c>
      <c r="H47" t="s">
        <v>32</v>
      </c>
    </row>
    <row r="48" spans="1:9">
      <c r="A48">
        <v>36008392</v>
      </c>
      <c r="B48" s="36" t="s">
        <v>1665</v>
      </c>
      <c r="C48">
        <v>7</v>
      </c>
      <c r="D48">
        <v>19</v>
      </c>
      <c r="E48" t="s">
        <v>1445</v>
      </c>
      <c r="F48" t="s">
        <v>146</v>
      </c>
      <c r="G48" t="s">
        <v>1444</v>
      </c>
      <c r="H48" t="s">
        <v>32</v>
      </c>
    </row>
    <row r="49" spans="1:9">
      <c r="A49" s="12">
        <v>36058922</v>
      </c>
      <c r="B49" s="36" t="s">
        <v>1666</v>
      </c>
      <c r="C49">
        <v>7</v>
      </c>
      <c r="D49">
        <v>13</v>
      </c>
      <c r="E49" t="s">
        <v>1445</v>
      </c>
      <c r="F49" t="s">
        <v>146</v>
      </c>
      <c r="G49" t="s">
        <v>1500</v>
      </c>
      <c r="H49" t="s">
        <v>32</v>
      </c>
    </row>
    <row r="50" spans="1:9">
      <c r="A50" s="12">
        <v>36058922</v>
      </c>
      <c r="B50" s="36" t="s">
        <v>1667</v>
      </c>
      <c r="C50">
        <v>9</v>
      </c>
      <c r="D50">
        <v>11</v>
      </c>
      <c r="E50" t="s">
        <v>1445</v>
      </c>
      <c r="F50" t="s">
        <v>146</v>
      </c>
      <c r="G50" t="s">
        <v>1500</v>
      </c>
      <c r="H50" t="s">
        <v>32</v>
      </c>
    </row>
    <row r="51" spans="1:9">
      <c r="A51" s="3">
        <v>36109630</v>
      </c>
      <c r="B51" s="36" t="s">
        <v>1668</v>
      </c>
      <c r="C51">
        <v>20</v>
      </c>
      <c r="D51">
        <v>4</v>
      </c>
      <c r="E51" t="s">
        <v>1625</v>
      </c>
      <c r="F51" t="s">
        <v>146</v>
      </c>
      <c r="G51" t="s">
        <v>1500</v>
      </c>
      <c r="H51" t="s">
        <v>32</v>
      </c>
    </row>
    <row r="52" spans="1:9">
      <c r="A52">
        <v>36159591</v>
      </c>
      <c r="B52" s="36" t="s">
        <v>1669</v>
      </c>
      <c r="C52">
        <v>20</v>
      </c>
      <c r="D52">
        <v>19</v>
      </c>
      <c r="E52" t="s">
        <v>1502</v>
      </c>
      <c r="F52" t="s">
        <v>146</v>
      </c>
      <c r="G52" t="s">
        <v>1444</v>
      </c>
      <c r="H52" t="s">
        <v>32</v>
      </c>
    </row>
    <row r="53" spans="1:9">
      <c r="A53">
        <v>36159591</v>
      </c>
      <c r="B53" s="36" t="s">
        <v>1669</v>
      </c>
      <c r="C53">
        <v>20</v>
      </c>
      <c r="D53">
        <v>19</v>
      </c>
      <c r="E53" t="s">
        <v>1502</v>
      </c>
      <c r="F53" t="s">
        <v>1498</v>
      </c>
      <c r="G53" t="s">
        <v>1500</v>
      </c>
      <c r="H53" t="s">
        <v>32</v>
      </c>
      <c r="I53" t="s">
        <v>29</v>
      </c>
    </row>
    <row r="54" spans="1:9">
      <c r="A54">
        <v>36159591</v>
      </c>
      <c r="B54" s="36" t="s">
        <v>1670</v>
      </c>
      <c r="C54">
        <v>19</v>
      </c>
      <c r="D54">
        <v>20</v>
      </c>
      <c r="E54" t="s">
        <v>1502</v>
      </c>
      <c r="F54" t="s">
        <v>1498</v>
      </c>
      <c r="G54" t="s">
        <v>1500</v>
      </c>
      <c r="H54" t="s">
        <v>32</v>
      </c>
    </row>
    <row r="55" spans="1:9">
      <c r="A55">
        <v>36199071</v>
      </c>
      <c r="B55" s="42" t="s">
        <v>1671</v>
      </c>
      <c r="C55">
        <v>15</v>
      </c>
      <c r="D55">
        <v>15</v>
      </c>
      <c r="E55" t="s">
        <v>1505</v>
      </c>
      <c r="F55" t="s">
        <v>146</v>
      </c>
      <c r="G55" t="s">
        <v>1444</v>
      </c>
      <c r="H55" t="s">
        <v>32</v>
      </c>
    </row>
    <row r="56" spans="1:9">
      <c r="A56">
        <v>36199071</v>
      </c>
      <c r="B56" s="42" t="s">
        <v>1671</v>
      </c>
      <c r="C56">
        <v>15</v>
      </c>
      <c r="D56">
        <v>15</v>
      </c>
      <c r="E56" t="s">
        <v>1504</v>
      </c>
      <c r="F56" t="s">
        <v>1498</v>
      </c>
      <c r="G56" t="s">
        <v>1500</v>
      </c>
      <c r="H56" t="s">
        <v>32</v>
      </c>
    </row>
    <row r="57" spans="1:9">
      <c r="A57">
        <v>36224344</v>
      </c>
      <c r="B57" s="42" t="s">
        <v>1672</v>
      </c>
      <c r="C57">
        <v>11</v>
      </c>
      <c r="D57">
        <v>14</v>
      </c>
      <c r="E57" t="s">
        <v>1508</v>
      </c>
      <c r="F57" t="s">
        <v>146</v>
      </c>
      <c r="G57" t="s">
        <v>1444</v>
      </c>
      <c r="H57" t="s">
        <v>32</v>
      </c>
    </row>
    <row r="58" spans="1:9">
      <c r="A58">
        <v>36394649</v>
      </c>
      <c r="B58" s="36" t="s">
        <v>1673</v>
      </c>
      <c r="C58">
        <v>14</v>
      </c>
      <c r="D58">
        <v>10</v>
      </c>
      <c r="E58" t="s">
        <v>1445</v>
      </c>
      <c r="F58" t="s">
        <v>146</v>
      </c>
      <c r="G58" t="s">
        <v>1444</v>
      </c>
      <c r="H58" t="s">
        <v>32</v>
      </c>
    </row>
    <row r="59" spans="1:9">
      <c r="A59">
        <v>36394649</v>
      </c>
      <c r="B59" s="37" t="s">
        <v>1674</v>
      </c>
      <c r="C59">
        <v>10</v>
      </c>
      <c r="D59">
        <v>7</v>
      </c>
      <c r="E59" t="s">
        <v>1445</v>
      </c>
      <c r="F59" t="s">
        <v>146</v>
      </c>
      <c r="G59" t="s">
        <v>1500</v>
      </c>
      <c r="H59" t="s">
        <v>32</v>
      </c>
    </row>
    <row r="60" spans="1:9">
      <c r="B60" s="36"/>
    </row>
    <row r="63" spans="1:9">
      <c r="B63" s="36"/>
    </row>
    <row r="64" spans="1:9">
      <c r="B64" s="36"/>
    </row>
    <row r="65" spans="2:2">
      <c r="B65" s="36"/>
    </row>
    <row r="66" spans="2:2">
      <c r="B66" s="42"/>
    </row>
    <row r="67" spans="2:2">
      <c r="B67" s="36"/>
    </row>
    <row r="68" spans="2:2">
      <c r="B68" s="36"/>
    </row>
    <row r="69" spans="2:2">
      <c r="B69" s="36"/>
    </row>
  </sheetData>
  <sortState xmlns:xlrd2="http://schemas.microsoft.com/office/spreadsheetml/2017/richdata2" ref="A2:I70">
    <sortCondition ref="A1:A70"/>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90514F-F95F-2E45-9C50-45283C4795C8}">
  <dimension ref="A1:H76"/>
  <sheetViews>
    <sheetView topLeftCell="A32" workbookViewId="0">
      <selection activeCell="F29" sqref="F29"/>
    </sheetView>
  </sheetViews>
  <sheetFormatPr defaultColWidth="10.83203125" defaultRowHeight="16"/>
  <cols>
    <col min="1" max="3" width="10.83203125" style="2"/>
    <col min="4" max="4" width="16.5" style="2" customWidth="1"/>
    <col min="5" max="5" width="31.5" style="2" customWidth="1"/>
    <col min="6" max="6" width="42.33203125" style="2" customWidth="1"/>
    <col min="7" max="16384" width="10.83203125" style="2"/>
  </cols>
  <sheetData>
    <row r="1" spans="1:8">
      <c r="A1" s="1" t="s">
        <v>417</v>
      </c>
      <c r="B1" s="1" t="s">
        <v>0</v>
      </c>
      <c r="C1" s="1" t="s">
        <v>1309</v>
      </c>
      <c r="D1" s="1" t="s">
        <v>1310</v>
      </c>
      <c r="E1" s="1" t="s">
        <v>1311</v>
      </c>
      <c r="F1" s="1" t="s">
        <v>1312</v>
      </c>
      <c r="G1" s="1" t="s">
        <v>1628</v>
      </c>
      <c r="H1" s="1" t="s">
        <v>29</v>
      </c>
    </row>
    <row r="2" spans="1:8" s="1" customFormat="1">
      <c r="A2" s="2" t="s">
        <v>423</v>
      </c>
      <c r="B2" s="2">
        <v>30546088</v>
      </c>
      <c r="C2" s="2" t="s">
        <v>1313</v>
      </c>
      <c r="D2" s="2" t="s">
        <v>1314</v>
      </c>
      <c r="E2" s="2" t="s">
        <v>1315</v>
      </c>
      <c r="F2" s="2" t="s">
        <v>1316</v>
      </c>
      <c r="G2" s="2" t="s">
        <v>1317</v>
      </c>
      <c r="H2" s="2" t="s">
        <v>29</v>
      </c>
    </row>
    <row r="3" spans="1:8">
      <c r="A3" s="2" t="s">
        <v>423</v>
      </c>
      <c r="B3" s="2">
        <v>32059339</v>
      </c>
      <c r="C3" s="2" t="s">
        <v>1318</v>
      </c>
      <c r="D3" s="2" t="s">
        <v>1319</v>
      </c>
      <c r="E3" s="2" t="s">
        <v>1320</v>
      </c>
      <c r="F3" s="2" t="s">
        <v>1321</v>
      </c>
      <c r="G3" s="2" t="s">
        <v>1322</v>
      </c>
      <c r="H3" s="2" t="s">
        <v>29</v>
      </c>
    </row>
    <row r="4" spans="1:8">
      <c r="A4" s="2" t="s">
        <v>423</v>
      </c>
      <c r="B4" s="2">
        <v>33308284</v>
      </c>
      <c r="C4" s="2" t="s">
        <v>1323</v>
      </c>
      <c r="D4" s="2" t="s">
        <v>1324</v>
      </c>
      <c r="E4" s="2" t="s">
        <v>1325</v>
      </c>
      <c r="F4" s="2" t="s">
        <v>1326</v>
      </c>
      <c r="G4" s="2" t="s">
        <v>1327</v>
      </c>
    </row>
    <row r="5" spans="1:8">
      <c r="A5" s="2" t="s">
        <v>423</v>
      </c>
      <c r="B5" s="2">
        <v>33308284</v>
      </c>
      <c r="C5" s="2" t="s">
        <v>1328</v>
      </c>
      <c r="D5" s="2" t="s">
        <v>1324</v>
      </c>
      <c r="E5" s="2" t="s">
        <v>1325</v>
      </c>
      <c r="F5" s="2" t="s">
        <v>1329</v>
      </c>
      <c r="G5" s="2" t="s">
        <v>1330</v>
      </c>
      <c r="H5" s="2" t="s">
        <v>29</v>
      </c>
    </row>
    <row r="6" spans="1:8">
      <c r="A6" s="2" t="s">
        <v>423</v>
      </c>
      <c r="B6" s="2">
        <v>33308284</v>
      </c>
      <c r="C6" s="2" t="s">
        <v>1331</v>
      </c>
      <c r="D6" s="2" t="s">
        <v>1324</v>
      </c>
      <c r="E6" s="2" t="s">
        <v>1325</v>
      </c>
      <c r="F6" s="2" t="s">
        <v>1332</v>
      </c>
      <c r="G6" s="2" t="s">
        <v>1333</v>
      </c>
      <c r="H6" s="2" t="s">
        <v>29</v>
      </c>
    </row>
    <row r="7" spans="1:8">
      <c r="A7" s="2" t="s">
        <v>423</v>
      </c>
      <c r="B7" s="2">
        <v>33308284</v>
      </c>
      <c r="C7" s="2" t="s">
        <v>1334</v>
      </c>
      <c r="D7" s="2" t="s">
        <v>1324</v>
      </c>
      <c r="E7" s="2" t="s">
        <v>1325</v>
      </c>
      <c r="F7" s="2" t="s">
        <v>1326</v>
      </c>
      <c r="G7" s="2" t="s">
        <v>1335</v>
      </c>
      <c r="H7" s="2" t="s">
        <v>29</v>
      </c>
    </row>
    <row r="8" spans="1:8">
      <c r="A8" s="2" t="s">
        <v>568</v>
      </c>
      <c r="B8" s="2">
        <v>35013102</v>
      </c>
      <c r="C8" s="2" t="s">
        <v>1338</v>
      </c>
      <c r="D8" s="2" t="s">
        <v>1336</v>
      </c>
      <c r="E8" s="2" t="s">
        <v>1315</v>
      </c>
      <c r="F8" s="2" t="s">
        <v>1339</v>
      </c>
      <c r="G8" s="2" t="s">
        <v>1340</v>
      </c>
      <c r="H8" s="2" t="s">
        <v>29</v>
      </c>
    </row>
    <row r="9" spans="1:8">
      <c r="A9" s="2" t="s">
        <v>568</v>
      </c>
      <c r="B9" s="2">
        <v>35013102</v>
      </c>
      <c r="C9" s="2" t="s">
        <v>1313</v>
      </c>
      <c r="D9" s="2" t="s">
        <v>1336</v>
      </c>
      <c r="E9" s="2" t="s">
        <v>1315</v>
      </c>
      <c r="F9" s="2" t="s">
        <v>1316</v>
      </c>
      <c r="G9" s="2" t="s">
        <v>1337</v>
      </c>
      <c r="H9" s="2" t="s">
        <v>29</v>
      </c>
    </row>
    <row r="10" spans="1:8">
      <c r="A10" s="2" t="s">
        <v>568</v>
      </c>
      <c r="B10" s="10">
        <v>35022405</v>
      </c>
      <c r="C10" s="2" t="s">
        <v>1318</v>
      </c>
      <c r="D10" s="2" t="s">
        <v>1430</v>
      </c>
      <c r="E10" s="2" t="s">
        <v>1320</v>
      </c>
      <c r="F10" s="2" t="s">
        <v>1321</v>
      </c>
      <c r="G10" s="2" t="s">
        <v>1322</v>
      </c>
      <c r="H10" s="2" t="s">
        <v>29</v>
      </c>
    </row>
    <row r="11" spans="1:8">
      <c r="A11" s="2" t="s">
        <v>568</v>
      </c>
      <c r="B11" s="2">
        <v>35024242</v>
      </c>
      <c r="C11" s="2" t="s">
        <v>1338</v>
      </c>
      <c r="D11" s="2" t="s">
        <v>1368</v>
      </c>
      <c r="E11" s="2" t="s">
        <v>1315</v>
      </c>
      <c r="F11" s="2" t="s">
        <v>1339</v>
      </c>
      <c r="G11" s="2" t="s">
        <v>1340</v>
      </c>
      <c r="H11" s="2" t="s">
        <v>29</v>
      </c>
    </row>
    <row r="12" spans="1:8">
      <c r="A12" s="2" t="s">
        <v>568</v>
      </c>
      <c r="B12" s="2">
        <v>35024242</v>
      </c>
      <c r="C12" s="2" t="s">
        <v>1365</v>
      </c>
      <c r="D12" s="2" t="s">
        <v>1364</v>
      </c>
      <c r="E12" s="2" t="s">
        <v>1315</v>
      </c>
      <c r="F12" s="2" t="s">
        <v>1366</v>
      </c>
      <c r="G12" s="2" t="s">
        <v>1367</v>
      </c>
      <c r="H12" s="2" t="s">
        <v>29</v>
      </c>
    </row>
    <row r="13" spans="1:8">
      <c r="A13" s="2" t="s">
        <v>568</v>
      </c>
      <c r="B13" s="2">
        <v>35024242</v>
      </c>
      <c r="C13" s="2" t="s">
        <v>1313</v>
      </c>
      <c r="D13" s="2" t="s">
        <v>1364</v>
      </c>
      <c r="E13" s="2" t="s">
        <v>1315</v>
      </c>
      <c r="F13" s="2" t="s">
        <v>1316</v>
      </c>
      <c r="G13" s="2" t="s">
        <v>1337</v>
      </c>
      <c r="H13" s="2" t="s">
        <v>29</v>
      </c>
    </row>
    <row r="14" spans="1:8">
      <c r="A14" s="2" t="s">
        <v>568</v>
      </c>
      <c r="B14" s="2">
        <v>35061934</v>
      </c>
      <c r="C14" s="2" t="s">
        <v>1348</v>
      </c>
      <c r="D14" s="2" t="s">
        <v>1349</v>
      </c>
      <c r="E14" s="2" t="s">
        <v>1325</v>
      </c>
      <c r="F14" s="2" t="s">
        <v>1339</v>
      </c>
      <c r="G14" s="2" t="s">
        <v>1327</v>
      </c>
      <c r="H14" s="2" t="s">
        <v>29</v>
      </c>
    </row>
    <row r="15" spans="1:8">
      <c r="A15" s="2" t="s">
        <v>568</v>
      </c>
      <c r="B15" s="2">
        <v>35061934</v>
      </c>
      <c r="C15" s="2" t="s">
        <v>1350</v>
      </c>
      <c r="D15" s="2" t="s">
        <v>1349</v>
      </c>
      <c r="E15" s="2" t="s">
        <v>1325</v>
      </c>
      <c r="F15" s="2" t="s">
        <v>1329</v>
      </c>
      <c r="G15" s="2" t="s">
        <v>1351</v>
      </c>
      <c r="H15" s="2" t="s">
        <v>29</v>
      </c>
    </row>
    <row r="16" spans="1:8">
      <c r="A16" s="2" t="s">
        <v>568</v>
      </c>
      <c r="B16" s="2">
        <v>35061934</v>
      </c>
      <c r="C16" s="2" t="s">
        <v>1352</v>
      </c>
      <c r="D16" s="2" t="s">
        <v>1349</v>
      </c>
      <c r="E16" s="2" t="s">
        <v>1325</v>
      </c>
      <c r="F16" s="2" t="s">
        <v>1339</v>
      </c>
      <c r="G16" s="2" t="s">
        <v>1335</v>
      </c>
      <c r="H16" s="2" t="s">
        <v>29</v>
      </c>
    </row>
    <row r="17" spans="1:8">
      <c r="A17" s="2" t="s">
        <v>568</v>
      </c>
      <c r="B17" s="2">
        <v>35210429</v>
      </c>
      <c r="C17" s="2" t="s">
        <v>1435</v>
      </c>
      <c r="D17" s="2" t="s">
        <v>1369</v>
      </c>
      <c r="E17" s="2" t="s">
        <v>1436</v>
      </c>
      <c r="F17" s="2" t="s">
        <v>1339</v>
      </c>
      <c r="G17" s="2" t="s">
        <v>1434</v>
      </c>
      <c r="H17" s="2" t="s">
        <v>29</v>
      </c>
    </row>
    <row r="18" spans="1:8">
      <c r="A18" s="2" t="s">
        <v>568</v>
      </c>
      <c r="B18" s="2">
        <v>35210429</v>
      </c>
      <c r="C18" s="2" t="s">
        <v>1370</v>
      </c>
      <c r="D18" s="2" t="s">
        <v>1369</v>
      </c>
      <c r="E18" s="2" t="s">
        <v>1315</v>
      </c>
      <c r="F18" s="2" t="s">
        <v>1339</v>
      </c>
      <c r="G18" s="2" t="s">
        <v>1340</v>
      </c>
      <c r="H18" s="2" t="s">
        <v>29</v>
      </c>
    </row>
    <row r="19" spans="1:8" ht="18" customHeight="1">
      <c r="A19" s="2" t="s">
        <v>568</v>
      </c>
      <c r="B19" s="2">
        <v>35210429</v>
      </c>
      <c r="C19" s="2" t="s">
        <v>1313</v>
      </c>
      <c r="D19" s="2" t="s">
        <v>1369</v>
      </c>
      <c r="E19" s="2" t="s">
        <v>1315</v>
      </c>
      <c r="F19" s="2" t="s">
        <v>1316</v>
      </c>
      <c r="G19" s="2" t="s">
        <v>1337</v>
      </c>
      <c r="H19" s="2" t="s">
        <v>29</v>
      </c>
    </row>
    <row r="20" spans="1:8">
      <c r="A20" s="2" t="s">
        <v>568</v>
      </c>
      <c r="B20" s="2">
        <v>35227262</v>
      </c>
      <c r="C20" s="2" t="s">
        <v>1403</v>
      </c>
      <c r="D20" s="2" t="s">
        <v>1404</v>
      </c>
      <c r="E20" s="2" t="s">
        <v>1405</v>
      </c>
      <c r="F20" s="2" t="s">
        <v>1406</v>
      </c>
      <c r="G20" s="2" t="s">
        <v>1407</v>
      </c>
      <c r="H20" s="2" t="s">
        <v>29</v>
      </c>
    </row>
    <row r="21" spans="1:8">
      <c r="A21" s="2" t="s">
        <v>568</v>
      </c>
      <c r="B21" s="2">
        <v>35227262</v>
      </c>
      <c r="C21" s="2" t="s">
        <v>1408</v>
      </c>
      <c r="D21" s="2" t="s">
        <v>1404</v>
      </c>
      <c r="E21" s="2" t="s">
        <v>1405</v>
      </c>
      <c r="F21" s="2" t="s">
        <v>1406</v>
      </c>
      <c r="G21" s="2" t="s">
        <v>1407</v>
      </c>
      <c r="H21" s="2" t="s">
        <v>29</v>
      </c>
    </row>
    <row r="22" spans="1:8">
      <c r="A22" s="2" t="s">
        <v>568</v>
      </c>
      <c r="B22" s="2">
        <v>35227262</v>
      </c>
      <c r="C22" s="2" t="s">
        <v>1409</v>
      </c>
      <c r="D22" s="2" t="s">
        <v>1404</v>
      </c>
      <c r="E22" s="2" t="s">
        <v>1405</v>
      </c>
      <c r="F22" s="2" t="s">
        <v>1406</v>
      </c>
      <c r="G22" s="2" t="s">
        <v>1410</v>
      </c>
      <c r="H22" s="2" t="s">
        <v>29</v>
      </c>
    </row>
    <row r="23" spans="1:8">
      <c r="A23" s="2" t="s">
        <v>568</v>
      </c>
      <c r="B23" s="2">
        <v>35227262</v>
      </c>
      <c r="C23" s="2" t="s">
        <v>1411</v>
      </c>
      <c r="D23" s="2" t="s">
        <v>1404</v>
      </c>
      <c r="E23" s="2" t="s">
        <v>1405</v>
      </c>
      <c r="F23" s="2" t="s">
        <v>1412</v>
      </c>
      <c r="G23" s="2" t="s">
        <v>1413</v>
      </c>
      <c r="H23" s="2" t="s">
        <v>29</v>
      </c>
    </row>
    <row r="24" spans="1:8">
      <c r="A24" s="2" t="s">
        <v>568</v>
      </c>
      <c r="B24" s="2">
        <v>35227262</v>
      </c>
      <c r="C24" s="2" t="s">
        <v>1414</v>
      </c>
      <c r="D24" s="2" t="s">
        <v>1404</v>
      </c>
      <c r="E24" s="2" t="s">
        <v>1405</v>
      </c>
      <c r="F24" s="2" t="s">
        <v>1415</v>
      </c>
      <c r="G24" s="2" t="s">
        <v>1416</v>
      </c>
      <c r="H24" s="2" t="s">
        <v>29</v>
      </c>
    </row>
    <row r="25" spans="1:8">
      <c r="A25" s="2" t="s">
        <v>568</v>
      </c>
      <c r="B25" s="2">
        <v>35227262</v>
      </c>
      <c r="C25" s="2" t="s">
        <v>1417</v>
      </c>
      <c r="D25" s="2" t="s">
        <v>1404</v>
      </c>
      <c r="E25" s="2" t="s">
        <v>1405</v>
      </c>
      <c r="F25" s="2" t="s">
        <v>1418</v>
      </c>
      <c r="G25" s="2" t="s">
        <v>1419</v>
      </c>
      <c r="H25" s="2" t="s">
        <v>29</v>
      </c>
    </row>
    <row r="26" spans="1:8">
      <c r="A26" s="2" t="s">
        <v>568</v>
      </c>
      <c r="B26" s="2">
        <v>35227262</v>
      </c>
      <c r="C26" s="2" t="s">
        <v>1420</v>
      </c>
      <c r="D26" s="2" t="s">
        <v>1404</v>
      </c>
      <c r="E26" s="2" t="s">
        <v>1405</v>
      </c>
      <c r="F26" s="2" t="s">
        <v>1406</v>
      </c>
      <c r="G26" s="2" t="s">
        <v>1421</v>
      </c>
      <c r="H26" s="2" t="s">
        <v>29</v>
      </c>
    </row>
    <row r="27" spans="1:8">
      <c r="A27" s="2" t="s">
        <v>568</v>
      </c>
      <c r="B27" s="2">
        <v>35354791</v>
      </c>
      <c r="C27" s="2" t="s">
        <v>1353</v>
      </c>
      <c r="D27" s="2" t="s">
        <v>1354</v>
      </c>
      <c r="E27" s="2" t="s">
        <v>1325</v>
      </c>
      <c r="F27" s="2" t="s">
        <v>1339</v>
      </c>
      <c r="G27" s="2" t="s">
        <v>1327</v>
      </c>
      <c r="H27" s="2" t="s">
        <v>29</v>
      </c>
    </row>
    <row r="28" spans="1:8">
      <c r="A28" s="2" t="s">
        <v>568</v>
      </c>
      <c r="B28" s="2">
        <v>35354791</v>
      </c>
      <c r="C28" s="2" t="s">
        <v>1355</v>
      </c>
      <c r="D28" s="2" t="s">
        <v>1354</v>
      </c>
      <c r="E28" s="2" t="s">
        <v>1325</v>
      </c>
      <c r="F28" s="2" t="s">
        <v>1356</v>
      </c>
      <c r="G28" s="2" t="s">
        <v>1357</v>
      </c>
      <c r="H28" s="2" t="s">
        <v>29</v>
      </c>
    </row>
    <row r="29" spans="1:8" ht="53.15" customHeight="1">
      <c r="A29" s="2" t="s">
        <v>568</v>
      </c>
      <c r="B29" s="2">
        <v>35354791</v>
      </c>
      <c r="C29" s="2" t="s">
        <v>1358</v>
      </c>
      <c r="D29" s="2" t="s">
        <v>1354</v>
      </c>
      <c r="E29" s="2" t="s">
        <v>1325</v>
      </c>
      <c r="F29" s="2" t="s">
        <v>1339</v>
      </c>
      <c r="G29" s="13" t="s">
        <v>1335</v>
      </c>
      <c r="H29" s="2" t="s">
        <v>29</v>
      </c>
    </row>
    <row r="30" spans="1:8">
      <c r="A30" s="2" t="s">
        <v>568</v>
      </c>
      <c r="B30" s="2">
        <v>35366893</v>
      </c>
      <c r="C30" s="2" t="s">
        <v>1383</v>
      </c>
      <c r="D30" s="2" t="s">
        <v>1384</v>
      </c>
      <c r="E30" s="2" t="s">
        <v>1385</v>
      </c>
      <c r="F30" s="2" t="s">
        <v>1386</v>
      </c>
      <c r="G30" s="2" t="s">
        <v>1387</v>
      </c>
      <c r="H30" s="2" t="s">
        <v>29</v>
      </c>
    </row>
    <row r="31" spans="1:8">
      <c r="A31" s="2" t="s">
        <v>568</v>
      </c>
      <c r="B31" s="2">
        <v>35447598</v>
      </c>
      <c r="C31" s="2" t="s">
        <v>1437</v>
      </c>
      <c r="D31" s="2" t="s">
        <v>1440</v>
      </c>
      <c r="E31" s="2" t="s">
        <v>1441</v>
      </c>
      <c r="F31" s="2" t="s">
        <v>1339</v>
      </c>
      <c r="G31" s="2" t="s">
        <v>1434</v>
      </c>
      <c r="H31" s="2" t="s">
        <v>29</v>
      </c>
    </row>
    <row r="32" spans="1:8" ht="18" customHeight="1">
      <c r="A32" s="2" t="s">
        <v>568</v>
      </c>
      <c r="B32" s="2">
        <v>35447598</v>
      </c>
      <c r="C32" s="2" t="s">
        <v>1313</v>
      </c>
      <c r="D32" s="2" t="s">
        <v>1371</v>
      </c>
      <c r="E32" s="2" t="s">
        <v>1315</v>
      </c>
      <c r="F32" s="2" t="s">
        <v>1316</v>
      </c>
      <c r="G32" s="2" t="s">
        <v>1337</v>
      </c>
      <c r="H32" s="2" t="s">
        <v>29</v>
      </c>
    </row>
    <row r="33" spans="1:8">
      <c r="A33" s="2" t="s">
        <v>568</v>
      </c>
      <c r="B33" s="2">
        <v>35471687</v>
      </c>
      <c r="C33" s="2" t="s">
        <v>1408</v>
      </c>
      <c r="D33" s="2" t="s">
        <v>1422</v>
      </c>
      <c r="E33" s="2" t="s">
        <v>1405</v>
      </c>
      <c r="F33" s="2" t="s">
        <v>1406</v>
      </c>
      <c r="G33" s="2" t="s">
        <v>1407</v>
      </c>
    </row>
    <row r="34" spans="1:8">
      <c r="A34" s="2" t="s">
        <v>568</v>
      </c>
      <c r="B34" s="2">
        <v>35471687</v>
      </c>
      <c r="C34" s="2" t="s">
        <v>1409</v>
      </c>
      <c r="D34" s="2" t="s">
        <v>1422</v>
      </c>
      <c r="E34" s="2" t="s">
        <v>1405</v>
      </c>
      <c r="F34" s="2" t="s">
        <v>1406</v>
      </c>
      <c r="G34" s="2" t="s">
        <v>1410</v>
      </c>
      <c r="H34" s="2" t="s">
        <v>29</v>
      </c>
    </row>
    <row r="35" spans="1:8">
      <c r="A35" s="2" t="s">
        <v>568</v>
      </c>
      <c r="B35" s="2">
        <v>35471687</v>
      </c>
      <c r="C35" s="2" t="s">
        <v>1411</v>
      </c>
      <c r="D35" s="2" t="s">
        <v>1422</v>
      </c>
      <c r="E35" s="2" t="s">
        <v>1405</v>
      </c>
      <c r="F35" s="2" t="s">
        <v>1412</v>
      </c>
      <c r="G35" s="2" t="s">
        <v>1413</v>
      </c>
      <c r="H35" s="2" t="s">
        <v>29</v>
      </c>
    </row>
    <row r="36" spans="1:8">
      <c r="A36" s="2" t="s">
        <v>568</v>
      </c>
      <c r="B36" s="2">
        <v>35471687</v>
      </c>
      <c r="C36" s="2" t="s">
        <v>1414</v>
      </c>
      <c r="D36" s="2" t="s">
        <v>1422</v>
      </c>
      <c r="E36" s="2" t="s">
        <v>1405</v>
      </c>
      <c r="F36" s="2" t="s">
        <v>1415</v>
      </c>
      <c r="G36" s="2" t="s">
        <v>1416</v>
      </c>
      <c r="H36" s="2" t="s">
        <v>29</v>
      </c>
    </row>
    <row r="37" spans="1:8">
      <c r="A37" s="2" t="s">
        <v>568</v>
      </c>
      <c r="B37" s="2">
        <v>35471687</v>
      </c>
      <c r="C37" s="2" t="s">
        <v>1417</v>
      </c>
      <c r="D37" s="2" t="s">
        <v>1422</v>
      </c>
      <c r="E37" s="2" t="s">
        <v>1405</v>
      </c>
      <c r="F37" s="2" t="s">
        <v>1418</v>
      </c>
      <c r="G37" s="2" t="s">
        <v>1419</v>
      </c>
      <c r="H37" s="2" t="s">
        <v>29</v>
      </c>
    </row>
    <row r="38" spans="1:8">
      <c r="A38" s="2" t="s">
        <v>568</v>
      </c>
      <c r="B38" s="2">
        <v>35471687</v>
      </c>
      <c r="C38" s="2" t="s">
        <v>1420</v>
      </c>
      <c r="D38" s="2" t="s">
        <v>1422</v>
      </c>
      <c r="E38" s="2" t="s">
        <v>1405</v>
      </c>
      <c r="F38" s="2" t="s">
        <v>1406</v>
      </c>
      <c r="G38" s="2" t="s">
        <v>1421</v>
      </c>
      <c r="H38" s="2" t="s">
        <v>29</v>
      </c>
    </row>
    <row r="39" spans="1:8">
      <c r="A39" s="2" t="s">
        <v>568</v>
      </c>
      <c r="B39" s="2">
        <v>35768398</v>
      </c>
      <c r="C39" s="2" t="s">
        <v>1398</v>
      </c>
      <c r="D39" s="2" t="s">
        <v>1399</v>
      </c>
      <c r="E39" s="2" t="s">
        <v>1400</v>
      </c>
      <c r="F39" s="2" t="s">
        <v>1401</v>
      </c>
      <c r="G39" s="2" t="s">
        <v>1402</v>
      </c>
      <c r="H39" s="2" t="s">
        <v>29</v>
      </c>
    </row>
    <row r="40" spans="1:8">
      <c r="A40" s="2" t="s">
        <v>568</v>
      </c>
      <c r="B40" s="2">
        <v>35780119</v>
      </c>
      <c r="C40" s="2" t="s">
        <v>1334</v>
      </c>
      <c r="D40" s="2" t="s">
        <v>1359</v>
      </c>
      <c r="E40" s="2" t="s">
        <v>1325</v>
      </c>
      <c r="F40" s="2" t="s">
        <v>1339</v>
      </c>
      <c r="G40" s="2" t="s">
        <v>1335</v>
      </c>
      <c r="H40" s="2" t="s">
        <v>29</v>
      </c>
    </row>
    <row r="41" spans="1:8">
      <c r="A41" s="2" t="s">
        <v>568</v>
      </c>
      <c r="B41" s="2">
        <v>36071480</v>
      </c>
      <c r="C41" s="2" t="s">
        <v>1372</v>
      </c>
      <c r="D41" s="2" t="s">
        <v>1373</v>
      </c>
      <c r="E41" s="2" t="s">
        <v>1315</v>
      </c>
      <c r="F41" s="2" t="s">
        <v>1339</v>
      </c>
      <c r="G41" s="2" t="s">
        <v>1374</v>
      </c>
    </row>
    <row r="42" spans="1:8">
      <c r="A42" s="2" t="s">
        <v>568</v>
      </c>
      <c r="B42" s="2">
        <v>36071480</v>
      </c>
      <c r="C42" s="2" t="s">
        <v>1435</v>
      </c>
      <c r="D42" s="2" t="s">
        <v>1373</v>
      </c>
      <c r="E42" s="2" t="s">
        <v>1436</v>
      </c>
      <c r="F42" s="2" t="s">
        <v>1339</v>
      </c>
      <c r="G42" s="2" t="s">
        <v>1434</v>
      </c>
      <c r="H42" s="2" t="s">
        <v>29</v>
      </c>
    </row>
    <row r="43" spans="1:8">
      <c r="A43" s="2" t="s">
        <v>568</v>
      </c>
      <c r="B43" s="2">
        <v>36071480</v>
      </c>
      <c r="C43" s="2" t="s">
        <v>1375</v>
      </c>
      <c r="D43" s="2" t="s">
        <v>1373</v>
      </c>
      <c r="E43" s="2" t="s">
        <v>1315</v>
      </c>
      <c r="F43" s="2" t="s">
        <v>1366</v>
      </c>
      <c r="G43" s="2" t="s">
        <v>1367</v>
      </c>
      <c r="H43" s="2" t="s">
        <v>29</v>
      </c>
    </row>
    <row r="44" spans="1:8">
      <c r="A44" s="2" t="s">
        <v>568</v>
      </c>
      <c r="B44" s="2">
        <v>36104322</v>
      </c>
      <c r="C44" s="2" t="s">
        <v>1323</v>
      </c>
      <c r="D44" s="2" t="s">
        <v>1360</v>
      </c>
      <c r="E44" s="2" t="s">
        <v>1325</v>
      </c>
      <c r="F44" s="2" t="s">
        <v>1339</v>
      </c>
      <c r="G44" s="2" t="s">
        <v>1327</v>
      </c>
      <c r="H44" s="2" t="s">
        <v>29</v>
      </c>
    </row>
    <row r="45" spans="1:8">
      <c r="A45" s="2" t="s">
        <v>568</v>
      </c>
      <c r="B45" s="2">
        <v>36104322</v>
      </c>
      <c r="C45" s="2" t="s">
        <v>1328</v>
      </c>
      <c r="D45" s="2" t="s">
        <v>1360</v>
      </c>
      <c r="E45" s="2" t="s">
        <v>1325</v>
      </c>
      <c r="F45" s="2" t="s">
        <v>1329</v>
      </c>
      <c r="G45" s="2" t="s">
        <v>1361</v>
      </c>
      <c r="H45" s="2" t="s">
        <v>29</v>
      </c>
    </row>
    <row r="46" spans="1:8" ht="14.15" customHeight="1">
      <c r="A46" s="2" t="s">
        <v>568</v>
      </c>
      <c r="B46" s="2">
        <v>36104322</v>
      </c>
      <c r="C46" s="2" t="s">
        <v>1334</v>
      </c>
      <c r="D46" s="2" t="s">
        <v>1360</v>
      </c>
      <c r="E46" s="2" t="s">
        <v>1325</v>
      </c>
      <c r="F46" s="2" t="s">
        <v>1339</v>
      </c>
      <c r="G46" s="2" t="s">
        <v>1335</v>
      </c>
      <c r="H46" s="2" t="s">
        <v>29</v>
      </c>
    </row>
    <row r="47" spans="1:8">
      <c r="A47" s="2" t="s">
        <v>568</v>
      </c>
      <c r="B47" s="2">
        <v>36109630</v>
      </c>
      <c r="C47" s="2" t="s">
        <v>1362</v>
      </c>
      <c r="D47" s="2" t="s">
        <v>1363</v>
      </c>
      <c r="E47" s="2" t="s">
        <v>1325</v>
      </c>
      <c r="F47" s="2" t="s">
        <v>1339</v>
      </c>
      <c r="G47" s="2" t="s">
        <v>1327</v>
      </c>
      <c r="H47" s="2" t="s">
        <v>29</v>
      </c>
    </row>
    <row r="48" spans="1:8">
      <c r="A48" s="2" t="s">
        <v>568</v>
      </c>
      <c r="B48" s="2">
        <v>36159591</v>
      </c>
      <c r="C48" s="2" t="s">
        <v>1376</v>
      </c>
      <c r="D48" s="2" t="s">
        <v>1377</v>
      </c>
      <c r="E48" s="2" t="s">
        <v>1315</v>
      </c>
      <c r="F48" s="2" t="s">
        <v>1339</v>
      </c>
      <c r="G48" s="2" t="s">
        <v>1378</v>
      </c>
    </row>
    <row r="49" spans="1:8">
      <c r="A49" s="2" t="s">
        <v>568</v>
      </c>
      <c r="B49" s="2">
        <v>36159591</v>
      </c>
      <c r="C49" s="2" t="s">
        <v>1437</v>
      </c>
      <c r="D49" s="2" t="s">
        <v>1377</v>
      </c>
      <c r="E49" s="2" t="s">
        <v>1436</v>
      </c>
      <c r="F49" s="2" t="s">
        <v>1339</v>
      </c>
      <c r="G49" s="2" t="s">
        <v>1438</v>
      </c>
      <c r="H49" s="2" t="s">
        <v>29</v>
      </c>
    </row>
    <row r="50" spans="1:8">
      <c r="A50" s="2" t="s">
        <v>568</v>
      </c>
      <c r="B50" s="2">
        <v>36159591</v>
      </c>
      <c r="C50" s="2" t="s">
        <v>1381</v>
      </c>
      <c r="D50" s="2" t="s">
        <v>1377</v>
      </c>
      <c r="E50" s="2" t="s">
        <v>1315</v>
      </c>
      <c r="F50" s="2" t="s">
        <v>1366</v>
      </c>
      <c r="G50" s="2" t="s">
        <v>1367</v>
      </c>
      <c r="H50" s="2" t="s">
        <v>29</v>
      </c>
    </row>
    <row r="51" spans="1:8">
      <c r="A51" s="2" t="s">
        <v>568</v>
      </c>
      <c r="B51" s="2">
        <v>36159591</v>
      </c>
      <c r="C51" s="2" t="s">
        <v>1313</v>
      </c>
      <c r="D51" s="2" t="s">
        <v>1377</v>
      </c>
      <c r="E51" s="2" t="s">
        <v>1315</v>
      </c>
      <c r="F51" s="2" t="s">
        <v>1316</v>
      </c>
      <c r="G51" s="2" t="s">
        <v>1337</v>
      </c>
      <c r="H51" s="2" t="s">
        <v>29</v>
      </c>
    </row>
    <row r="52" spans="1:8">
      <c r="A52" s="2" t="s">
        <v>568</v>
      </c>
      <c r="B52" s="2">
        <v>36159591</v>
      </c>
      <c r="C52" s="2" t="s">
        <v>1379</v>
      </c>
      <c r="D52" s="2" t="s">
        <v>1377</v>
      </c>
      <c r="E52" s="2" t="s">
        <v>1315</v>
      </c>
      <c r="F52" s="2" t="s">
        <v>1316</v>
      </c>
      <c r="G52" s="2" t="s">
        <v>1380</v>
      </c>
      <c r="H52" s="2" t="s">
        <v>29</v>
      </c>
    </row>
    <row r="53" spans="1:8">
      <c r="A53" s="2" t="s">
        <v>568</v>
      </c>
      <c r="B53" s="2">
        <v>36199071</v>
      </c>
      <c r="C53" s="2" t="s">
        <v>1403</v>
      </c>
      <c r="D53" s="2" t="s">
        <v>1423</v>
      </c>
      <c r="E53" s="2" t="s">
        <v>1405</v>
      </c>
      <c r="F53" s="2" t="s">
        <v>1406</v>
      </c>
      <c r="G53" s="2" t="s">
        <v>1407</v>
      </c>
    </row>
    <row r="54" spans="1:8">
      <c r="A54" s="2" t="s">
        <v>568</v>
      </c>
      <c r="B54" s="2">
        <v>36199071</v>
      </c>
      <c r="C54" s="2" t="s">
        <v>1411</v>
      </c>
      <c r="D54" s="2" t="s">
        <v>1424</v>
      </c>
      <c r="E54" s="2" t="s">
        <v>1405</v>
      </c>
      <c r="F54" s="2" t="s">
        <v>1412</v>
      </c>
      <c r="G54" s="2" t="s">
        <v>1413</v>
      </c>
      <c r="H54" s="2" t="s">
        <v>29</v>
      </c>
    </row>
    <row r="55" spans="1:8">
      <c r="A55" s="2" t="s">
        <v>568</v>
      </c>
      <c r="B55" s="2">
        <v>36199071</v>
      </c>
      <c r="C55" s="2" t="s">
        <v>1425</v>
      </c>
      <c r="D55" s="2" t="s">
        <v>1426</v>
      </c>
      <c r="E55" s="2" t="s">
        <v>1405</v>
      </c>
      <c r="F55" s="2" t="s">
        <v>1427</v>
      </c>
      <c r="G55" s="2" t="s">
        <v>1428</v>
      </c>
      <c r="H55" s="2" t="s">
        <v>29</v>
      </c>
    </row>
    <row r="56" spans="1:8">
      <c r="A56" s="2" t="s">
        <v>568</v>
      </c>
      <c r="B56" s="2">
        <v>36199071</v>
      </c>
      <c r="C56" s="2" t="s">
        <v>1429</v>
      </c>
      <c r="D56" s="2" t="s">
        <v>1426</v>
      </c>
      <c r="E56" s="2" t="s">
        <v>1405</v>
      </c>
      <c r="F56" s="2" t="s">
        <v>1427</v>
      </c>
      <c r="G56" s="2" t="s">
        <v>1428</v>
      </c>
      <c r="H56" s="2" t="s">
        <v>29</v>
      </c>
    </row>
    <row r="57" spans="1:8" ht="43" customHeight="1">
      <c r="A57" s="2" t="s">
        <v>568</v>
      </c>
      <c r="B57" s="2">
        <v>36243874</v>
      </c>
      <c r="C57" s="2" t="s">
        <v>1388</v>
      </c>
      <c r="D57" s="2" t="s">
        <v>1389</v>
      </c>
      <c r="E57" s="2" t="s">
        <v>1390</v>
      </c>
      <c r="F57" s="2" t="s">
        <v>1391</v>
      </c>
      <c r="G57" s="2" t="s">
        <v>1392</v>
      </c>
      <c r="H57" s="2" t="s">
        <v>29</v>
      </c>
    </row>
    <row r="58" spans="1:8">
      <c r="A58" s="2" t="s">
        <v>568</v>
      </c>
      <c r="B58" s="2">
        <v>36243874</v>
      </c>
      <c r="C58" s="2" t="s">
        <v>1393</v>
      </c>
      <c r="D58" s="2" t="s">
        <v>1394</v>
      </c>
      <c r="E58" s="2" t="s">
        <v>1390</v>
      </c>
      <c r="F58" s="2" t="s">
        <v>1391</v>
      </c>
      <c r="G58" s="2" t="s">
        <v>1395</v>
      </c>
      <c r="H58" s="2" t="s">
        <v>29</v>
      </c>
    </row>
    <row r="59" spans="1:8">
      <c r="A59" s="2" t="s">
        <v>568</v>
      </c>
      <c r="B59" s="2">
        <v>36243874</v>
      </c>
      <c r="C59" s="2" t="s">
        <v>1396</v>
      </c>
      <c r="D59" s="2" t="s">
        <v>1394</v>
      </c>
      <c r="E59" s="2" t="s">
        <v>1390</v>
      </c>
      <c r="F59" s="2" t="s">
        <v>1391</v>
      </c>
      <c r="G59" s="2" t="s">
        <v>1397</v>
      </c>
      <c r="H59" s="2" t="s">
        <v>29</v>
      </c>
    </row>
    <row r="60" spans="1:8">
      <c r="A60" s="2" t="s">
        <v>568</v>
      </c>
      <c r="B60" s="2">
        <v>36263172</v>
      </c>
      <c r="C60" s="2" t="s">
        <v>1341</v>
      </c>
      <c r="D60" s="2" t="s">
        <v>1342</v>
      </c>
      <c r="E60" s="2" t="s">
        <v>1343</v>
      </c>
      <c r="F60" s="2" t="s">
        <v>1339</v>
      </c>
      <c r="G60" s="2" t="s">
        <v>1344</v>
      </c>
      <c r="H60" s="2" t="s">
        <v>29</v>
      </c>
    </row>
    <row r="61" spans="1:8">
      <c r="A61" s="2" t="s">
        <v>568</v>
      </c>
      <c r="B61" s="2">
        <v>36263172</v>
      </c>
      <c r="C61" s="2" t="s">
        <v>1345</v>
      </c>
      <c r="D61" s="2" t="s">
        <v>1342</v>
      </c>
      <c r="E61" s="2" t="s">
        <v>1343</v>
      </c>
      <c r="F61" s="2" t="s">
        <v>1346</v>
      </c>
      <c r="G61" s="2" t="s">
        <v>1347</v>
      </c>
      <c r="H61" s="2" t="s">
        <v>29</v>
      </c>
    </row>
    <row r="62" spans="1:8">
      <c r="A62" s="2" t="s">
        <v>568</v>
      </c>
      <c r="B62" s="2">
        <v>36316334</v>
      </c>
      <c r="C62" s="2" t="s">
        <v>1431</v>
      </c>
      <c r="D62" s="2" t="s">
        <v>1432</v>
      </c>
      <c r="E62" s="2" t="s">
        <v>1433</v>
      </c>
      <c r="F62" s="2" t="s">
        <v>1339</v>
      </c>
      <c r="G62" s="2" t="s">
        <v>1434</v>
      </c>
      <c r="H62" s="2" t="s">
        <v>29</v>
      </c>
    </row>
    <row r="63" spans="1:8">
      <c r="A63" s="2" t="s">
        <v>568</v>
      </c>
      <c r="B63" s="28" t="s">
        <v>340</v>
      </c>
      <c r="C63" s="2" t="s">
        <v>1313</v>
      </c>
      <c r="D63" s="2" t="s">
        <v>1382</v>
      </c>
      <c r="E63" s="2" t="s">
        <v>1315</v>
      </c>
      <c r="F63" s="2" t="s">
        <v>1316</v>
      </c>
      <c r="G63" s="2" t="s">
        <v>1337</v>
      </c>
      <c r="H63" s="2" t="s">
        <v>29</v>
      </c>
    </row>
    <row r="64" spans="1:8">
      <c r="A64" s="2" t="s">
        <v>568</v>
      </c>
      <c r="B64" s="11" t="s">
        <v>345</v>
      </c>
      <c r="C64" s="2" t="s">
        <v>1437</v>
      </c>
      <c r="D64" s="2" t="s">
        <v>1439</v>
      </c>
      <c r="E64" s="2" t="s">
        <v>1436</v>
      </c>
      <c r="F64" s="2" t="s">
        <v>1339</v>
      </c>
      <c r="G64" s="2" t="s">
        <v>1434</v>
      </c>
      <c r="H64" s="2" t="s">
        <v>29</v>
      </c>
    </row>
    <row r="66" spans="1:8">
      <c r="A66" s="1"/>
      <c r="B66" s="1"/>
      <c r="C66" s="1"/>
      <c r="D66" s="1"/>
      <c r="E66" s="1"/>
      <c r="F66" s="1"/>
      <c r="G66" s="1"/>
      <c r="H66" s="1"/>
    </row>
    <row r="67" spans="1:8">
      <c r="H67" s="2" t="s">
        <v>29</v>
      </c>
    </row>
    <row r="68" spans="1:8">
      <c r="H68" s="2" t="s">
        <v>29</v>
      </c>
    </row>
    <row r="69" spans="1:8">
      <c r="H69" s="2" t="s">
        <v>29</v>
      </c>
    </row>
    <row r="70" spans="1:8">
      <c r="H70" s="2" t="s">
        <v>29</v>
      </c>
    </row>
    <row r="71" spans="1:8">
      <c r="H71" s="2" t="s">
        <v>29</v>
      </c>
    </row>
    <row r="72" spans="1:8">
      <c r="H72" s="2" t="s">
        <v>29</v>
      </c>
    </row>
    <row r="73" spans="1:8">
      <c r="H73" s="2" t="s">
        <v>29</v>
      </c>
    </row>
    <row r="74" spans="1:8">
      <c r="H74" s="2" t="s">
        <v>29</v>
      </c>
    </row>
    <row r="75" spans="1:8">
      <c r="H75" s="2" t="s">
        <v>29</v>
      </c>
    </row>
    <row r="76" spans="1:8">
      <c r="H76" s="2" t="s">
        <v>29</v>
      </c>
    </row>
  </sheetData>
  <sortState xmlns:xlrd2="http://schemas.microsoft.com/office/spreadsheetml/2017/richdata2" ref="A9:H64">
    <sortCondition ref="B8:B64"/>
  </sortState>
  <hyperlinks>
    <hyperlink ref="B64" r:id="rId1" xr:uid="{9EFBE130-56C5-7847-9DD1-0DC7CFC8F8E5}"/>
    <hyperlink ref="B63" r:id="rId2" xr:uid="{9D148A53-D276-024D-82D3-A02F32274D6A}"/>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E86F45-8A08-8D4C-8A44-E6D3F734E891}">
  <dimension ref="A1:I7"/>
  <sheetViews>
    <sheetView tabSelected="1" workbookViewId="0">
      <selection activeCell="H7" sqref="H7"/>
    </sheetView>
  </sheetViews>
  <sheetFormatPr defaultColWidth="10.58203125" defaultRowHeight="16"/>
  <cols>
    <col min="1" max="16384" width="10.58203125" style="2"/>
  </cols>
  <sheetData>
    <row r="1" spans="1:9" s="1" customFormat="1" ht="54" customHeight="1">
      <c r="A1" s="1" t="s">
        <v>1447</v>
      </c>
      <c r="B1" s="17" t="s">
        <v>1448</v>
      </c>
      <c r="C1" s="17" t="s">
        <v>1449</v>
      </c>
      <c r="D1" s="17" t="s">
        <v>1450</v>
      </c>
      <c r="E1" s="17" t="s">
        <v>1451</v>
      </c>
      <c r="F1" s="17" t="s">
        <v>1511</v>
      </c>
      <c r="G1" s="17" t="s">
        <v>1452</v>
      </c>
      <c r="H1" s="17" t="s">
        <v>1453</v>
      </c>
    </row>
    <row r="2" spans="1:9" ht="80">
      <c r="A2" s="2" t="s">
        <v>1454</v>
      </c>
      <c r="B2" s="2" t="s">
        <v>1455</v>
      </c>
      <c r="C2" s="2" t="s">
        <v>146</v>
      </c>
      <c r="D2" s="2" t="s">
        <v>1518</v>
      </c>
      <c r="E2" s="20" t="s">
        <v>1475</v>
      </c>
      <c r="F2" s="21" t="s">
        <v>1515</v>
      </c>
      <c r="G2" s="2" t="s">
        <v>1456</v>
      </c>
      <c r="H2" s="2" t="s">
        <v>1457</v>
      </c>
      <c r="I2" s="2" t="s">
        <v>29</v>
      </c>
    </row>
    <row r="3" spans="1:9" ht="80">
      <c r="A3" s="2" t="s">
        <v>1458</v>
      </c>
      <c r="B3" s="2" t="s">
        <v>1459</v>
      </c>
      <c r="C3" s="2" t="s">
        <v>146</v>
      </c>
      <c r="D3" s="2" t="s">
        <v>1460</v>
      </c>
      <c r="E3" s="20" t="s">
        <v>1476</v>
      </c>
      <c r="F3" s="21" t="s">
        <v>1517</v>
      </c>
      <c r="G3" s="2" t="s">
        <v>1456</v>
      </c>
      <c r="H3" s="2" t="s">
        <v>1461</v>
      </c>
      <c r="I3" s="2" t="s">
        <v>29</v>
      </c>
    </row>
    <row r="4" spans="1:9" ht="112">
      <c r="A4" s="2" t="s">
        <v>1462</v>
      </c>
      <c r="B4" s="2" t="s">
        <v>99</v>
      </c>
      <c r="C4" s="2" t="s">
        <v>146</v>
      </c>
      <c r="D4" s="2" t="s">
        <v>1463</v>
      </c>
      <c r="E4" s="20" t="s">
        <v>1477</v>
      </c>
      <c r="F4" s="21" t="s">
        <v>1516</v>
      </c>
      <c r="G4" s="2" t="s">
        <v>1456</v>
      </c>
      <c r="H4" s="2" t="s">
        <v>1464</v>
      </c>
      <c r="I4" s="2" t="s">
        <v>29</v>
      </c>
    </row>
    <row r="5" spans="1:9" s="22" customFormat="1" ht="64">
      <c r="A5" s="2" t="s">
        <v>1465</v>
      </c>
      <c r="B5" s="2" t="s">
        <v>1466</v>
      </c>
      <c r="C5" s="2" t="s">
        <v>146</v>
      </c>
      <c r="D5" s="2" t="s">
        <v>1519</v>
      </c>
      <c r="E5" s="20" t="s">
        <v>1478</v>
      </c>
      <c r="F5" s="21" t="s">
        <v>1513</v>
      </c>
      <c r="G5" s="2" t="s">
        <v>1456</v>
      </c>
      <c r="H5" s="2" t="s">
        <v>1687</v>
      </c>
      <c r="I5" s="2"/>
    </row>
    <row r="6" spans="1:9" ht="80">
      <c r="A6" s="2" t="s">
        <v>1467</v>
      </c>
      <c r="B6" s="2" t="s">
        <v>1468</v>
      </c>
      <c r="C6" s="2" t="s">
        <v>146</v>
      </c>
      <c r="D6" s="2" t="s">
        <v>1469</v>
      </c>
      <c r="E6" s="20" t="s">
        <v>1479</v>
      </c>
      <c r="F6" s="21" t="s">
        <v>1514</v>
      </c>
      <c r="G6" s="2" t="s">
        <v>1456</v>
      </c>
      <c r="H6" s="2" t="s">
        <v>1470</v>
      </c>
      <c r="I6" s="2" t="s">
        <v>29</v>
      </c>
    </row>
    <row r="7" spans="1:9" ht="112">
      <c r="A7" s="2" t="s">
        <v>1471</v>
      </c>
      <c r="B7" s="2" t="s">
        <v>1472</v>
      </c>
      <c r="C7" s="2" t="s">
        <v>146</v>
      </c>
      <c r="D7" s="2" t="s">
        <v>1473</v>
      </c>
      <c r="E7" s="23" t="s">
        <v>1480</v>
      </c>
      <c r="F7" s="2" t="s">
        <v>1512</v>
      </c>
      <c r="G7" s="2" t="s">
        <v>1456</v>
      </c>
      <c r="H7" s="2" t="s">
        <v>1474</v>
      </c>
      <c r="I7" s="2" t="s">
        <v>29</v>
      </c>
    </row>
  </sheetData>
  <hyperlinks>
    <hyperlink ref="E7" r:id="rId1" xr:uid="{2D265DA8-637E-9644-B82F-D10C6C7B6C10}"/>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7DF2CB-BB49-DD4D-9104-6D21531063D7}">
  <dimension ref="A1:P127"/>
  <sheetViews>
    <sheetView workbookViewId="0">
      <pane ySplit="1" topLeftCell="A109" activePane="bottomLeft" state="frozen"/>
      <selection pane="bottomLeft" activeCell="I1" sqref="I1"/>
    </sheetView>
  </sheetViews>
  <sheetFormatPr defaultColWidth="11" defaultRowHeight="16"/>
  <cols>
    <col min="11" max="11" width="14.58203125" customWidth="1"/>
    <col min="12" max="12" width="14" customWidth="1"/>
    <col min="13" max="13" width="14.58203125" customWidth="1"/>
    <col min="14" max="14" width="13.33203125" customWidth="1"/>
    <col min="15" max="15" width="13.5" customWidth="1"/>
  </cols>
  <sheetData>
    <row r="1" spans="1:16">
      <c r="A1" s="1" t="s">
        <v>1520</v>
      </c>
      <c r="B1" s="1" t="s">
        <v>0</v>
      </c>
      <c r="C1" s="1" t="s">
        <v>19</v>
      </c>
      <c r="D1" s="1" t="s">
        <v>20</v>
      </c>
      <c r="E1" s="1" t="s">
        <v>21</v>
      </c>
      <c r="F1" s="14" t="s">
        <v>1686</v>
      </c>
      <c r="G1" s="1" t="s">
        <v>116</v>
      </c>
      <c r="H1" s="1" t="s">
        <v>117</v>
      </c>
      <c r="I1" s="1" t="s">
        <v>16</v>
      </c>
      <c r="J1" s="1" t="s">
        <v>1567</v>
      </c>
      <c r="K1" s="1" t="s">
        <v>1629</v>
      </c>
      <c r="L1" s="1" t="s">
        <v>1630</v>
      </c>
      <c r="M1" s="1" t="s">
        <v>1631</v>
      </c>
      <c r="N1" s="1" t="s">
        <v>1632</v>
      </c>
      <c r="O1" s="1" t="s">
        <v>1633</v>
      </c>
      <c r="P1" s="1" t="s">
        <v>29</v>
      </c>
    </row>
    <row r="2" spans="1:16">
      <c r="A2" t="s">
        <v>1548</v>
      </c>
      <c r="B2">
        <v>34547461</v>
      </c>
      <c r="C2" s="4">
        <v>44207</v>
      </c>
      <c r="D2" s="4">
        <v>44457</v>
      </c>
      <c r="E2">
        <f t="shared" ref="E2:E33" si="0">D2-C2</f>
        <v>250</v>
      </c>
      <c r="F2">
        <v>62</v>
      </c>
      <c r="G2" t="s">
        <v>147</v>
      </c>
      <c r="H2" t="s">
        <v>145</v>
      </c>
      <c r="I2" t="s">
        <v>327</v>
      </c>
      <c r="J2">
        <v>12.4</v>
      </c>
      <c r="K2" t="s">
        <v>1685</v>
      </c>
      <c r="L2" t="s">
        <v>1685</v>
      </c>
      <c r="M2" t="s">
        <v>1685</v>
      </c>
      <c r="N2" t="s">
        <v>1685</v>
      </c>
      <c r="O2" t="s">
        <v>1685</v>
      </c>
    </row>
    <row r="3" spans="1:16">
      <c r="A3" t="s">
        <v>259</v>
      </c>
      <c r="B3">
        <v>34753774</v>
      </c>
      <c r="C3" s="4">
        <v>44327</v>
      </c>
      <c r="D3" s="4">
        <v>44505</v>
      </c>
      <c r="E3">
        <f t="shared" si="0"/>
        <v>178</v>
      </c>
      <c r="F3">
        <v>73</v>
      </c>
      <c r="G3" t="s">
        <v>1605</v>
      </c>
      <c r="H3" t="s">
        <v>145</v>
      </c>
      <c r="I3" t="s">
        <v>261</v>
      </c>
      <c r="J3">
        <v>11.2</v>
      </c>
      <c r="K3">
        <v>2</v>
      </c>
      <c r="L3" t="s">
        <v>1685</v>
      </c>
      <c r="M3" t="s">
        <v>1685</v>
      </c>
      <c r="N3" t="s">
        <v>1685</v>
      </c>
      <c r="O3" t="s">
        <v>1685</v>
      </c>
    </row>
    <row r="4" spans="1:16">
      <c r="A4" t="s">
        <v>325</v>
      </c>
      <c r="B4">
        <v>34763084</v>
      </c>
      <c r="C4" s="4">
        <v>44312</v>
      </c>
      <c r="D4" s="4">
        <v>44503</v>
      </c>
      <c r="E4">
        <f t="shared" si="0"/>
        <v>191</v>
      </c>
      <c r="F4">
        <v>78</v>
      </c>
      <c r="G4" t="s">
        <v>147</v>
      </c>
      <c r="H4" t="s">
        <v>145</v>
      </c>
      <c r="I4" t="s">
        <v>327</v>
      </c>
      <c r="J4">
        <v>12.4</v>
      </c>
      <c r="K4">
        <v>4</v>
      </c>
      <c r="L4" t="s">
        <v>1685</v>
      </c>
      <c r="M4" t="s">
        <v>1685</v>
      </c>
      <c r="N4" t="s">
        <v>1685</v>
      </c>
      <c r="O4" t="s">
        <v>1685</v>
      </c>
    </row>
    <row r="5" spans="1:16">
      <c r="A5" t="s">
        <v>404</v>
      </c>
      <c r="B5">
        <v>34934046</v>
      </c>
      <c r="C5" s="4">
        <v>44402</v>
      </c>
      <c r="D5" s="4">
        <v>44529</v>
      </c>
      <c r="E5">
        <f t="shared" si="0"/>
        <v>127</v>
      </c>
      <c r="F5">
        <v>16</v>
      </c>
      <c r="G5" t="s">
        <v>147</v>
      </c>
      <c r="H5" t="s">
        <v>145</v>
      </c>
      <c r="I5" t="s">
        <v>1568</v>
      </c>
      <c r="J5">
        <v>9</v>
      </c>
      <c r="K5" t="s">
        <v>1685</v>
      </c>
      <c r="L5">
        <v>2</v>
      </c>
      <c r="M5" t="s">
        <v>1685</v>
      </c>
      <c r="N5" t="s">
        <v>1685</v>
      </c>
      <c r="O5">
        <v>1</v>
      </c>
    </row>
    <row r="6" spans="1:16">
      <c r="A6" t="s">
        <v>198</v>
      </c>
      <c r="B6">
        <v>34938603</v>
      </c>
      <c r="C6" s="4">
        <v>44251</v>
      </c>
      <c r="D6" s="4">
        <v>44516</v>
      </c>
      <c r="E6">
        <f t="shared" si="0"/>
        <v>265</v>
      </c>
      <c r="F6">
        <v>14</v>
      </c>
      <c r="G6" t="s">
        <v>147</v>
      </c>
      <c r="H6" t="s">
        <v>145</v>
      </c>
      <c r="I6" t="s">
        <v>1581</v>
      </c>
      <c r="J6">
        <v>8.8000000000000007</v>
      </c>
      <c r="K6">
        <v>1</v>
      </c>
      <c r="L6">
        <v>2</v>
      </c>
      <c r="M6" t="s">
        <v>1685</v>
      </c>
      <c r="N6" t="s">
        <v>1685</v>
      </c>
      <c r="O6">
        <v>1</v>
      </c>
    </row>
    <row r="7" spans="1:16">
      <c r="A7" t="s">
        <v>239</v>
      </c>
      <c r="B7">
        <v>34938608</v>
      </c>
      <c r="C7" s="4">
        <v>44377</v>
      </c>
      <c r="D7" s="4">
        <v>44504</v>
      </c>
      <c r="E7">
        <f t="shared" si="0"/>
        <v>127</v>
      </c>
      <c r="F7">
        <v>22</v>
      </c>
      <c r="G7" t="s">
        <v>147</v>
      </c>
      <c r="H7" t="s">
        <v>145</v>
      </c>
      <c r="I7" t="s">
        <v>1581</v>
      </c>
      <c r="J7">
        <v>8.8000000000000007</v>
      </c>
      <c r="K7">
        <v>3</v>
      </c>
      <c r="L7" t="s">
        <v>1685</v>
      </c>
      <c r="M7" t="s">
        <v>1685</v>
      </c>
      <c r="N7" t="s">
        <v>1685</v>
      </c>
      <c r="O7">
        <v>1</v>
      </c>
    </row>
    <row r="8" spans="1:16">
      <c r="A8" t="s">
        <v>285</v>
      </c>
      <c r="B8">
        <v>34942001</v>
      </c>
      <c r="C8" s="4">
        <v>44194</v>
      </c>
      <c r="D8" s="4">
        <v>44505</v>
      </c>
      <c r="E8">
        <f t="shared" si="0"/>
        <v>311</v>
      </c>
      <c r="F8">
        <v>29</v>
      </c>
      <c r="G8" t="s">
        <v>147</v>
      </c>
      <c r="H8" t="s">
        <v>145</v>
      </c>
      <c r="I8" t="s">
        <v>287</v>
      </c>
      <c r="J8">
        <v>9.3000000000000007</v>
      </c>
      <c r="K8">
        <v>7</v>
      </c>
      <c r="L8" t="s">
        <v>1685</v>
      </c>
      <c r="M8" t="s">
        <v>1685</v>
      </c>
      <c r="N8" t="s">
        <v>1685</v>
      </c>
      <c r="O8" t="s">
        <v>1685</v>
      </c>
    </row>
    <row r="9" spans="1:16">
      <c r="A9" t="s">
        <v>411</v>
      </c>
      <c r="B9">
        <v>34942120</v>
      </c>
      <c r="C9" s="4">
        <v>44350</v>
      </c>
      <c r="D9" s="4">
        <v>44523</v>
      </c>
      <c r="E9">
        <f t="shared" si="0"/>
        <v>173</v>
      </c>
      <c r="F9">
        <v>54</v>
      </c>
      <c r="G9" t="s">
        <v>1598</v>
      </c>
      <c r="H9" t="s">
        <v>146</v>
      </c>
      <c r="I9" t="s">
        <v>1599</v>
      </c>
      <c r="J9">
        <v>16</v>
      </c>
      <c r="K9" t="s">
        <v>1685</v>
      </c>
      <c r="L9">
        <v>3</v>
      </c>
      <c r="M9" t="s">
        <v>1685</v>
      </c>
      <c r="N9" t="s">
        <v>1685</v>
      </c>
      <c r="O9" t="s">
        <v>1685</v>
      </c>
    </row>
    <row r="10" spans="1:16">
      <c r="A10" t="s">
        <v>1541</v>
      </c>
      <c r="B10">
        <v>34953789</v>
      </c>
      <c r="C10" s="4">
        <v>44382</v>
      </c>
      <c r="D10" s="4">
        <v>44526</v>
      </c>
      <c r="E10">
        <f t="shared" si="0"/>
        <v>144</v>
      </c>
      <c r="F10">
        <v>66</v>
      </c>
      <c r="G10" t="s">
        <v>147</v>
      </c>
      <c r="H10" t="s">
        <v>145</v>
      </c>
      <c r="I10" t="s">
        <v>1585</v>
      </c>
      <c r="J10" s="9">
        <v>14.2</v>
      </c>
      <c r="K10" t="s">
        <v>1685</v>
      </c>
      <c r="L10" t="s">
        <v>1685</v>
      </c>
      <c r="M10" t="s">
        <v>1685</v>
      </c>
      <c r="N10" t="s">
        <v>1685</v>
      </c>
      <c r="O10">
        <v>1</v>
      </c>
    </row>
    <row r="11" spans="1:16">
      <c r="A11" t="s">
        <v>1549</v>
      </c>
      <c r="B11">
        <v>34976440</v>
      </c>
      <c r="C11" s="4">
        <v>44257</v>
      </c>
      <c r="D11" s="4">
        <v>44528</v>
      </c>
      <c r="E11">
        <f t="shared" si="0"/>
        <v>271</v>
      </c>
      <c r="F11">
        <v>16</v>
      </c>
      <c r="G11" t="s">
        <v>147</v>
      </c>
      <c r="H11" t="s">
        <v>145</v>
      </c>
      <c r="I11" t="s">
        <v>1581</v>
      </c>
      <c r="J11">
        <v>8.8000000000000007</v>
      </c>
      <c r="K11" t="s">
        <v>1685</v>
      </c>
      <c r="L11" t="s">
        <v>1685</v>
      </c>
      <c r="M11" t="s">
        <v>1685</v>
      </c>
      <c r="N11" t="s">
        <v>1685</v>
      </c>
      <c r="O11">
        <v>3</v>
      </c>
    </row>
    <row r="12" spans="1:16">
      <c r="A12" t="s">
        <v>1543</v>
      </c>
      <c r="B12">
        <v>34980149</v>
      </c>
      <c r="C12" s="4">
        <v>44432</v>
      </c>
      <c r="D12" s="4">
        <v>44544</v>
      </c>
      <c r="E12">
        <f t="shared" si="0"/>
        <v>112</v>
      </c>
      <c r="F12">
        <v>28</v>
      </c>
      <c r="G12" t="s">
        <v>147</v>
      </c>
      <c r="H12" t="s">
        <v>145</v>
      </c>
      <c r="I12" t="s">
        <v>191</v>
      </c>
      <c r="J12">
        <v>7.4</v>
      </c>
      <c r="K12" t="s">
        <v>1685</v>
      </c>
      <c r="L12" t="s">
        <v>1685</v>
      </c>
      <c r="M12" t="s">
        <v>1685</v>
      </c>
      <c r="N12" t="s">
        <v>1685</v>
      </c>
      <c r="O12" t="s">
        <v>1685</v>
      </c>
    </row>
    <row r="13" spans="1:16">
      <c r="A13" t="s">
        <v>312</v>
      </c>
      <c r="B13">
        <v>34983537</v>
      </c>
      <c r="C13" s="4">
        <v>44507</v>
      </c>
      <c r="D13" s="4">
        <v>44543</v>
      </c>
      <c r="E13">
        <f t="shared" si="0"/>
        <v>36</v>
      </c>
      <c r="F13">
        <v>51</v>
      </c>
      <c r="G13" t="s">
        <v>1595</v>
      </c>
      <c r="H13" t="s">
        <v>1596</v>
      </c>
      <c r="I13" t="s">
        <v>77</v>
      </c>
      <c r="J13">
        <v>37.299999999999997</v>
      </c>
      <c r="K13">
        <v>2</v>
      </c>
      <c r="L13" t="s">
        <v>1685</v>
      </c>
      <c r="M13" t="s">
        <v>1685</v>
      </c>
      <c r="N13" t="s">
        <v>1685</v>
      </c>
      <c r="O13" t="s">
        <v>1685</v>
      </c>
    </row>
    <row r="14" spans="1:16">
      <c r="A14" t="s">
        <v>372</v>
      </c>
      <c r="B14">
        <v>34983617</v>
      </c>
      <c r="C14" s="4">
        <v>44341</v>
      </c>
      <c r="D14" s="4">
        <v>44545</v>
      </c>
      <c r="E14">
        <f t="shared" si="0"/>
        <v>204</v>
      </c>
      <c r="F14">
        <v>20</v>
      </c>
      <c r="G14" t="s">
        <v>147</v>
      </c>
      <c r="H14" t="s">
        <v>145</v>
      </c>
      <c r="I14" t="s">
        <v>374</v>
      </c>
      <c r="J14">
        <v>7.4</v>
      </c>
      <c r="K14">
        <v>1</v>
      </c>
      <c r="L14" t="s">
        <v>1685</v>
      </c>
      <c r="M14" t="s">
        <v>1685</v>
      </c>
      <c r="N14" t="s">
        <v>1685</v>
      </c>
      <c r="O14" t="s">
        <v>1685</v>
      </c>
    </row>
    <row r="15" spans="1:16">
      <c r="A15" t="s">
        <v>397</v>
      </c>
      <c r="B15">
        <v>34986849</v>
      </c>
      <c r="C15" s="4">
        <v>44457</v>
      </c>
      <c r="D15" s="4">
        <v>44539</v>
      </c>
      <c r="E15">
        <f t="shared" si="0"/>
        <v>82</v>
      </c>
      <c r="F15">
        <v>92</v>
      </c>
      <c r="G15" t="s">
        <v>147</v>
      </c>
      <c r="H15" t="s">
        <v>145</v>
      </c>
      <c r="I15" t="s">
        <v>77</v>
      </c>
      <c r="J15">
        <v>37.299999999999997</v>
      </c>
      <c r="K15">
        <v>8</v>
      </c>
      <c r="L15" t="s">
        <v>1685</v>
      </c>
      <c r="M15" t="s">
        <v>1685</v>
      </c>
      <c r="N15" t="s">
        <v>1685</v>
      </c>
      <c r="O15">
        <v>2</v>
      </c>
    </row>
    <row r="16" spans="1:16">
      <c r="A16" t="s">
        <v>298</v>
      </c>
      <c r="B16">
        <v>35012611</v>
      </c>
      <c r="C16" s="4">
        <v>44417</v>
      </c>
      <c r="D16" s="4">
        <v>44532</v>
      </c>
      <c r="E16">
        <f t="shared" si="0"/>
        <v>115</v>
      </c>
      <c r="F16">
        <v>25</v>
      </c>
      <c r="G16" t="s">
        <v>147</v>
      </c>
      <c r="H16" t="s">
        <v>146</v>
      </c>
      <c r="I16" t="s">
        <v>299</v>
      </c>
      <c r="J16">
        <v>12.3</v>
      </c>
      <c r="K16">
        <v>5</v>
      </c>
      <c r="L16">
        <v>2</v>
      </c>
      <c r="M16" t="s">
        <v>1685</v>
      </c>
      <c r="N16" t="s">
        <v>1685</v>
      </c>
      <c r="O16" t="s">
        <v>1685</v>
      </c>
    </row>
    <row r="17" spans="1:15">
      <c r="A17" t="s">
        <v>237</v>
      </c>
      <c r="B17">
        <v>35013102</v>
      </c>
      <c r="C17" s="4">
        <v>44329</v>
      </c>
      <c r="D17" s="4">
        <v>44456</v>
      </c>
      <c r="E17">
        <f t="shared" si="0"/>
        <v>127</v>
      </c>
      <c r="F17">
        <v>44</v>
      </c>
      <c r="G17" t="s">
        <v>147</v>
      </c>
      <c r="H17" t="s">
        <v>145</v>
      </c>
      <c r="I17" t="s">
        <v>1568</v>
      </c>
      <c r="J17">
        <v>9</v>
      </c>
      <c r="K17">
        <v>2</v>
      </c>
      <c r="L17" t="s">
        <v>1685</v>
      </c>
      <c r="M17">
        <v>2</v>
      </c>
      <c r="N17" t="s">
        <v>1685</v>
      </c>
      <c r="O17" t="s">
        <v>1685</v>
      </c>
    </row>
    <row r="18" spans="1:15">
      <c r="A18" t="s">
        <v>279</v>
      </c>
      <c r="B18">
        <v>35022405</v>
      </c>
      <c r="C18" s="4">
        <v>44285</v>
      </c>
      <c r="D18" s="4">
        <v>44532</v>
      </c>
      <c r="E18">
        <f t="shared" si="0"/>
        <v>247</v>
      </c>
      <c r="F18">
        <v>17</v>
      </c>
      <c r="G18" t="s">
        <v>147</v>
      </c>
      <c r="H18" t="s">
        <v>145</v>
      </c>
      <c r="I18" t="s">
        <v>1571</v>
      </c>
      <c r="J18">
        <v>7</v>
      </c>
      <c r="K18">
        <v>3</v>
      </c>
      <c r="L18" t="s">
        <v>1685</v>
      </c>
      <c r="M18">
        <v>1</v>
      </c>
      <c r="N18" t="s">
        <v>1685</v>
      </c>
      <c r="O18">
        <v>1</v>
      </c>
    </row>
    <row r="19" spans="1:15">
      <c r="A19" t="s">
        <v>405</v>
      </c>
      <c r="B19">
        <v>35024241</v>
      </c>
      <c r="C19" s="4">
        <v>44336</v>
      </c>
      <c r="D19" s="4">
        <v>44529</v>
      </c>
      <c r="E19">
        <f t="shared" si="0"/>
        <v>193</v>
      </c>
      <c r="F19">
        <v>17</v>
      </c>
      <c r="G19" t="s">
        <v>1592</v>
      </c>
      <c r="H19" t="s">
        <v>146</v>
      </c>
      <c r="I19" t="s">
        <v>1581</v>
      </c>
      <c r="J19">
        <v>8.8000000000000007</v>
      </c>
      <c r="K19" t="s">
        <v>1685</v>
      </c>
      <c r="L19">
        <v>2</v>
      </c>
      <c r="M19" t="s">
        <v>1685</v>
      </c>
      <c r="N19" t="s">
        <v>1685</v>
      </c>
      <c r="O19" t="s">
        <v>1685</v>
      </c>
    </row>
    <row r="20" spans="1:15">
      <c r="A20" t="s">
        <v>229</v>
      </c>
      <c r="B20">
        <v>35024242</v>
      </c>
      <c r="C20" s="4">
        <v>44274</v>
      </c>
      <c r="D20" s="4">
        <v>44537</v>
      </c>
      <c r="E20">
        <f t="shared" si="0"/>
        <v>263</v>
      </c>
      <c r="F20">
        <v>28</v>
      </c>
      <c r="G20" t="s">
        <v>147</v>
      </c>
      <c r="H20" t="s">
        <v>145</v>
      </c>
      <c r="I20" t="s">
        <v>1581</v>
      </c>
      <c r="J20">
        <v>8.8000000000000007</v>
      </c>
      <c r="K20">
        <v>1</v>
      </c>
      <c r="L20" t="s">
        <v>1685</v>
      </c>
      <c r="M20">
        <v>3</v>
      </c>
      <c r="N20" t="s">
        <v>1685</v>
      </c>
      <c r="O20" t="s">
        <v>1685</v>
      </c>
    </row>
    <row r="21" spans="1:15">
      <c r="A21" t="s">
        <v>406</v>
      </c>
      <c r="B21">
        <v>35036070</v>
      </c>
      <c r="C21" s="4">
        <v>44490</v>
      </c>
      <c r="D21" s="4">
        <v>44547</v>
      </c>
      <c r="E21">
        <f t="shared" si="0"/>
        <v>57</v>
      </c>
      <c r="F21">
        <v>12</v>
      </c>
      <c r="G21" t="s">
        <v>1604</v>
      </c>
      <c r="H21" t="s">
        <v>146</v>
      </c>
      <c r="I21" t="s">
        <v>1581</v>
      </c>
      <c r="J21">
        <v>8.8000000000000007</v>
      </c>
      <c r="K21" t="s">
        <v>1685</v>
      </c>
      <c r="L21">
        <v>2</v>
      </c>
      <c r="M21" t="s">
        <v>1685</v>
      </c>
      <c r="N21" t="s">
        <v>1685</v>
      </c>
      <c r="O21" t="s">
        <v>1685</v>
      </c>
    </row>
    <row r="22" spans="1:15">
      <c r="A22" t="s">
        <v>1561</v>
      </c>
      <c r="B22">
        <v>35036071</v>
      </c>
      <c r="C22" s="4">
        <v>44252</v>
      </c>
      <c r="D22" s="4">
        <v>44550</v>
      </c>
      <c r="E22">
        <f t="shared" si="0"/>
        <v>298</v>
      </c>
      <c r="F22">
        <v>18</v>
      </c>
      <c r="G22" t="s">
        <v>1602</v>
      </c>
      <c r="H22" t="s">
        <v>146</v>
      </c>
      <c r="I22" t="s">
        <v>1581</v>
      </c>
      <c r="J22">
        <v>8.8000000000000007</v>
      </c>
      <c r="K22" t="s">
        <v>1685</v>
      </c>
      <c r="L22" t="s">
        <v>1685</v>
      </c>
      <c r="M22" t="s">
        <v>1685</v>
      </c>
      <c r="N22" t="s">
        <v>1685</v>
      </c>
      <c r="O22" t="s">
        <v>1685</v>
      </c>
    </row>
    <row r="23" spans="1:15">
      <c r="A23" t="s">
        <v>289</v>
      </c>
      <c r="B23">
        <v>35060842</v>
      </c>
      <c r="C23" s="4">
        <v>44364</v>
      </c>
      <c r="D23" s="4">
        <v>44578</v>
      </c>
      <c r="E23">
        <f t="shared" si="0"/>
        <v>214</v>
      </c>
      <c r="F23">
        <v>11</v>
      </c>
      <c r="G23" t="s">
        <v>147</v>
      </c>
      <c r="H23" t="s">
        <v>146</v>
      </c>
      <c r="I23" t="s">
        <v>1569</v>
      </c>
      <c r="J23">
        <v>13.2</v>
      </c>
      <c r="K23">
        <v>4</v>
      </c>
      <c r="L23" t="s">
        <v>1685</v>
      </c>
      <c r="M23" t="s">
        <v>1685</v>
      </c>
      <c r="N23" t="s">
        <v>1685</v>
      </c>
      <c r="O23" t="s">
        <v>1685</v>
      </c>
    </row>
    <row r="24" spans="1:15">
      <c r="A24" t="s">
        <v>204</v>
      </c>
      <c r="B24">
        <v>35061934</v>
      </c>
      <c r="C24" s="4">
        <v>44425</v>
      </c>
      <c r="D24" s="4">
        <v>44559</v>
      </c>
      <c r="E24">
        <f t="shared" si="0"/>
        <v>134</v>
      </c>
      <c r="F24">
        <v>26</v>
      </c>
      <c r="G24" t="s">
        <v>147</v>
      </c>
      <c r="H24" t="s">
        <v>145</v>
      </c>
      <c r="I24" t="s">
        <v>206</v>
      </c>
      <c r="J24">
        <v>10.6</v>
      </c>
      <c r="K24">
        <v>1</v>
      </c>
      <c r="L24" t="s">
        <v>1685</v>
      </c>
      <c r="M24">
        <v>3</v>
      </c>
      <c r="N24" t="s">
        <v>1685</v>
      </c>
      <c r="O24">
        <v>1</v>
      </c>
    </row>
    <row r="25" spans="1:15">
      <c r="A25" t="s">
        <v>398</v>
      </c>
      <c r="B25">
        <v>35066205</v>
      </c>
      <c r="C25" s="4">
        <v>44461</v>
      </c>
      <c r="D25" s="4">
        <v>44550</v>
      </c>
      <c r="E25">
        <f t="shared" si="0"/>
        <v>89</v>
      </c>
      <c r="F25">
        <v>10</v>
      </c>
      <c r="G25" t="s">
        <v>147</v>
      </c>
      <c r="H25" t="s">
        <v>145</v>
      </c>
      <c r="I25" t="s">
        <v>400</v>
      </c>
      <c r="J25">
        <v>7.5</v>
      </c>
      <c r="K25">
        <v>4</v>
      </c>
      <c r="L25" t="s">
        <v>1685</v>
      </c>
      <c r="M25" t="s">
        <v>1685</v>
      </c>
      <c r="N25" t="s">
        <v>1685</v>
      </c>
      <c r="O25" t="s">
        <v>1685</v>
      </c>
    </row>
    <row r="26" spans="1:15">
      <c r="A26" t="s">
        <v>407</v>
      </c>
      <c r="B26">
        <v>35075668</v>
      </c>
      <c r="C26" s="4">
        <v>44518</v>
      </c>
      <c r="D26" s="4">
        <v>44582</v>
      </c>
      <c r="E26">
        <f t="shared" si="0"/>
        <v>64</v>
      </c>
      <c r="F26">
        <v>8</v>
      </c>
      <c r="G26" t="s">
        <v>147</v>
      </c>
      <c r="H26" t="s">
        <v>145</v>
      </c>
      <c r="I26" t="s">
        <v>303</v>
      </c>
      <c r="J26">
        <v>12.7</v>
      </c>
      <c r="K26" t="s">
        <v>1685</v>
      </c>
      <c r="L26">
        <v>2</v>
      </c>
      <c r="M26" t="s">
        <v>1685</v>
      </c>
      <c r="N26" t="s">
        <v>1685</v>
      </c>
      <c r="O26" t="s">
        <v>1685</v>
      </c>
    </row>
    <row r="27" spans="1:15">
      <c r="A27" t="s">
        <v>408</v>
      </c>
      <c r="B27">
        <v>35095932</v>
      </c>
      <c r="C27" s="4">
        <v>44536</v>
      </c>
      <c r="D27" s="4">
        <v>44554</v>
      </c>
      <c r="E27">
        <f t="shared" si="0"/>
        <v>18</v>
      </c>
      <c r="F27">
        <v>21</v>
      </c>
      <c r="G27" t="s">
        <v>147</v>
      </c>
      <c r="H27" t="s">
        <v>145</v>
      </c>
      <c r="I27" t="s">
        <v>296</v>
      </c>
      <c r="J27">
        <v>7.3</v>
      </c>
      <c r="K27" t="s">
        <v>1685</v>
      </c>
      <c r="L27">
        <v>2</v>
      </c>
      <c r="M27" t="s">
        <v>1685</v>
      </c>
      <c r="N27" t="s">
        <v>1685</v>
      </c>
      <c r="O27" t="s">
        <v>1685</v>
      </c>
    </row>
    <row r="28" spans="1:15">
      <c r="A28" t="s">
        <v>368</v>
      </c>
      <c r="B28">
        <v>35101080</v>
      </c>
      <c r="C28" s="4">
        <v>44553</v>
      </c>
      <c r="D28" s="4">
        <v>44569</v>
      </c>
      <c r="E28">
        <f t="shared" si="0"/>
        <v>16</v>
      </c>
      <c r="F28">
        <v>8</v>
      </c>
      <c r="G28" t="s">
        <v>147</v>
      </c>
      <c r="H28" t="s">
        <v>145</v>
      </c>
      <c r="I28" t="s">
        <v>191</v>
      </c>
      <c r="J28">
        <v>7.4</v>
      </c>
      <c r="K28">
        <v>4</v>
      </c>
      <c r="L28" t="s">
        <v>1685</v>
      </c>
      <c r="M28" t="s">
        <v>1685</v>
      </c>
      <c r="N28">
        <v>1</v>
      </c>
      <c r="O28" t="s">
        <v>1685</v>
      </c>
    </row>
    <row r="29" spans="1:15">
      <c r="A29" t="s">
        <v>1557</v>
      </c>
      <c r="B29">
        <v>35123506</v>
      </c>
      <c r="C29" s="4">
        <v>44425</v>
      </c>
      <c r="D29" s="4">
        <v>44585</v>
      </c>
      <c r="E29">
        <f t="shared" si="0"/>
        <v>160</v>
      </c>
      <c r="F29">
        <v>7</v>
      </c>
      <c r="G29" t="s">
        <v>147</v>
      </c>
      <c r="H29" t="s">
        <v>1591</v>
      </c>
      <c r="I29" t="s">
        <v>1589</v>
      </c>
      <c r="J29">
        <v>7.4</v>
      </c>
      <c r="K29" t="s">
        <v>1685</v>
      </c>
      <c r="L29" t="s">
        <v>1685</v>
      </c>
      <c r="M29" t="s">
        <v>1685</v>
      </c>
      <c r="N29" t="s">
        <v>1685</v>
      </c>
      <c r="O29" t="s">
        <v>1685</v>
      </c>
    </row>
    <row r="30" spans="1:15">
      <c r="A30" t="s">
        <v>1564</v>
      </c>
      <c r="B30">
        <v>35130952</v>
      </c>
      <c r="C30" s="4">
        <v>44416</v>
      </c>
      <c r="D30" s="4">
        <v>44587</v>
      </c>
      <c r="E30">
        <f t="shared" si="0"/>
        <v>171</v>
      </c>
      <c r="F30">
        <v>22</v>
      </c>
      <c r="G30" t="s">
        <v>1606</v>
      </c>
      <c r="H30" t="s">
        <v>146</v>
      </c>
      <c r="I30" t="s">
        <v>299</v>
      </c>
      <c r="J30">
        <v>12.3</v>
      </c>
      <c r="K30" t="s">
        <v>1685</v>
      </c>
      <c r="L30" t="s">
        <v>1685</v>
      </c>
      <c r="M30" t="s">
        <v>1685</v>
      </c>
      <c r="N30" t="s">
        <v>1685</v>
      </c>
      <c r="O30" t="s">
        <v>1685</v>
      </c>
    </row>
    <row r="31" spans="1:15">
      <c r="A31" t="s">
        <v>1521</v>
      </c>
      <c r="B31">
        <v>35135542</v>
      </c>
      <c r="C31" s="4">
        <v>44457</v>
      </c>
      <c r="D31" s="4">
        <v>44564</v>
      </c>
      <c r="E31">
        <f t="shared" si="0"/>
        <v>107</v>
      </c>
      <c r="F31">
        <v>70</v>
      </c>
      <c r="G31" t="s">
        <v>147</v>
      </c>
      <c r="H31" t="s">
        <v>146</v>
      </c>
      <c r="I31" t="s">
        <v>77</v>
      </c>
      <c r="J31">
        <v>37.299999999999997</v>
      </c>
      <c r="K31">
        <v>7</v>
      </c>
      <c r="L31" t="s">
        <v>1685</v>
      </c>
      <c r="M31" t="s">
        <v>1685</v>
      </c>
      <c r="N31" t="s">
        <v>1685</v>
      </c>
      <c r="O31">
        <v>1</v>
      </c>
    </row>
    <row r="32" spans="1:15">
      <c r="A32" t="s">
        <v>386</v>
      </c>
      <c r="B32">
        <v>35136049</v>
      </c>
      <c r="C32" s="4">
        <v>44475</v>
      </c>
      <c r="D32" s="4">
        <v>44588</v>
      </c>
      <c r="E32">
        <f t="shared" si="0"/>
        <v>113</v>
      </c>
      <c r="F32">
        <v>8</v>
      </c>
      <c r="G32" t="s">
        <v>147</v>
      </c>
      <c r="H32" t="s">
        <v>145</v>
      </c>
      <c r="I32" t="s">
        <v>1571</v>
      </c>
      <c r="J32">
        <v>7</v>
      </c>
      <c r="K32">
        <v>4</v>
      </c>
      <c r="L32" t="s">
        <v>1685</v>
      </c>
      <c r="M32" t="s">
        <v>1685</v>
      </c>
      <c r="N32" t="s">
        <v>1685</v>
      </c>
      <c r="O32" t="s">
        <v>1685</v>
      </c>
    </row>
    <row r="33" spans="1:15">
      <c r="A33" t="s">
        <v>1560</v>
      </c>
      <c r="B33">
        <v>35139874</v>
      </c>
      <c r="C33" s="4">
        <v>44522</v>
      </c>
      <c r="D33" s="4">
        <v>44593</v>
      </c>
      <c r="E33">
        <f t="shared" si="0"/>
        <v>71</v>
      </c>
      <c r="F33">
        <v>63</v>
      </c>
      <c r="G33" t="s">
        <v>1601</v>
      </c>
      <c r="H33" t="s">
        <v>146</v>
      </c>
      <c r="I33" t="s">
        <v>77</v>
      </c>
      <c r="J33">
        <v>37.299999999999997</v>
      </c>
      <c r="K33" t="s">
        <v>1685</v>
      </c>
      <c r="L33" t="s">
        <v>1685</v>
      </c>
      <c r="M33" t="s">
        <v>1685</v>
      </c>
      <c r="N33" t="s">
        <v>1685</v>
      </c>
      <c r="O33" t="s">
        <v>1685</v>
      </c>
    </row>
    <row r="34" spans="1:15">
      <c r="A34" t="s">
        <v>1550</v>
      </c>
      <c r="B34">
        <v>35153295</v>
      </c>
      <c r="C34" s="4">
        <v>44378</v>
      </c>
      <c r="D34" s="4">
        <v>44549</v>
      </c>
      <c r="E34">
        <f t="shared" ref="E34:E65" si="1">D34-C34</f>
        <v>171</v>
      </c>
      <c r="F34">
        <v>63</v>
      </c>
      <c r="G34" t="s">
        <v>147</v>
      </c>
      <c r="H34" t="s">
        <v>145</v>
      </c>
      <c r="I34" t="s">
        <v>1587</v>
      </c>
      <c r="J34">
        <v>39.299999999999997</v>
      </c>
      <c r="K34" t="s">
        <v>1685</v>
      </c>
      <c r="L34" t="s">
        <v>1685</v>
      </c>
      <c r="M34" t="s">
        <v>1685</v>
      </c>
      <c r="N34" t="s">
        <v>1685</v>
      </c>
      <c r="O34">
        <v>1</v>
      </c>
    </row>
    <row r="35" spans="1:15">
      <c r="A35" t="s">
        <v>1563</v>
      </c>
      <c r="B35">
        <v>35176309</v>
      </c>
      <c r="C35" s="4">
        <v>44502</v>
      </c>
      <c r="D35" s="4">
        <v>44601</v>
      </c>
      <c r="E35">
        <f t="shared" si="1"/>
        <v>99</v>
      </c>
      <c r="F35">
        <v>63</v>
      </c>
      <c r="G35" t="s">
        <v>1606</v>
      </c>
      <c r="H35" t="s">
        <v>146</v>
      </c>
      <c r="I35" t="s">
        <v>1607</v>
      </c>
      <c r="J35">
        <v>29.4</v>
      </c>
      <c r="K35" t="s">
        <v>1685</v>
      </c>
      <c r="L35" t="s">
        <v>1685</v>
      </c>
      <c r="M35" t="s">
        <v>1685</v>
      </c>
      <c r="N35" t="s">
        <v>1685</v>
      </c>
      <c r="O35" t="s">
        <v>1685</v>
      </c>
    </row>
    <row r="36" spans="1:15">
      <c r="A36" t="s">
        <v>1492</v>
      </c>
      <c r="B36">
        <v>35184406</v>
      </c>
      <c r="C36" s="4">
        <v>44266</v>
      </c>
      <c r="D36" s="4">
        <v>44532</v>
      </c>
      <c r="E36">
        <f t="shared" si="1"/>
        <v>266</v>
      </c>
      <c r="F36">
        <v>15</v>
      </c>
      <c r="G36" t="s">
        <v>147</v>
      </c>
      <c r="H36" t="s">
        <v>145</v>
      </c>
      <c r="I36" t="s">
        <v>206</v>
      </c>
      <c r="J36">
        <v>10.6</v>
      </c>
      <c r="K36" t="s">
        <v>1685</v>
      </c>
      <c r="L36" t="s">
        <v>1685</v>
      </c>
      <c r="M36" t="s">
        <v>1685</v>
      </c>
      <c r="N36">
        <v>1</v>
      </c>
      <c r="O36" t="s">
        <v>1685</v>
      </c>
    </row>
    <row r="37" spans="1:15">
      <c r="A37" t="s">
        <v>415</v>
      </c>
      <c r="B37">
        <v>35184419</v>
      </c>
      <c r="C37" s="4">
        <v>44432</v>
      </c>
      <c r="D37" s="4">
        <v>44600</v>
      </c>
      <c r="E37">
        <f t="shared" si="1"/>
        <v>168</v>
      </c>
      <c r="F37">
        <v>105</v>
      </c>
      <c r="G37" t="s">
        <v>147</v>
      </c>
      <c r="H37" t="s">
        <v>145</v>
      </c>
      <c r="I37" t="s">
        <v>1583</v>
      </c>
      <c r="J37">
        <v>16.2</v>
      </c>
      <c r="K37" t="s">
        <v>1685</v>
      </c>
      <c r="L37">
        <v>11</v>
      </c>
      <c r="M37" t="s">
        <v>1685</v>
      </c>
      <c r="N37" t="s">
        <v>1685</v>
      </c>
      <c r="O37" t="s">
        <v>1685</v>
      </c>
    </row>
    <row r="38" spans="1:15">
      <c r="A38" t="s">
        <v>388</v>
      </c>
      <c r="B38">
        <v>35187741</v>
      </c>
      <c r="C38" s="4">
        <v>44500</v>
      </c>
      <c r="D38" s="4">
        <v>44594</v>
      </c>
      <c r="E38">
        <f t="shared" si="1"/>
        <v>94</v>
      </c>
      <c r="F38">
        <v>7</v>
      </c>
      <c r="G38" t="s">
        <v>147</v>
      </c>
      <c r="H38" t="s">
        <v>145</v>
      </c>
      <c r="I38" t="s">
        <v>390</v>
      </c>
      <c r="J38">
        <v>8.5</v>
      </c>
      <c r="K38">
        <v>2</v>
      </c>
      <c r="L38" t="s">
        <v>1685</v>
      </c>
      <c r="M38" t="s">
        <v>1685</v>
      </c>
      <c r="N38" t="s">
        <v>1685</v>
      </c>
      <c r="O38" t="s">
        <v>1685</v>
      </c>
    </row>
    <row r="39" spans="1:15">
      <c r="A39" t="s">
        <v>139</v>
      </c>
      <c r="B39">
        <v>35210429</v>
      </c>
      <c r="C39" s="4">
        <v>44437</v>
      </c>
      <c r="D39" s="4">
        <v>44595</v>
      </c>
      <c r="E39">
        <f t="shared" si="1"/>
        <v>158</v>
      </c>
      <c r="F39">
        <v>7</v>
      </c>
      <c r="G39" t="s">
        <v>147</v>
      </c>
      <c r="H39" t="s">
        <v>145</v>
      </c>
      <c r="I39" t="s">
        <v>1571</v>
      </c>
      <c r="J39">
        <v>7</v>
      </c>
      <c r="K39">
        <v>1</v>
      </c>
      <c r="L39" t="s">
        <v>1685</v>
      </c>
      <c r="M39">
        <v>3</v>
      </c>
      <c r="N39" t="s">
        <v>1685</v>
      </c>
      <c r="O39">
        <v>1</v>
      </c>
    </row>
    <row r="40" spans="1:15">
      <c r="A40" t="s">
        <v>364</v>
      </c>
      <c r="B40">
        <v>35227262</v>
      </c>
      <c r="C40" s="4">
        <v>44504</v>
      </c>
      <c r="D40" s="4">
        <v>44567</v>
      </c>
      <c r="E40">
        <f t="shared" si="1"/>
        <v>63</v>
      </c>
      <c r="F40">
        <v>43</v>
      </c>
      <c r="G40" t="s">
        <v>147</v>
      </c>
      <c r="H40" t="s">
        <v>145</v>
      </c>
      <c r="I40" t="s">
        <v>77</v>
      </c>
      <c r="J40">
        <v>37.299999999999997</v>
      </c>
      <c r="K40">
        <v>1</v>
      </c>
      <c r="L40" t="s">
        <v>1685</v>
      </c>
      <c r="M40">
        <v>7</v>
      </c>
      <c r="N40" t="s">
        <v>1685</v>
      </c>
      <c r="O40">
        <v>1</v>
      </c>
    </row>
    <row r="41" spans="1:15">
      <c r="A41" t="s">
        <v>152</v>
      </c>
      <c r="B41">
        <v>35227787</v>
      </c>
      <c r="C41" s="4">
        <v>44570</v>
      </c>
      <c r="D41" s="4">
        <v>44615</v>
      </c>
      <c r="E41">
        <f t="shared" si="1"/>
        <v>45</v>
      </c>
      <c r="F41">
        <v>22</v>
      </c>
      <c r="G41" t="s">
        <v>147</v>
      </c>
      <c r="H41" t="s">
        <v>145</v>
      </c>
      <c r="I41" t="s">
        <v>36</v>
      </c>
      <c r="J41">
        <v>9.6999999999999993</v>
      </c>
      <c r="K41">
        <v>16</v>
      </c>
      <c r="L41" t="s">
        <v>1685</v>
      </c>
      <c r="M41" t="s">
        <v>1685</v>
      </c>
      <c r="N41" t="s">
        <v>1685</v>
      </c>
      <c r="O41">
        <v>1</v>
      </c>
    </row>
    <row r="42" spans="1:15">
      <c r="A42" t="s">
        <v>1546</v>
      </c>
      <c r="B42">
        <v>35236349</v>
      </c>
      <c r="C42" s="4">
        <v>44575</v>
      </c>
      <c r="D42" s="4">
        <v>44613</v>
      </c>
      <c r="E42">
        <f t="shared" si="1"/>
        <v>38</v>
      </c>
      <c r="F42">
        <v>45</v>
      </c>
      <c r="G42" t="s">
        <v>147</v>
      </c>
      <c r="H42" t="s">
        <v>145</v>
      </c>
      <c r="I42" t="s">
        <v>77</v>
      </c>
      <c r="J42">
        <v>37.299999999999997</v>
      </c>
      <c r="K42" t="s">
        <v>1685</v>
      </c>
      <c r="L42" t="s">
        <v>1685</v>
      </c>
      <c r="M42" t="s">
        <v>1685</v>
      </c>
      <c r="N42" t="s">
        <v>1685</v>
      </c>
      <c r="O42" t="s">
        <v>1685</v>
      </c>
    </row>
    <row r="43" spans="1:15">
      <c r="A43" t="s">
        <v>266</v>
      </c>
      <c r="B43">
        <v>35246505</v>
      </c>
      <c r="C43" s="4">
        <v>44470</v>
      </c>
      <c r="D43" s="4">
        <v>44596</v>
      </c>
      <c r="E43">
        <f t="shared" si="1"/>
        <v>126</v>
      </c>
      <c r="F43">
        <v>16</v>
      </c>
      <c r="G43" t="s">
        <v>147</v>
      </c>
      <c r="H43" t="s">
        <v>145</v>
      </c>
      <c r="I43" t="s">
        <v>1568</v>
      </c>
      <c r="J43">
        <v>9</v>
      </c>
      <c r="K43">
        <v>1</v>
      </c>
      <c r="L43" t="s">
        <v>1685</v>
      </c>
      <c r="M43" t="s">
        <v>1685</v>
      </c>
      <c r="N43" t="s">
        <v>1685</v>
      </c>
      <c r="O43" t="s">
        <v>1685</v>
      </c>
    </row>
    <row r="44" spans="1:15">
      <c r="A44" t="s">
        <v>1552</v>
      </c>
      <c r="B44">
        <v>35279206</v>
      </c>
      <c r="C44" s="4">
        <v>44461</v>
      </c>
      <c r="D44" s="4">
        <v>44620</v>
      </c>
      <c r="E44">
        <f t="shared" si="1"/>
        <v>159</v>
      </c>
      <c r="F44">
        <v>4</v>
      </c>
      <c r="G44" t="s">
        <v>147</v>
      </c>
      <c r="H44" t="s">
        <v>145</v>
      </c>
      <c r="I44" t="s">
        <v>1588</v>
      </c>
      <c r="J44">
        <v>7.5</v>
      </c>
      <c r="K44" t="s">
        <v>1685</v>
      </c>
      <c r="L44" t="s">
        <v>1685</v>
      </c>
      <c r="M44" t="s">
        <v>1685</v>
      </c>
      <c r="N44" t="s">
        <v>1685</v>
      </c>
      <c r="O44" t="s">
        <v>1685</v>
      </c>
    </row>
    <row r="45" spans="1:15">
      <c r="A45" t="s">
        <v>1540</v>
      </c>
      <c r="B45">
        <v>35280687</v>
      </c>
      <c r="C45" s="5">
        <v>44523</v>
      </c>
      <c r="D45" s="5">
        <v>44571</v>
      </c>
      <c r="E45">
        <f t="shared" si="1"/>
        <v>48</v>
      </c>
      <c r="F45">
        <v>18</v>
      </c>
      <c r="G45" t="s">
        <v>147</v>
      </c>
      <c r="H45" t="s">
        <v>145</v>
      </c>
      <c r="I45" t="s">
        <v>164</v>
      </c>
      <c r="J45">
        <v>8.1999999999999993</v>
      </c>
      <c r="K45" t="s">
        <v>1685</v>
      </c>
      <c r="L45" t="s">
        <v>1685</v>
      </c>
      <c r="M45" t="s">
        <v>1685</v>
      </c>
      <c r="N45" t="s">
        <v>1685</v>
      </c>
      <c r="O45" t="s">
        <v>1685</v>
      </c>
    </row>
    <row r="46" spans="1:15">
      <c r="A46" t="s">
        <v>270</v>
      </c>
      <c r="B46">
        <v>35288538</v>
      </c>
      <c r="C46" s="4">
        <v>44475</v>
      </c>
      <c r="D46" s="4">
        <v>44610</v>
      </c>
      <c r="E46">
        <f t="shared" si="1"/>
        <v>135</v>
      </c>
      <c r="F46">
        <v>40</v>
      </c>
      <c r="G46" t="s">
        <v>147</v>
      </c>
      <c r="H46" t="s">
        <v>1590</v>
      </c>
      <c r="I46" t="s">
        <v>1568</v>
      </c>
      <c r="J46">
        <v>9</v>
      </c>
      <c r="K46">
        <v>2</v>
      </c>
      <c r="L46" t="s">
        <v>1685</v>
      </c>
      <c r="M46" t="s">
        <v>1685</v>
      </c>
      <c r="N46" t="s">
        <v>1685</v>
      </c>
      <c r="O46" t="s">
        <v>1685</v>
      </c>
    </row>
    <row r="47" spans="1:15">
      <c r="A47" t="s">
        <v>409</v>
      </c>
      <c r="B47">
        <v>35296654</v>
      </c>
      <c r="C47" s="4">
        <v>44463</v>
      </c>
      <c r="D47" s="4">
        <v>44616</v>
      </c>
      <c r="E47">
        <f t="shared" si="1"/>
        <v>153</v>
      </c>
      <c r="F47">
        <v>18</v>
      </c>
      <c r="G47" t="s">
        <v>147</v>
      </c>
      <c r="H47" t="s">
        <v>145</v>
      </c>
      <c r="I47" t="s">
        <v>1571</v>
      </c>
      <c r="J47">
        <v>7</v>
      </c>
      <c r="K47" t="s">
        <v>1685</v>
      </c>
      <c r="L47">
        <v>2</v>
      </c>
      <c r="M47" t="s">
        <v>1685</v>
      </c>
      <c r="N47" t="s">
        <v>1685</v>
      </c>
      <c r="O47" t="s">
        <v>1685</v>
      </c>
    </row>
    <row r="48" spans="1:15">
      <c r="A48" t="s">
        <v>1556</v>
      </c>
      <c r="B48">
        <v>35318303</v>
      </c>
      <c r="C48" s="4">
        <v>44552</v>
      </c>
      <c r="D48" s="4">
        <v>44606</v>
      </c>
      <c r="E48">
        <f t="shared" si="1"/>
        <v>54</v>
      </c>
      <c r="F48">
        <v>10</v>
      </c>
      <c r="G48" t="s">
        <v>147</v>
      </c>
      <c r="H48" t="s">
        <v>145</v>
      </c>
      <c r="I48" t="s">
        <v>1571</v>
      </c>
      <c r="J48">
        <v>7</v>
      </c>
      <c r="K48" t="s">
        <v>1685</v>
      </c>
      <c r="L48" t="s">
        <v>1685</v>
      </c>
      <c r="M48" t="s">
        <v>1685</v>
      </c>
      <c r="N48" t="s">
        <v>1685</v>
      </c>
      <c r="O48" t="s">
        <v>1685</v>
      </c>
    </row>
    <row r="49" spans="1:15">
      <c r="A49" t="s">
        <v>301</v>
      </c>
      <c r="B49">
        <v>35318674</v>
      </c>
      <c r="C49" s="4">
        <v>44579</v>
      </c>
      <c r="D49" s="4">
        <v>44641</v>
      </c>
      <c r="E49">
        <f t="shared" si="1"/>
        <v>62</v>
      </c>
      <c r="F49">
        <v>18</v>
      </c>
      <c r="G49" t="s">
        <v>1606</v>
      </c>
      <c r="H49" t="s">
        <v>146</v>
      </c>
      <c r="I49" t="s">
        <v>303</v>
      </c>
      <c r="J49">
        <v>12.7</v>
      </c>
      <c r="K49">
        <v>1</v>
      </c>
      <c r="L49" t="s">
        <v>1685</v>
      </c>
      <c r="M49" t="s">
        <v>1685</v>
      </c>
      <c r="N49" t="s">
        <v>1685</v>
      </c>
      <c r="O49" t="s">
        <v>1685</v>
      </c>
    </row>
    <row r="50" spans="1:15">
      <c r="A50" t="s">
        <v>181</v>
      </c>
      <c r="B50">
        <v>35354791</v>
      </c>
      <c r="C50" s="4">
        <v>44560</v>
      </c>
      <c r="D50" s="4">
        <v>44637</v>
      </c>
      <c r="E50">
        <f t="shared" si="1"/>
        <v>77</v>
      </c>
      <c r="F50">
        <v>7</v>
      </c>
      <c r="G50" t="s">
        <v>147</v>
      </c>
      <c r="H50" t="s">
        <v>145</v>
      </c>
      <c r="I50" t="s">
        <v>1571</v>
      </c>
      <c r="J50">
        <v>7</v>
      </c>
      <c r="K50">
        <v>3</v>
      </c>
      <c r="L50" t="s">
        <v>1685</v>
      </c>
      <c r="M50">
        <v>3</v>
      </c>
      <c r="N50">
        <v>1</v>
      </c>
      <c r="O50" t="s">
        <v>1685</v>
      </c>
    </row>
    <row r="51" spans="1:15">
      <c r="A51" t="s">
        <v>352</v>
      </c>
      <c r="B51">
        <v>35361779</v>
      </c>
      <c r="C51" s="4">
        <v>44393</v>
      </c>
      <c r="D51" s="4">
        <v>44620</v>
      </c>
      <c r="E51">
        <f t="shared" si="1"/>
        <v>227</v>
      </c>
      <c r="F51">
        <v>42</v>
      </c>
      <c r="G51" t="s">
        <v>147</v>
      </c>
      <c r="H51" t="s">
        <v>145</v>
      </c>
      <c r="I51" t="s">
        <v>1578</v>
      </c>
      <c r="J51">
        <v>12.7</v>
      </c>
      <c r="K51">
        <v>32</v>
      </c>
      <c r="L51" t="s">
        <v>1685</v>
      </c>
      <c r="M51" t="s">
        <v>1685</v>
      </c>
      <c r="N51" t="s">
        <v>1685</v>
      </c>
      <c r="O51">
        <v>1</v>
      </c>
    </row>
    <row r="52" spans="1:15">
      <c r="A52" t="s">
        <v>316</v>
      </c>
      <c r="B52">
        <v>35366893</v>
      </c>
      <c r="C52" s="4">
        <v>44547</v>
      </c>
      <c r="D52" s="4">
        <v>44645</v>
      </c>
      <c r="E52">
        <f t="shared" si="1"/>
        <v>98</v>
      </c>
      <c r="F52">
        <v>44</v>
      </c>
      <c r="G52" t="s">
        <v>147</v>
      </c>
      <c r="H52" t="s">
        <v>145</v>
      </c>
      <c r="I52" t="s">
        <v>77</v>
      </c>
      <c r="J52">
        <v>37.299999999999997</v>
      </c>
      <c r="K52">
        <v>2</v>
      </c>
      <c r="L52" t="s">
        <v>1685</v>
      </c>
      <c r="M52">
        <v>1</v>
      </c>
      <c r="N52" t="s">
        <v>1685</v>
      </c>
      <c r="O52">
        <v>2</v>
      </c>
    </row>
    <row r="53" spans="1:15">
      <c r="A53" t="s">
        <v>1565</v>
      </c>
      <c r="B53">
        <v>35379962</v>
      </c>
      <c r="C53" s="4">
        <v>44370</v>
      </c>
      <c r="D53" s="4">
        <v>44600</v>
      </c>
      <c r="E53">
        <f t="shared" si="1"/>
        <v>230</v>
      </c>
      <c r="F53">
        <v>107</v>
      </c>
      <c r="G53" t="s">
        <v>1606</v>
      </c>
      <c r="H53" t="s">
        <v>146</v>
      </c>
      <c r="I53" t="s">
        <v>1608</v>
      </c>
      <c r="J53">
        <v>46.9</v>
      </c>
      <c r="K53" t="s">
        <v>1685</v>
      </c>
      <c r="L53" t="s">
        <v>1685</v>
      </c>
      <c r="M53" t="s">
        <v>1685</v>
      </c>
      <c r="N53" t="s">
        <v>1685</v>
      </c>
      <c r="O53" t="s">
        <v>1685</v>
      </c>
    </row>
    <row r="54" spans="1:15">
      <c r="A54" t="s">
        <v>1532</v>
      </c>
      <c r="B54">
        <v>35396504</v>
      </c>
      <c r="C54" s="4">
        <v>44398</v>
      </c>
      <c r="D54" s="4">
        <v>44635</v>
      </c>
      <c r="E54">
        <f t="shared" si="1"/>
        <v>237</v>
      </c>
      <c r="F54">
        <v>44</v>
      </c>
      <c r="G54" t="s">
        <v>147</v>
      </c>
      <c r="H54" t="s">
        <v>145</v>
      </c>
      <c r="I54" t="s">
        <v>1568</v>
      </c>
      <c r="J54">
        <v>9</v>
      </c>
      <c r="K54" t="s">
        <v>1685</v>
      </c>
      <c r="L54" t="s">
        <v>1685</v>
      </c>
      <c r="M54" t="s">
        <v>1685</v>
      </c>
      <c r="N54" t="s">
        <v>1685</v>
      </c>
      <c r="O54" t="s">
        <v>1685</v>
      </c>
    </row>
    <row r="55" spans="1:15">
      <c r="A55" t="s">
        <v>256</v>
      </c>
      <c r="B55">
        <v>35447598</v>
      </c>
      <c r="C55" s="4">
        <v>44610</v>
      </c>
      <c r="D55" s="4">
        <v>44656</v>
      </c>
      <c r="E55">
        <f t="shared" si="1"/>
        <v>46</v>
      </c>
      <c r="F55">
        <v>29</v>
      </c>
      <c r="G55" t="s">
        <v>147</v>
      </c>
      <c r="H55" t="s">
        <v>146</v>
      </c>
      <c r="I55" t="s">
        <v>258</v>
      </c>
      <c r="J55">
        <v>12.6</v>
      </c>
      <c r="K55" t="s">
        <v>1685</v>
      </c>
      <c r="L55">
        <v>2</v>
      </c>
      <c r="M55">
        <v>2</v>
      </c>
      <c r="N55" t="s">
        <v>1685</v>
      </c>
      <c r="O55" t="s">
        <v>1685</v>
      </c>
    </row>
    <row r="56" spans="1:15">
      <c r="A56" t="s">
        <v>412</v>
      </c>
      <c r="B56">
        <v>35459186</v>
      </c>
      <c r="C56" s="4">
        <v>44587</v>
      </c>
      <c r="D56" s="4">
        <v>44645</v>
      </c>
      <c r="E56">
        <f t="shared" si="1"/>
        <v>58</v>
      </c>
      <c r="F56">
        <v>33</v>
      </c>
      <c r="G56" t="s">
        <v>147</v>
      </c>
      <c r="H56" t="s">
        <v>315</v>
      </c>
      <c r="I56" t="s">
        <v>1577</v>
      </c>
      <c r="J56">
        <v>11.3</v>
      </c>
      <c r="K56" t="s">
        <v>1685</v>
      </c>
      <c r="L56">
        <v>3</v>
      </c>
      <c r="M56" t="s">
        <v>1685</v>
      </c>
      <c r="N56" t="s">
        <v>1685</v>
      </c>
      <c r="O56">
        <v>2</v>
      </c>
    </row>
    <row r="57" spans="1:15">
      <c r="A57" t="s">
        <v>1524</v>
      </c>
      <c r="B57">
        <v>35460644</v>
      </c>
      <c r="C57" s="4">
        <v>44573</v>
      </c>
      <c r="D57" s="4">
        <v>44650</v>
      </c>
      <c r="E57">
        <f t="shared" si="1"/>
        <v>77</v>
      </c>
      <c r="F57">
        <v>331</v>
      </c>
      <c r="G57" t="s">
        <v>147</v>
      </c>
      <c r="H57" t="s">
        <v>146</v>
      </c>
      <c r="I57" t="s">
        <v>1572</v>
      </c>
      <c r="J57">
        <v>64.5</v>
      </c>
      <c r="K57" t="s">
        <v>1685</v>
      </c>
      <c r="L57" t="s">
        <v>1685</v>
      </c>
      <c r="M57" t="s">
        <v>1685</v>
      </c>
      <c r="N57" t="s">
        <v>1685</v>
      </c>
      <c r="O57" t="s">
        <v>1685</v>
      </c>
    </row>
    <row r="58" spans="1:15">
      <c r="A58" t="s">
        <v>250</v>
      </c>
      <c r="B58">
        <v>35471687</v>
      </c>
      <c r="C58" s="4">
        <v>44507</v>
      </c>
      <c r="D58" s="4">
        <v>44632</v>
      </c>
      <c r="E58">
        <f t="shared" si="1"/>
        <v>125</v>
      </c>
      <c r="F58">
        <v>15</v>
      </c>
      <c r="G58" t="s">
        <v>147</v>
      </c>
      <c r="H58" t="s">
        <v>146</v>
      </c>
      <c r="I58" t="s">
        <v>1570</v>
      </c>
      <c r="J58">
        <v>9.1</v>
      </c>
      <c r="K58" t="s">
        <v>1685</v>
      </c>
      <c r="L58" t="s">
        <v>1685</v>
      </c>
      <c r="M58">
        <v>6</v>
      </c>
      <c r="N58" t="s">
        <v>1685</v>
      </c>
      <c r="O58">
        <v>1</v>
      </c>
    </row>
    <row r="59" spans="1:15">
      <c r="A59" t="s">
        <v>1558</v>
      </c>
      <c r="B59">
        <v>35497503</v>
      </c>
      <c r="C59" s="4">
        <v>44565</v>
      </c>
      <c r="D59" s="4">
        <v>44672</v>
      </c>
      <c r="E59">
        <f t="shared" si="1"/>
        <v>107</v>
      </c>
      <c r="F59">
        <v>14</v>
      </c>
      <c r="G59" t="s">
        <v>1593</v>
      </c>
      <c r="H59" t="s">
        <v>146</v>
      </c>
      <c r="I59" t="s">
        <v>1581</v>
      </c>
      <c r="J59">
        <v>8.8000000000000007</v>
      </c>
      <c r="K59" t="s">
        <v>1685</v>
      </c>
      <c r="L59" t="s">
        <v>1685</v>
      </c>
      <c r="M59" t="s">
        <v>1685</v>
      </c>
      <c r="N59" t="s">
        <v>1685</v>
      </c>
      <c r="O59" t="s">
        <v>1685</v>
      </c>
    </row>
    <row r="60" spans="1:15">
      <c r="A60" t="s">
        <v>331</v>
      </c>
      <c r="B60">
        <v>35513423</v>
      </c>
      <c r="C60" s="4">
        <v>44376</v>
      </c>
      <c r="D60" s="4">
        <v>44656</v>
      </c>
      <c r="E60">
        <f t="shared" si="1"/>
        <v>280</v>
      </c>
      <c r="F60">
        <v>23</v>
      </c>
      <c r="G60" t="s">
        <v>1597</v>
      </c>
      <c r="H60" t="s">
        <v>146</v>
      </c>
      <c r="I60" t="s">
        <v>329</v>
      </c>
      <c r="J60">
        <v>16.600000000000001</v>
      </c>
      <c r="K60">
        <v>1</v>
      </c>
      <c r="L60" t="s">
        <v>1685</v>
      </c>
      <c r="M60" t="s">
        <v>1685</v>
      </c>
      <c r="N60" t="s">
        <v>1685</v>
      </c>
      <c r="O60" t="s">
        <v>1685</v>
      </c>
    </row>
    <row r="61" spans="1:15">
      <c r="A61" t="s">
        <v>1535</v>
      </c>
      <c r="B61">
        <v>35522944</v>
      </c>
      <c r="C61" s="4">
        <v>44502</v>
      </c>
      <c r="D61" s="4">
        <v>44622</v>
      </c>
      <c r="E61">
        <f t="shared" si="1"/>
        <v>120</v>
      </c>
      <c r="F61">
        <v>11</v>
      </c>
      <c r="G61" t="s">
        <v>147</v>
      </c>
      <c r="H61" t="s">
        <v>145</v>
      </c>
      <c r="I61" t="s">
        <v>206</v>
      </c>
      <c r="J61">
        <v>10.6</v>
      </c>
      <c r="K61" t="s">
        <v>1685</v>
      </c>
      <c r="L61" t="s">
        <v>1685</v>
      </c>
      <c r="M61" t="s">
        <v>1685</v>
      </c>
      <c r="N61" t="s">
        <v>1685</v>
      </c>
      <c r="O61">
        <v>1</v>
      </c>
    </row>
    <row r="62" spans="1:15">
      <c r="A62" t="s">
        <v>274</v>
      </c>
      <c r="B62">
        <v>35525866</v>
      </c>
      <c r="C62" s="4">
        <v>44601</v>
      </c>
      <c r="D62" s="4">
        <v>44670</v>
      </c>
      <c r="E62">
        <f t="shared" si="1"/>
        <v>69</v>
      </c>
      <c r="F62">
        <v>15</v>
      </c>
      <c r="G62" t="s">
        <v>147</v>
      </c>
      <c r="H62" t="s">
        <v>145</v>
      </c>
      <c r="I62" t="s">
        <v>1568</v>
      </c>
      <c r="J62">
        <v>9</v>
      </c>
      <c r="K62">
        <v>8</v>
      </c>
      <c r="L62" t="s">
        <v>1685</v>
      </c>
      <c r="M62" t="s">
        <v>1685</v>
      </c>
      <c r="N62" t="s">
        <v>1685</v>
      </c>
      <c r="O62">
        <v>1</v>
      </c>
    </row>
    <row r="63" spans="1:15">
      <c r="A63" t="s">
        <v>403</v>
      </c>
      <c r="B63">
        <v>35525959</v>
      </c>
      <c r="C63" s="4">
        <v>44500</v>
      </c>
      <c r="D63" s="4">
        <v>44679</v>
      </c>
      <c r="E63">
        <f t="shared" si="1"/>
        <v>179</v>
      </c>
      <c r="F63">
        <v>64</v>
      </c>
      <c r="G63" t="s">
        <v>147</v>
      </c>
      <c r="H63" t="s">
        <v>145</v>
      </c>
      <c r="I63" t="s">
        <v>77</v>
      </c>
      <c r="J63">
        <v>37.299999999999997</v>
      </c>
      <c r="K63" t="s">
        <v>1685</v>
      </c>
      <c r="L63">
        <v>1</v>
      </c>
      <c r="M63" t="s">
        <v>1685</v>
      </c>
      <c r="N63" t="s">
        <v>1685</v>
      </c>
      <c r="O63" t="s">
        <v>1685</v>
      </c>
    </row>
    <row r="64" spans="1:15">
      <c r="A64" t="s">
        <v>1544</v>
      </c>
      <c r="B64">
        <v>35538537</v>
      </c>
      <c r="C64" s="4">
        <v>44619</v>
      </c>
      <c r="D64" s="4">
        <v>44675</v>
      </c>
      <c r="E64">
        <f t="shared" si="1"/>
        <v>56</v>
      </c>
      <c r="F64">
        <v>9</v>
      </c>
      <c r="G64" t="s">
        <v>147</v>
      </c>
      <c r="H64" t="s">
        <v>145</v>
      </c>
      <c r="I64" t="s">
        <v>191</v>
      </c>
      <c r="J64">
        <v>7.4</v>
      </c>
      <c r="K64" t="s">
        <v>1685</v>
      </c>
      <c r="L64" t="s">
        <v>1685</v>
      </c>
      <c r="M64" t="s">
        <v>1685</v>
      </c>
      <c r="N64" t="s">
        <v>1685</v>
      </c>
      <c r="O64" t="s">
        <v>1685</v>
      </c>
    </row>
    <row r="65" spans="1:15">
      <c r="A65" t="s">
        <v>1525</v>
      </c>
      <c r="B65">
        <v>35605724</v>
      </c>
      <c r="C65" s="4">
        <v>44619</v>
      </c>
      <c r="D65" s="4">
        <v>44696</v>
      </c>
      <c r="E65">
        <f t="shared" si="1"/>
        <v>77</v>
      </c>
      <c r="F65">
        <v>12</v>
      </c>
      <c r="G65" t="s">
        <v>147</v>
      </c>
      <c r="H65" t="s">
        <v>146</v>
      </c>
      <c r="I65" t="s">
        <v>1573</v>
      </c>
      <c r="J65">
        <v>8.8000000000000007</v>
      </c>
      <c r="K65" t="s">
        <v>1685</v>
      </c>
      <c r="L65" t="s">
        <v>1685</v>
      </c>
      <c r="M65" t="s">
        <v>1685</v>
      </c>
      <c r="N65" t="s">
        <v>1685</v>
      </c>
      <c r="O65" t="s">
        <v>1685</v>
      </c>
    </row>
    <row r="66" spans="1:15">
      <c r="A66" t="s">
        <v>233</v>
      </c>
      <c r="B66">
        <v>35643814</v>
      </c>
      <c r="C66" s="4">
        <v>44436</v>
      </c>
      <c r="D66" s="4">
        <v>44684</v>
      </c>
      <c r="E66">
        <f t="shared" ref="E66:E97" si="2">D66-C66</f>
        <v>248</v>
      </c>
      <c r="F66">
        <v>28</v>
      </c>
      <c r="G66" t="s">
        <v>147</v>
      </c>
      <c r="H66" t="s">
        <v>145</v>
      </c>
      <c r="I66" t="s">
        <v>1568</v>
      </c>
      <c r="J66">
        <v>9</v>
      </c>
      <c r="K66">
        <v>1</v>
      </c>
      <c r="L66" t="s">
        <v>1685</v>
      </c>
      <c r="M66" t="s">
        <v>1685</v>
      </c>
      <c r="N66" t="s">
        <v>1685</v>
      </c>
      <c r="O66" t="s">
        <v>1685</v>
      </c>
    </row>
    <row r="67" spans="1:15">
      <c r="A67" t="s">
        <v>185</v>
      </c>
      <c r="B67">
        <v>35661247</v>
      </c>
      <c r="C67" s="4">
        <v>44506</v>
      </c>
      <c r="D67" s="4">
        <v>44715</v>
      </c>
      <c r="E67">
        <f t="shared" si="2"/>
        <v>209</v>
      </c>
      <c r="F67">
        <v>28</v>
      </c>
      <c r="G67" t="s">
        <v>147</v>
      </c>
      <c r="H67" t="s">
        <v>145</v>
      </c>
      <c r="I67" t="s">
        <v>187</v>
      </c>
      <c r="J67">
        <v>10.3</v>
      </c>
      <c r="K67">
        <v>3</v>
      </c>
      <c r="L67" t="s">
        <v>1685</v>
      </c>
      <c r="M67" t="s">
        <v>1685</v>
      </c>
      <c r="N67" t="s">
        <v>1685</v>
      </c>
      <c r="O67" t="s">
        <v>1685</v>
      </c>
    </row>
    <row r="68" spans="1:15">
      <c r="A68" t="s">
        <v>294</v>
      </c>
      <c r="B68">
        <v>35686126</v>
      </c>
      <c r="C68" s="4">
        <v>44620</v>
      </c>
      <c r="D68" s="4">
        <v>44676</v>
      </c>
      <c r="E68">
        <f t="shared" si="2"/>
        <v>56</v>
      </c>
      <c r="F68">
        <v>12</v>
      </c>
      <c r="G68" t="s">
        <v>147</v>
      </c>
      <c r="H68" t="s">
        <v>145</v>
      </c>
      <c r="I68" t="s">
        <v>296</v>
      </c>
      <c r="J68">
        <v>7.3</v>
      </c>
      <c r="K68">
        <v>7</v>
      </c>
      <c r="L68" t="s">
        <v>1685</v>
      </c>
      <c r="M68" t="s">
        <v>1685</v>
      </c>
      <c r="N68" t="s">
        <v>1685</v>
      </c>
      <c r="O68">
        <v>1</v>
      </c>
    </row>
    <row r="69" spans="1:15">
      <c r="A69" t="s">
        <v>210</v>
      </c>
      <c r="B69">
        <v>35710754</v>
      </c>
      <c r="C69" s="4">
        <v>44440</v>
      </c>
      <c r="D69" s="4">
        <v>44638</v>
      </c>
      <c r="E69">
        <f t="shared" si="2"/>
        <v>198</v>
      </c>
      <c r="F69">
        <v>24</v>
      </c>
      <c r="G69" t="s">
        <v>147</v>
      </c>
      <c r="H69" t="s">
        <v>145</v>
      </c>
      <c r="I69" t="s">
        <v>1568</v>
      </c>
      <c r="J69">
        <v>9</v>
      </c>
      <c r="K69">
        <v>5</v>
      </c>
      <c r="L69" t="s">
        <v>1685</v>
      </c>
      <c r="M69" t="s">
        <v>1685</v>
      </c>
      <c r="N69" t="s">
        <v>1685</v>
      </c>
      <c r="O69" t="s">
        <v>1685</v>
      </c>
    </row>
    <row r="70" spans="1:15">
      <c r="A70" t="s">
        <v>413</v>
      </c>
      <c r="B70">
        <v>35720271</v>
      </c>
      <c r="C70" s="4">
        <v>44606</v>
      </c>
      <c r="D70" s="4">
        <v>44690</v>
      </c>
      <c r="E70">
        <f t="shared" si="2"/>
        <v>84</v>
      </c>
      <c r="F70">
        <v>7</v>
      </c>
      <c r="G70" t="s">
        <v>1603</v>
      </c>
      <c r="H70" t="s">
        <v>146</v>
      </c>
      <c r="I70" t="s">
        <v>296</v>
      </c>
      <c r="J70">
        <v>7.3</v>
      </c>
      <c r="K70" t="s">
        <v>1685</v>
      </c>
      <c r="L70">
        <v>6</v>
      </c>
      <c r="M70" t="s">
        <v>1685</v>
      </c>
      <c r="N70" t="s">
        <v>1685</v>
      </c>
      <c r="O70" t="s">
        <v>1685</v>
      </c>
    </row>
    <row r="71" spans="1:15">
      <c r="A71" t="s">
        <v>1534</v>
      </c>
      <c r="B71">
        <v>35733354</v>
      </c>
      <c r="C71" s="4">
        <v>44669</v>
      </c>
      <c r="D71" s="4">
        <v>44722</v>
      </c>
      <c r="E71">
        <f t="shared" si="2"/>
        <v>53</v>
      </c>
      <c r="F71">
        <v>27</v>
      </c>
      <c r="G71" t="s">
        <v>147</v>
      </c>
      <c r="H71" t="s">
        <v>145</v>
      </c>
      <c r="I71" t="s">
        <v>390</v>
      </c>
      <c r="J71">
        <v>8.5</v>
      </c>
      <c r="K71" t="s">
        <v>1685</v>
      </c>
      <c r="L71">
        <v>2</v>
      </c>
      <c r="M71" t="s">
        <v>1685</v>
      </c>
      <c r="N71" t="s">
        <v>1685</v>
      </c>
      <c r="O71">
        <v>1</v>
      </c>
    </row>
    <row r="72" spans="1:15">
      <c r="A72" t="s">
        <v>242</v>
      </c>
      <c r="B72">
        <v>35737129</v>
      </c>
      <c r="C72" s="4">
        <v>44635</v>
      </c>
      <c r="D72" s="4">
        <v>44721</v>
      </c>
      <c r="E72">
        <f t="shared" si="2"/>
        <v>86</v>
      </c>
      <c r="F72">
        <v>27</v>
      </c>
      <c r="G72" t="s">
        <v>1593</v>
      </c>
      <c r="H72" t="s">
        <v>146</v>
      </c>
      <c r="I72" t="s">
        <v>1594</v>
      </c>
      <c r="J72">
        <v>8.5</v>
      </c>
      <c r="K72">
        <v>8</v>
      </c>
      <c r="L72">
        <v>2</v>
      </c>
      <c r="M72" t="s">
        <v>1685</v>
      </c>
      <c r="N72" t="s">
        <v>1685</v>
      </c>
      <c r="O72" t="s">
        <v>1685</v>
      </c>
    </row>
    <row r="73" spans="1:15">
      <c r="A73" t="s">
        <v>216</v>
      </c>
      <c r="B73">
        <v>35758064</v>
      </c>
      <c r="C73" s="4">
        <v>44537</v>
      </c>
      <c r="D73" s="4">
        <v>44721</v>
      </c>
      <c r="E73">
        <f t="shared" si="2"/>
        <v>184</v>
      </c>
      <c r="F73">
        <v>61</v>
      </c>
      <c r="G73" t="s">
        <v>1593</v>
      </c>
      <c r="H73" t="s">
        <v>146</v>
      </c>
      <c r="I73" t="s">
        <v>219</v>
      </c>
      <c r="J73">
        <v>39.299999999999997</v>
      </c>
      <c r="K73">
        <v>2</v>
      </c>
      <c r="L73" t="s">
        <v>1685</v>
      </c>
      <c r="M73" t="s">
        <v>1685</v>
      </c>
      <c r="N73" t="s">
        <v>1685</v>
      </c>
      <c r="O73" t="s">
        <v>1685</v>
      </c>
    </row>
    <row r="74" spans="1:15">
      <c r="A74" t="s">
        <v>328</v>
      </c>
      <c r="B74">
        <v>35768398</v>
      </c>
      <c r="C74" s="4">
        <v>44367</v>
      </c>
      <c r="D74" s="4">
        <v>44721</v>
      </c>
      <c r="E74">
        <f t="shared" si="2"/>
        <v>354</v>
      </c>
      <c r="F74">
        <v>106</v>
      </c>
      <c r="G74" t="s">
        <v>147</v>
      </c>
      <c r="H74" t="s">
        <v>146</v>
      </c>
      <c r="I74" t="s">
        <v>329</v>
      </c>
      <c r="J74">
        <v>16.600000000000001</v>
      </c>
      <c r="K74" t="s">
        <v>1685</v>
      </c>
      <c r="L74" t="s">
        <v>1685</v>
      </c>
      <c r="M74">
        <v>1</v>
      </c>
      <c r="N74" t="s">
        <v>1685</v>
      </c>
      <c r="O74" t="s">
        <v>1685</v>
      </c>
    </row>
    <row r="75" spans="1:15">
      <c r="A75" t="s">
        <v>382</v>
      </c>
      <c r="B75">
        <v>35768408</v>
      </c>
      <c r="C75" s="4">
        <v>44655</v>
      </c>
      <c r="D75" s="4">
        <v>44728</v>
      </c>
      <c r="E75">
        <f t="shared" si="2"/>
        <v>73</v>
      </c>
      <c r="F75">
        <v>4</v>
      </c>
      <c r="G75" t="s">
        <v>147</v>
      </c>
      <c r="H75" t="s">
        <v>145</v>
      </c>
      <c r="I75" t="s">
        <v>1571</v>
      </c>
      <c r="J75">
        <v>7</v>
      </c>
      <c r="K75">
        <v>2</v>
      </c>
      <c r="L75" t="s">
        <v>1685</v>
      </c>
      <c r="M75" t="s">
        <v>1685</v>
      </c>
      <c r="N75" t="s">
        <v>1685</v>
      </c>
      <c r="O75" t="s">
        <v>1685</v>
      </c>
    </row>
    <row r="76" spans="1:15">
      <c r="A76" t="s">
        <v>1530</v>
      </c>
      <c r="B76">
        <v>35780119</v>
      </c>
      <c r="C76" s="4">
        <v>44664</v>
      </c>
      <c r="D76" s="4">
        <v>44718</v>
      </c>
      <c r="E76">
        <f t="shared" si="2"/>
        <v>54</v>
      </c>
      <c r="F76">
        <v>42</v>
      </c>
      <c r="G76" t="s">
        <v>147</v>
      </c>
      <c r="H76" t="s">
        <v>145</v>
      </c>
      <c r="I76" t="s">
        <v>77</v>
      </c>
      <c r="J76">
        <v>37.299999999999997</v>
      </c>
      <c r="K76" t="s">
        <v>1685</v>
      </c>
      <c r="L76" t="s">
        <v>1685</v>
      </c>
      <c r="M76">
        <v>1</v>
      </c>
      <c r="N76">
        <v>1</v>
      </c>
      <c r="O76">
        <v>1</v>
      </c>
    </row>
    <row r="77" spans="1:15">
      <c r="A77" t="s">
        <v>1526</v>
      </c>
      <c r="B77">
        <v>35787223</v>
      </c>
      <c r="C77" s="4">
        <v>44704</v>
      </c>
      <c r="D77" s="4">
        <v>44714</v>
      </c>
      <c r="E77">
        <f t="shared" si="2"/>
        <v>10</v>
      </c>
      <c r="F77">
        <v>2</v>
      </c>
      <c r="G77" t="s">
        <v>147</v>
      </c>
      <c r="H77" t="s">
        <v>146</v>
      </c>
      <c r="I77" t="s">
        <v>1574</v>
      </c>
      <c r="J77">
        <v>12.3</v>
      </c>
      <c r="K77" t="s">
        <v>1685</v>
      </c>
      <c r="L77" t="s">
        <v>1685</v>
      </c>
      <c r="M77" t="s">
        <v>1685</v>
      </c>
      <c r="N77" t="s">
        <v>1685</v>
      </c>
      <c r="O77" t="s">
        <v>1685</v>
      </c>
    </row>
    <row r="78" spans="1:15">
      <c r="A78" t="s">
        <v>176</v>
      </c>
      <c r="B78">
        <v>35821230</v>
      </c>
      <c r="C78" s="4">
        <v>44629</v>
      </c>
      <c r="D78" s="4">
        <v>44741</v>
      </c>
      <c r="E78">
        <f t="shared" si="2"/>
        <v>112</v>
      </c>
      <c r="F78">
        <v>13</v>
      </c>
      <c r="G78" t="s">
        <v>147</v>
      </c>
      <c r="H78" t="s">
        <v>145</v>
      </c>
      <c r="I78" t="s">
        <v>1571</v>
      </c>
      <c r="J78">
        <v>7</v>
      </c>
      <c r="K78">
        <v>1</v>
      </c>
      <c r="L78">
        <v>1</v>
      </c>
      <c r="M78" t="s">
        <v>1685</v>
      </c>
      <c r="N78" t="s">
        <v>1685</v>
      </c>
      <c r="O78">
        <v>2</v>
      </c>
    </row>
    <row r="79" spans="1:15">
      <c r="A79" t="s">
        <v>347</v>
      </c>
      <c r="B79">
        <v>35840930</v>
      </c>
      <c r="C79" s="4">
        <v>44584</v>
      </c>
      <c r="D79" s="4">
        <v>44731</v>
      </c>
      <c r="E79">
        <f t="shared" si="2"/>
        <v>147</v>
      </c>
      <c r="F79">
        <v>39</v>
      </c>
      <c r="G79" t="s">
        <v>147</v>
      </c>
      <c r="H79" t="s">
        <v>145</v>
      </c>
      <c r="I79" t="s">
        <v>77</v>
      </c>
      <c r="J79">
        <v>37.299999999999997</v>
      </c>
      <c r="K79">
        <v>1</v>
      </c>
      <c r="L79">
        <v>14</v>
      </c>
      <c r="M79" t="s">
        <v>1685</v>
      </c>
      <c r="N79" t="s">
        <v>1685</v>
      </c>
      <c r="O79">
        <v>2</v>
      </c>
    </row>
    <row r="80" spans="1:15">
      <c r="A80" t="s">
        <v>1566</v>
      </c>
      <c r="B80">
        <v>35851375</v>
      </c>
      <c r="C80" s="4">
        <v>44592</v>
      </c>
      <c r="D80" s="4">
        <v>44726</v>
      </c>
      <c r="E80">
        <f t="shared" si="2"/>
        <v>134</v>
      </c>
      <c r="F80">
        <v>191</v>
      </c>
      <c r="G80" t="s">
        <v>1606</v>
      </c>
      <c r="H80" t="s">
        <v>146</v>
      </c>
      <c r="I80" t="s">
        <v>1608</v>
      </c>
      <c r="J80">
        <v>46.9</v>
      </c>
      <c r="K80" t="s">
        <v>1685</v>
      </c>
      <c r="L80" t="s">
        <v>1685</v>
      </c>
      <c r="M80" t="s">
        <v>1685</v>
      </c>
      <c r="N80" t="s">
        <v>1685</v>
      </c>
      <c r="O80" t="s">
        <v>1685</v>
      </c>
    </row>
    <row r="81" spans="1:15">
      <c r="A81" t="s">
        <v>1527</v>
      </c>
      <c r="B81">
        <v>35876041</v>
      </c>
      <c r="C81" s="4">
        <v>44570</v>
      </c>
      <c r="D81" s="4">
        <v>44753</v>
      </c>
      <c r="E81">
        <f t="shared" si="2"/>
        <v>183</v>
      </c>
      <c r="F81">
        <v>37</v>
      </c>
      <c r="G81" t="s">
        <v>147</v>
      </c>
      <c r="H81" t="s">
        <v>146</v>
      </c>
      <c r="I81" t="s">
        <v>206</v>
      </c>
      <c r="J81">
        <v>10.6</v>
      </c>
      <c r="K81" t="s">
        <v>1685</v>
      </c>
      <c r="L81" t="s">
        <v>1685</v>
      </c>
      <c r="M81" t="s">
        <v>1685</v>
      </c>
      <c r="N81" t="s">
        <v>1685</v>
      </c>
      <c r="O81">
        <v>1</v>
      </c>
    </row>
    <row r="82" spans="1:15">
      <c r="A82" t="s">
        <v>166</v>
      </c>
      <c r="B82">
        <v>35879346</v>
      </c>
      <c r="C82" s="4">
        <v>44409</v>
      </c>
      <c r="D82" s="4">
        <v>44677</v>
      </c>
      <c r="E82">
        <f t="shared" si="2"/>
        <v>268</v>
      </c>
      <c r="F82">
        <v>24</v>
      </c>
      <c r="G82" t="s">
        <v>147</v>
      </c>
      <c r="H82" t="s">
        <v>145</v>
      </c>
      <c r="I82" t="s">
        <v>1580</v>
      </c>
      <c r="J82">
        <v>12.8</v>
      </c>
      <c r="K82">
        <v>4</v>
      </c>
      <c r="L82" t="s">
        <v>1685</v>
      </c>
      <c r="M82" t="s">
        <v>1685</v>
      </c>
      <c r="N82" t="s">
        <v>1685</v>
      </c>
      <c r="O82" t="s">
        <v>1685</v>
      </c>
    </row>
    <row r="83" spans="1:15">
      <c r="A83" t="s">
        <v>320</v>
      </c>
      <c r="B83">
        <v>35918398</v>
      </c>
      <c r="C83" s="4">
        <v>44608</v>
      </c>
      <c r="D83" s="4">
        <v>44756</v>
      </c>
      <c r="E83">
        <f t="shared" si="2"/>
        <v>148</v>
      </c>
      <c r="F83">
        <v>33</v>
      </c>
      <c r="G83" t="s">
        <v>147</v>
      </c>
      <c r="H83" t="s">
        <v>145</v>
      </c>
      <c r="I83" t="s">
        <v>322</v>
      </c>
      <c r="J83">
        <v>11</v>
      </c>
      <c r="K83">
        <v>2</v>
      </c>
      <c r="L83">
        <v>1</v>
      </c>
      <c r="M83" t="s">
        <v>1685</v>
      </c>
      <c r="N83" t="s">
        <v>1685</v>
      </c>
      <c r="O83" t="s">
        <v>1685</v>
      </c>
    </row>
    <row r="84" spans="1:15">
      <c r="A84" t="s">
        <v>1539</v>
      </c>
      <c r="B84">
        <v>35924235</v>
      </c>
      <c r="C84" s="4">
        <v>44664</v>
      </c>
      <c r="D84" s="4">
        <v>44740</v>
      </c>
      <c r="E84">
        <f t="shared" si="2"/>
        <v>76</v>
      </c>
      <c r="F84">
        <v>11</v>
      </c>
      <c r="G84" t="s">
        <v>147</v>
      </c>
      <c r="H84" t="s">
        <v>145</v>
      </c>
      <c r="I84" t="s">
        <v>1584</v>
      </c>
      <c r="J84">
        <v>7.3</v>
      </c>
      <c r="K84" t="s">
        <v>1685</v>
      </c>
      <c r="L84" t="s">
        <v>1685</v>
      </c>
      <c r="M84" t="s">
        <v>1685</v>
      </c>
      <c r="N84" t="s">
        <v>1685</v>
      </c>
      <c r="O84" t="s">
        <v>1685</v>
      </c>
    </row>
    <row r="85" spans="1:15">
      <c r="A85" t="s">
        <v>172</v>
      </c>
      <c r="B85">
        <v>35927233</v>
      </c>
      <c r="C85" s="4">
        <v>44508</v>
      </c>
      <c r="D85" s="4">
        <v>44760</v>
      </c>
      <c r="E85">
        <f t="shared" si="2"/>
        <v>252</v>
      </c>
      <c r="F85">
        <v>9</v>
      </c>
      <c r="G85" t="s">
        <v>147</v>
      </c>
      <c r="H85" t="s">
        <v>145</v>
      </c>
      <c r="I85" t="s">
        <v>1571</v>
      </c>
      <c r="J85">
        <v>7</v>
      </c>
      <c r="K85">
        <v>5</v>
      </c>
      <c r="L85" t="s">
        <v>1685</v>
      </c>
      <c r="M85" t="s">
        <v>1685</v>
      </c>
      <c r="N85">
        <v>1</v>
      </c>
      <c r="O85" t="s">
        <v>1685</v>
      </c>
    </row>
    <row r="86" spans="1:15">
      <c r="A86" t="s">
        <v>1533</v>
      </c>
      <c r="B86">
        <v>35945200</v>
      </c>
      <c r="C86" s="4">
        <v>44693</v>
      </c>
      <c r="D86" s="4">
        <v>44770</v>
      </c>
      <c r="E86">
        <f t="shared" si="2"/>
        <v>77</v>
      </c>
      <c r="F86">
        <v>24</v>
      </c>
      <c r="G86" t="s">
        <v>147</v>
      </c>
      <c r="H86" t="s">
        <v>145</v>
      </c>
      <c r="I86" t="s">
        <v>1568</v>
      </c>
      <c r="J86">
        <v>9</v>
      </c>
      <c r="K86" t="s">
        <v>1685</v>
      </c>
      <c r="L86" t="s">
        <v>1685</v>
      </c>
      <c r="M86" t="s">
        <v>1685</v>
      </c>
      <c r="N86" t="s">
        <v>1685</v>
      </c>
      <c r="O86">
        <v>2</v>
      </c>
    </row>
    <row r="87" spans="1:15">
      <c r="A87" t="s">
        <v>1562</v>
      </c>
      <c r="B87">
        <v>35962193</v>
      </c>
      <c r="C87" s="4">
        <v>44671</v>
      </c>
      <c r="D87" s="4">
        <v>44757</v>
      </c>
      <c r="E87">
        <f t="shared" si="2"/>
        <v>86</v>
      </c>
      <c r="F87">
        <v>8</v>
      </c>
      <c r="G87" t="s">
        <v>1605</v>
      </c>
      <c r="H87" t="s">
        <v>146</v>
      </c>
      <c r="I87" t="s">
        <v>322</v>
      </c>
      <c r="J87">
        <v>11</v>
      </c>
      <c r="K87" t="s">
        <v>1685</v>
      </c>
      <c r="L87" t="s">
        <v>1685</v>
      </c>
      <c r="M87" t="s">
        <v>1685</v>
      </c>
      <c r="N87" t="s">
        <v>1685</v>
      </c>
      <c r="O87" t="s">
        <v>1685</v>
      </c>
    </row>
    <row r="88" spans="1:15">
      <c r="A88" t="s">
        <v>1553</v>
      </c>
      <c r="B88">
        <v>35964136</v>
      </c>
      <c r="C88" s="4">
        <v>44589</v>
      </c>
      <c r="D88" s="4">
        <v>44695</v>
      </c>
      <c r="E88">
        <f t="shared" si="2"/>
        <v>106</v>
      </c>
      <c r="F88">
        <v>23</v>
      </c>
      <c r="G88" t="s">
        <v>147</v>
      </c>
      <c r="H88" t="s">
        <v>145</v>
      </c>
      <c r="I88" t="s">
        <v>1588</v>
      </c>
      <c r="J88">
        <v>7.5</v>
      </c>
      <c r="K88" t="s">
        <v>1685</v>
      </c>
      <c r="L88" t="s">
        <v>1685</v>
      </c>
      <c r="M88" t="s">
        <v>1685</v>
      </c>
      <c r="N88" t="s">
        <v>1685</v>
      </c>
      <c r="O88" t="s">
        <v>1685</v>
      </c>
    </row>
    <row r="89" spans="1:15">
      <c r="A89" t="s">
        <v>1531</v>
      </c>
      <c r="B89">
        <v>35974419</v>
      </c>
      <c r="C89" s="4">
        <v>44753</v>
      </c>
      <c r="D89" s="4">
        <v>44777</v>
      </c>
      <c r="E89">
        <f t="shared" si="2"/>
        <v>24</v>
      </c>
      <c r="F89">
        <v>5</v>
      </c>
      <c r="G89" t="s">
        <v>147</v>
      </c>
      <c r="H89" t="s">
        <v>145</v>
      </c>
      <c r="I89" t="s">
        <v>1582</v>
      </c>
      <c r="J89">
        <v>11.1</v>
      </c>
      <c r="K89" t="s">
        <v>1685</v>
      </c>
      <c r="L89" t="s">
        <v>1685</v>
      </c>
      <c r="M89" t="s">
        <v>1685</v>
      </c>
      <c r="N89" t="s">
        <v>1685</v>
      </c>
      <c r="O89" t="s">
        <v>1685</v>
      </c>
    </row>
    <row r="90" spans="1:15">
      <c r="A90" t="s">
        <v>1547</v>
      </c>
      <c r="B90">
        <v>35986280</v>
      </c>
      <c r="C90" s="4">
        <v>44681</v>
      </c>
      <c r="D90" s="4">
        <v>44754</v>
      </c>
      <c r="E90">
        <f t="shared" si="2"/>
        <v>73</v>
      </c>
      <c r="F90">
        <v>31</v>
      </c>
      <c r="G90" t="s">
        <v>147</v>
      </c>
      <c r="H90" t="s">
        <v>145</v>
      </c>
      <c r="I90" t="s">
        <v>77</v>
      </c>
      <c r="J90">
        <v>37.299999999999997</v>
      </c>
      <c r="K90" t="s">
        <v>1685</v>
      </c>
      <c r="L90" t="s">
        <v>1685</v>
      </c>
      <c r="M90" t="s">
        <v>1685</v>
      </c>
      <c r="N90" t="s">
        <v>1685</v>
      </c>
      <c r="O90">
        <v>2</v>
      </c>
    </row>
    <row r="91" spans="1:15">
      <c r="A91" t="s">
        <v>378</v>
      </c>
      <c r="B91">
        <v>36008392</v>
      </c>
      <c r="C91" s="4">
        <v>44637</v>
      </c>
      <c r="D91" s="24">
        <v>44785</v>
      </c>
      <c r="E91">
        <f t="shared" si="2"/>
        <v>148</v>
      </c>
      <c r="F91">
        <v>16</v>
      </c>
      <c r="G91" t="s">
        <v>147</v>
      </c>
      <c r="H91" t="s">
        <v>146</v>
      </c>
      <c r="I91" t="s">
        <v>1568</v>
      </c>
      <c r="J91">
        <v>9</v>
      </c>
      <c r="K91">
        <v>1</v>
      </c>
      <c r="L91" t="s">
        <v>1685</v>
      </c>
      <c r="M91" t="s">
        <v>1685</v>
      </c>
      <c r="N91" t="s">
        <v>1685</v>
      </c>
      <c r="O91">
        <v>1</v>
      </c>
    </row>
    <row r="92" spans="1:15">
      <c r="A92" t="s">
        <v>1542</v>
      </c>
      <c r="B92">
        <v>36038948</v>
      </c>
      <c r="C92" s="4">
        <v>44650</v>
      </c>
      <c r="D92" s="4">
        <v>44796</v>
      </c>
      <c r="E92">
        <f t="shared" si="2"/>
        <v>146</v>
      </c>
      <c r="F92">
        <v>78</v>
      </c>
      <c r="G92" t="s">
        <v>147</v>
      </c>
      <c r="H92" t="s">
        <v>145</v>
      </c>
      <c r="I92" t="s">
        <v>1586</v>
      </c>
      <c r="J92">
        <v>28.5</v>
      </c>
      <c r="K92" t="s">
        <v>1685</v>
      </c>
      <c r="L92" t="s">
        <v>1685</v>
      </c>
      <c r="M92" t="s">
        <v>1685</v>
      </c>
      <c r="N92" t="s">
        <v>1685</v>
      </c>
      <c r="O92" t="s">
        <v>1685</v>
      </c>
    </row>
    <row r="93" spans="1:15">
      <c r="A93" t="s">
        <v>1528</v>
      </c>
      <c r="B93">
        <v>36041244</v>
      </c>
      <c r="C93" s="4">
        <v>44733</v>
      </c>
      <c r="D93" s="4">
        <v>44783</v>
      </c>
      <c r="E93">
        <f t="shared" si="2"/>
        <v>50</v>
      </c>
      <c r="F93">
        <v>20</v>
      </c>
      <c r="G93" t="s">
        <v>147</v>
      </c>
      <c r="H93" t="s">
        <v>146</v>
      </c>
      <c r="I93" t="s">
        <v>1575</v>
      </c>
      <c r="J93">
        <v>11.8</v>
      </c>
      <c r="K93" t="s">
        <v>1685</v>
      </c>
      <c r="L93" t="s">
        <v>1685</v>
      </c>
      <c r="M93" t="s">
        <v>1685</v>
      </c>
      <c r="N93" t="s">
        <v>1685</v>
      </c>
      <c r="O93" t="s">
        <v>1685</v>
      </c>
    </row>
    <row r="94" spans="1:15">
      <c r="A94" t="s">
        <v>393</v>
      </c>
      <c r="B94">
        <v>36058922</v>
      </c>
      <c r="C94" s="4">
        <v>44649</v>
      </c>
      <c r="D94" s="4">
        <v>44785</v>
      </c>
      <c r="E94">
        <f t="shared" si="2"/>
        <v>136</v>
      </c>
      <c r="F94">
        <v>6</v>
      </c>
      <c r="G94" t="s">
        <v>147</v>
      </c>
      <c r="H94" t="s">
        <v>146</v>
      </c>
      <c r="I94" t="s">
        <v>191</v>
      </c>
      <c r="J94">
        <v>7.4</v>
      </c>
      <c r="K94">
        <v>1</v>
      </c>
      <c r="L94" t="s">
        <v>1685</v>
      </c>
      <c r="M94" t="s">
        <v>1685</v>
      </c>
      <c r="N94" t="s">
        <v>1685</v>
      </c>
      <c r="O94">
        <v>2</v>
      </c>
    </row>
    <row r="95" spans="1:15">
      <c r="A95" t="s">
        <v>410</v>
      </c>
      <c r="B95">
        <v>36064455</v>
      </c>
      <c r="C95" s="4">
        <v>44586</v>
      </c>
      <c r="D95" s="4">
        <v>44794</v>
      </c>
      <c r="E95">
        <f t="shared" si="2"/>
        <v>208</v>
      </c>
      <c r="F95">
        <v>13</v>
      </c>
      <c r="G95" t="s">
        <v>147</v>
      </c>
      <c r="H95" t="s">
        <v>145</v>
      </c>
      <c r="I95" t="s">
        <v>1588</v>
      </c>
      <c r="J95">
        <v>7.5</v>
      </c>
      <c r="K95" t="s">
        <v>1685</v>
      </c>
      <c r="L95">
        <v>2</v>
      </c>
      <c r="M95" t="s">
        <v>1685</v>
      </c>
      <c r="N95" t="s">
        <v>1685</v>
      </c>
      <c r="O95" t="s">
        <v>1685</v>
      </c>
    </row>
    <row r="96" spans="1:15">
      <c r="A96" t="s">
        <v>224</v>
      </c>
      <c r="B96">
        <v>36071480</v>
      </c>
      <c r="C96" s="4">
        <v>44755</v>
      </c>
      <c r="D96" s="4">
        <v>44804</v>
      </c>
      <c r="E96">
        <f t="shared" si="2"/>
        <v>49</v>
      </c>
      <c r="F96">
        <v>15</v>
      </c>
      <c r="G96" t="s">
        <v>147</v>
      </c>
      <c r="H96" t="s">
        <v>145</v>
      </c>
      <c r="I96" t="s">
        <v>1577</v>
      </c>
      <c r="J96">
        <v>11.3</v>
      </c>
      <c r="K96">
        <v>1</v>
      </c>
      <c r="L96" t="s">
        <v>1685</v>
      </c>
      <c r="M96">
        <v>3</v>
      </c>
      <c r="N96" t="s">
        <v>1685</v>
      </c>
      <c r="O96" t="s">
        <v>1685</v>
      </c>
    </row>
    <row r="97" spans="1:15">
      <c r="A97" t="s">
        <v>1551</v>
      </c>
      <c r="B97">
        <v>36076262</v>
      </c>
      <c r="C97" s="4">
        <v>44690</v>
      </c>
      <c r="D97" s="4">
        <v>44801</v>
      </c>
      <c r="E97">
        <f t="shared" si="2"/>
        <v>111</v>
      </c>
      <c r="F97">
        <v>1</v>
      </c>
      <c r="G97" t="s">
        <v>147</v>
      </c>
      <c r="H97" t="s">
        <v>145</v>
      </c>
      <c r="I97" t="s">
        <v>1588</v>
      </c>
      <c r="J97">
        <v>7.5</v>
      </c>
      <c r="K97" t="s">
        <v>1685</v>
      </c>
      <c r="L97" t="s">
        <v>1685</v>
      </c>
      <c r="M97" t="s">
        <v>1685</v>
      </c>
      <c r="N97" t="s">
        <v>1685</v>
      </c>
      <c r="O97" t="s">
        <v>1685</v>
      </c>
    </row>
    <row r="98" spans="1:15">
      <c r="A98" t="s">
        <v>416</v>
      </c>
      <c r="B98">
        <v>36081509</v>
      </c>
      <c r="C98" s="4">
        <v>44707</v>
      </c>
      <c r="D98" s="4">
        <v>44775</v>
      </c>
      <c r="E98">
        <f t="shared" ref="E98:E119" si="3">D98-C98</f>
        <v>68</v>
      </c>
      <c r="F98">
        <v>4</v>
      </c>
      <c r="G98" t="s">
        <v>147</v>
      </c>
      <c r="H98" t="s">
        <v>145</v>
      </c>
      <c r="I98" t="s">
        <v>296</v>
      </c>
      <c r="J98">
        <v>7.3</v>
      </c>
      <c r="K98" t="s">
        <v>1685</v>
      </c>
      <c r="L98">
        <v>12</v>
      </c>
      <c r="M98" t="s">
        <v>1685</v>
      </c>
      <c r="N98" t="s">
        <v>1685</v>
      </c>
      <c r="O98" t="s">
        <v>1685</v>
      </c>
    </row>
    <row r="99" spans="1:15">
      <c r="A99" t="s">
        <v>401</v>
      </c>
      <c r="B99">
        <v>36104322</v>
      </c>
      <c r="C99" s="4">
        <v>44741</v>
      </c>
      <c r="D99" s="4">
        <v>44805</v>
      </c>
      <c r="E99">
        <f t="shared" si="3"/>
        <v>64</v>
      </c>
      <c r="F99">
        <v>10</v>
      </c>
      <c r="G99" t="s">
        <v>147</v>
      </c>
      <c r="H99" t="s">
        <v>146</v>
      </c>
      <c r="I99" t="s">
        <v>1571</v>
      </c>
      <c r="J99">
        <v>7</v>
      </c>
      <c r="K99" t="s">
        <v>1685</v>
      </c>
      <c r="L99" t="s">
        <v>1685</v>
      </c>
      <c r="M99">
        <v>3</v>
      </c>
      <c r="N99" t="s">
        <v>1685</v>
      </c>
      <c r="O99" t="s">
        <v>1685</v>
      </c>
    </row>
    <row r="100" spans="1:15">
      <c r="A100" t="s">
        <v>338</v>
      </c>
      <c r="B100">
        <v>36109630</v>
      </c>
      <c r="C100" s="4">
        <v>44538</v>
      </c>
      <c r="D100" s="4">
        <v>44792</v>
      </c>
      <c r="E100">
        <f t="shared" si="3"/>
        <v>254</v>
      </c>
      <c r="F100">
        <v>23</v>
      </c>
      <c r="G100" t="s">
        <v>147</v>
      </c>
      <c r="H100" t="s">
        <v>145</v>
      </c>
      <c r="I100" t="s">
        <v>44</v>
      </c>
      <c r="J100">
        <v>8</v>
      </c>
      <c r="K100">
        <v>2</v>
      </c>
      <c r="L100" t="s">
        <v>1685</v>
      </c>
      <c r="M100">
        <v>1</v>
      </c>
      <c r="N100" t="s">
        <v>1685</v>
      </c>
      <c r="O100">
        <v>1</v>
      </c>
    </row>
    <row r="101" spans="1:15">
      <c r="A101" t="s">
        <v>195</v>
      </c>
      <c r="B101">
        <v>36159591</v>
      </c>
      <c r="C101" s="4">
        <v>44484</v>
      </c>
      <c r="D101" s="4">
        <v>44775</v>
      </c>
      <c r="E101">
        <f t="shared" si="3"/>
        <v>291</v>
      </c>
      <c r="F101">
        <v>11</v>
      </c>
      <c r="G101" t="s">
        <v>147</v>
      </c>
      <c r="H101" t="s">
        <v>145</v>
      </c>
      <c r="I101" t="s">
        <v>1581</v>
      </c>
      <c r="J101">
        <v>8.8000000000000007</v>
      </c>
      <c r="K101" t="s">
        <v>1685</v>
      </c>
      <c r="L101">
        <v>2</v>
      </c>
      <c r="M101">
        <v>5</v>
      </c>
      <c r="N101" t="s">
        <v>1685</v>
      </c>
      <c r="O101">
        <v>1</v>
      </c>
    </row>
    <row r="102" spans="1:15">
      <c r="A102" t="s">
        <v>1529</v>
      </c>
      <c r="B102">
        <v>36168634</v>
      </c>
      <c r="C102" s="5">
        <v>44763</v>
      </c>
      <c r="D102" s="5">
        <v>44781</v>
      </c>
      <c r="E102">
        <f t="shared" si="3"/>
        <v>18</v>
      </c>
      <c r="F102">
        <v>79</v>
      </c>
      <c r="G102" t="s">
        <v>147</v>
      </c>
      <c r="H102" t="s">
        <v>146</v>
      </c>
      <c r="I102" t="s">
        <v>1576</v>
      </c>
      <c r="J102">
        <v>12.4</v>
      </c>
      <c r="K102" t="s">
        <v>1685</v>
      </c>
      <c r="L102" t="s">
        <v>1685</v>
      </c>
      <c r="M102" t="s">
        <v>1685</v>
      </c>
      <c r="N102" t="s">
        <v>1685</v>
      </c>
      <c r="O102" t="s">
        <v>1685</v>
      </c>
    </row>
    <row r="103" spans="1:15">
      <c r="A103" t="s">
        <v>1555</v>
      </c>
      <c r="B103">
        <v>36182935</v>
      </c>
      <c r="C103" s="4">
        <v>44642</v>
      </c>
      <c r="D103" s="4">
        <v>44813</v>
      </c>
      <c r="E103">
        <f t="shared" si="3"/>
        <v>171</v>
      </c>
      <c r="F103">
        <v>40</v>
      </c>
      <c r="G103" t="s">
        <v>147</v>
      </c>
      <c r="H103" t="s">
        <v>145</v>
      </c>
      <c r="I103" t="s">
        <v>329</v>
      </c>
      <c r="J103">
        <v>16.600000000000001</v>
      </c>
      <c r="K103" t="s">
        <v>1685</v>
      </c>
      <c r="L103" t="s">
        <v>1685</v>
      </c>
      <c r="M103" t="s">
        <v>1685</v>
      </c>
      <c r="N103" t="s">
        <v>1685</v>
      </c>
      <c r="O103" t="s">
        <v>1685</v>
      </c>
    </row>
    <row r="104" spans="1:15">
      <c r="A104" t="s">
        <v>413</v>
      </c>
      <c r="B104">
        <v>36199071</v>
      </c>
      <c r="C104" s="4">
        <v>44606</v>
      </c>
      <c r="D104" s="4">
        <v>44690</v>
      </c>
      <c r="E104">
        <f t="shared" si="3"/>
        <v>84</v>
      </c>
      <c r="F104">
        <v>7</v>
      </c>
      <c r="G104" t="s">
        <v>147</v>
      </c>
      <c r="H104" t="s">
        <v>145</v>
      </c>
      <c r="I104" t="s">
        <v>77</v>
      </c>
      <c r="J104">
        <v>37.299999999999997</v>
      </c>
      <c r="K104">
        <v>2</v>
      </c>
      <c r="L104" t="s">
        <v>1685</v>
      </c>
      <c r="M104">
        <v>4</v>
      </c>
      <c r="N104" t="s">
        <v>1685</v>
      </c>
      <c r="O104">
        <v>1</v>
      </c>
    </row>
    <row r="105" spans="1:15">
      <c r="A105" t="s">
        <v>1536</v>
      </c>
      <c r="B105">
        <v>36224344</v>
      </c>
      <c r="C105" s="4">
        <v>44616</v>
      </c>
      <c r="D105" s="4">
        <v>44767</v>
      </c>
      <c r="E105">
        <f t="shared" si="3"/>
        <v>151</v>
      </c>
      <c r="F105">
        <v>5</v>
      </c>
      <c r="G105" t="s">
        <v>147</v>
      </c>
      <c r="H105" t="s">
        <v>145</v>
      </c>
      <c r="I105" t="s">
        <v>1580</v>
      </c>
      <c r="J105">
        <v>12.8</v>
      </c>
      <c r="K105" t="s">
        <v>1685</v>
      </c>
      <c r="L105" t="s">
        <v>1685</v>
      </c>
      <c r="M105" t="s">
        <v>1685</v>
      </c>
      <c r="N105" t="s">
        <v>1685</v>
      </c>
      <c r="O105">
        <v>1</v>
      </c>
    </row>
    <row r="106" spans="1:15">
      <c r="A106" t="s">
        <v>277</v>
      </c>
      <c r="B106">
        <v>36243874</v>
      </c>
      <c r="C106" s="4">
        <v>44767</v>
      </c>
      <c r="D106" s="4">
        <v>44825</v>
      </c>
      <c r="E106">
        <f t="shared" si="3"/>
        <v>58</v>
      </c>
      <c r="F106">
        <v>7</v>
      </c>
      <c r="G106" t="s">
        <v>147</v>
      </c>
      <c r="H106" t="s">
        <v>145</v>
      </c>
      <c r="I106" t="s">
        <v>1568</v>
      </c>
      <c r="J106">
        <v>9</v>
      </c>
      <c r="K106">
        <v>2</v>
      </c>
      <c r="L106" t="s">
        <v>1685</v>
      </c>
      <c r="M106">
        <v>3</v>
      </c>
      <c r="N106" t="s">
        <v>1685</v>
      </c>
      <c r="O106" t="s">
        <v>1685</v>
      </c>
    </row>
    <row r="107" spans="1:15">
      <c r="A107" t="s">
        <v>161</v>
      </c>
      <c r="B107">
        <v>36263172</v>
      </c>
      <c r="C107" s="5">
        <v>44725</v>
      </c>
      <c r="D107" s="5">
        <v>44803</v>
      </c>
      <c r="E107">
        <f t="shared" si="3"/>
        <v>78</v>
      </c>
      <c r="F107">
        <v>14</v>
      </c>
      <c r="G107" t="s">
        <v>147</v>
      </c>
      <c r="H107" t="s">
        <v>145</v>
      </c>
      <c r="I107" t="s">
        <v>164</v>
      </c>
      <c r="J107">
        <v>8.1999999999999993</v>
      </c>
      <c r="K107">
        <v>2</v>
      </c>
      <c r="L107" t="s">
        <v>1685</v>
      </c>
      <c r="M107">
        <v>2</v>
      </c>
      <c r="N107" t="s">
        <v>1685</v>
      </c>
      <c r="O107" t="s">
        <v>1685</v>
      </c>
    </row>
    <row r="108" spans="1:15">
      <c r="A108" t="s">
        <v>335</v>
      </c>
      <c r="B108">
        <v>36316334</v>
      </c>
      <c r="C108" s="4">
        <v>44449</v>
      </c>
      <c r="D108" s="4">
        <v>44854</v>
      </c>
      <c r="E108">
        <f t="shared" si="3"/>
        <v>405</v>
      </c>
      <c r="F108">
        <v>21</v>
      </c>
      <c r="G108" t="s">
        <v>147</v>
      </c>
      <c r="H108" t="s">
        <v>145</v>
      </c>
      <c r="I108" t="s">
        <v>329</v>
      </c>
      <c r="J108">
        <v>16.600000000000001</v>
      </c>
      <c r="K108">
        <v>6</v>
      </c>
      <c r="L108">
        <v>1</v>
      </c>
      <c r="M108">
        <v>1</v>
      </c>
      <c r="N108" t="s">
        <v>1685</v>
      </c>
      <c r="O108" t="s">
        <v>1685</v>
      </c>
    </row>
    <row r="109" spans="1:15">
      <c r="A109" t="s">
        <v>1554</v>
      </c>
      <c r="B109">
        <v>36335337</v>
      </c>
      <c r="C109" s="4">
        <v>44818</v>
      </c>
      <c r="D109" s="4">
        <v>44857</v>
      </c>
      <c r="E109">
        <f t="shared" si="3"/>
        <v>39</v>
      </c>
      <c r="F109">
        <v>1</v>
      </c>
      <c r="G109" t="s">
        <v>147</v>
      </c>
      <c r="H109" t="s">
        <v>145</v>
      </c>
      <c r="I109" t="s">
        <v>1589</v>
      </c>
      <c r="J109">
        <v>7.4</v>
      </c>
      <c r="K109" t="s">
        <v>1685</v>
      </c>
      <c r="L109" t="s">
        <v>1685</v>
      </c>
      <c r="M109" t="s">
        <v>1685</v>
      </c>
      <c r="N109" t="s">
        <v>1685</v>
      </c>
      <c r="O109" t="s">
        <v>1685</v>
      </c>
    </row>
    <row r="110" spans="1:15">
      <c r="A110" t="s">
        <v>281</v>
      </c>
      <c r="B110">
        <v>36394649</v>
      </c>
      <c r="C110" s="4">
        <v>44749</v>
      </c>
      <c r="D110" s="4">
        <v>44848</v>
      </c>
      <c r="E110">
        <f t="shared" si="3"/>
        <v>99</v>
      </c>
      <c r="F110">
        <v>8</v>
      </c>
      <c r="G110" t="s">
        <v>147</v>
      </c>
      <c r="H110" t="s">
        <v>145</v>
      </c>
      <c r="I110" t="s">
        <v>1579</v>
      </c>
      <c r="J110">
        <v>8</v>
      </c>
      <c r="K110">
        <v>3</v>
      </c>
      <c r="L110" t="s">
        <v>1685</v>
      </c>
      <c r="M110" t="s">
        <v>1685</v>
      </c>
      <c r="N110" t="s">
        <v>1685</v>
      </c>
      <c r="O110">
        <v>2</v>
      </c>
    </row>
    <row r="111" spans="1:15">
      <c r="A111" t="s">
        <v>1537</v>
      </c>
      <c r="B111">
        <v>36405685</v>
      </c>
      <c r="C111" s="4">
        <v>44676</v>
      </c>
      <c r="D111" s="4">
        <v>44727</v>
      </c>
      <c r="E111">
        <f t="shared" si="3"/>
        <v>51</v>
      </c>
      <c r="F111">
        <v>10</v>
      </c>
      <c r="G111" t="s">
        <v>147</v>
      </c>
      <c r="H111" t="s">
        <v>145</v>
      </c>
      <c r="I111" t="s">
        <v>296</v>
      </c>
      <c r="J111">
        <v>7.3</v>
      </c>
      <c r="K111" t="s">
        <v>1685</v>
      </c>
      <c r="L111" t="s">
        <v>1685</v>
      </c>
      <c r="M111" t="s">
        <v>1685</v>
      </c>
      <c r="N111" t="s">
        <v>1685</v>
      </c>
      <c r="O111" t="s">
        <v>1685</v>
      </c>
    </row>
    <row r="112" spans="1:15">
      <c r="A112" t="s">
        <v>189</v>
      </c>
      <c r="B112">
        <v>36435781</v>
      </c>
      <c r="C112" s="4">
        <v>44567</v>
      </c>
      <c r="D112" s="4">
        <v>44867</v>
      </c>
      <c r="E112">
        <f t="shared" si="3"/>
        <v>300</v>
      </c>
      <c r="F112">
        <v>5</v>
      </c>
      <c r="G112" t="s">
        <v>147</v>
      </c>
      <c r="H112" t="s">
        <v>1590</v>
      </c>
      <c r="I112" t="s">
        <v>1589</v>
      </c>
      <c r="J112">
        <v>7.4</v>
      </c>
      <c r="K112">
        <v>3</v>
      </c>
      <c r="L112" t="s">
        <v>1685</v>
      </c>
      <c r="M112" t="s">
        <v>1685</v>
      </c>
      <c r="N112" t="s">
        <v>1685</v>
      </c>
      <c r="O112" t="s">
        <v>1685</v>
      </c>
    </row>
    <row r="113" spans="1:15">
      <c r="A113" t="s">
        <v>1538</v>
      </c>
      <c r="B113">
        <v>36466848</v>
      </c>
      <c r="C113" s="4">
        <v>44838</v>
      </c>
      <c r="D113" s="4">
        <v>44869</v>
      </c>
      <c r="E113">
        <f t="shared" si="3"/>
        <v>31</v>
      </c>
      <c r="F113">
        <v>11</v>
      </c>
      <c r="G113" t="s">
        <v>147</v>
      </c>
      <c r="H113" t="s">
        <v>145</v>
      </c>
      <c r="I113" t="s">
        <v>296</v>
      </c>
      <c r="J113">
        <v>7.3</v>
      </c>
      <c r="K113" t="s">
        <v>1685</v>
      </c>
      <c r="L113" t="s">
        <v>1685</v>
      </c>
      <c r="M113" t="s">
        <v>1685</v>
      </c>
      <c r="N113" t="s">
        <v>1685</v>
      </c>
      <c r="O113" t="s">
        <v>1685</v>
      </c>
    </row>
    <row r="114" spans="1:15">
      <c r="A114" t="s">
        <v>1523</v>
      </c>
      <c r="B114">
        <v>36493719</v>
      </c>
      <c r="C114" s="4">
        <v>44844</v>
      </c>
      <c r="D114" s="4">
        <v>44895</v>
      </c>
      <c r="E114">
        <f t="shared" si="3"/>
        <v>51</v>
      </c>
      <c r="F114">
        <v>20</v>
      </c>
      <c r="G114" t="s">
        <v>147</v>
      </c>
      <c r="H114" t="s">
        <v>146</v>
      </c>
      <c r="I114" t="s">
        <v>258</v>
      </c>
      <c r="J114">
        <v>12.6</v>
      </c>
      <c r="K114" t="s">
        <v>1685</v>
      </c>
      <c r="L114" t="s">
        <v>1685</v>
      </c>
      <c r="M114" t="s">
        <v>1685</v>
      </c>
      <c r="N114" t="s">
        <v>1685</v>
      </c>
      <c r="O114" t="s">
        <v>1685</v>
      </c>
    </row>
    <row r="115" spans="1:15">
      <c r="A115" t="s">
        <v>414</v>
      </c>
      <c r="B115">
        <v>36533443</v>
      </c>
      <c r="C115" s="4">
        <v>44683</v>
      </c>
      <c r="D115" s="4">
        <v>44874</v>
      </c>
      <c r="E115">
        <f t="shared" si="3"/>
        <v>191</v>
      </c>
      <c r="F115">
        <v>11</v>
      </c>
      <c r="G115" t="s">
        <v>1606</v>
      </c>
      <c r="H115" t="s">
        <v>146</v>
      </c>
      <c r="I115" t="s">
        <v>1609</v>
      </c>
      <c r="J115">
        <v>14.9</v>
      </c>
      <c r="K115" t="s">
        <v>1685</v>
      </c>
      <c r="L115">
        <v>6</v>
      </c>
      <c r="M115" t="s">
        <v>1685</v>
      </c>
      <c r="N115" t="s">
        <v>1685</v>
      </c>
      <c r="O115" t="s">
        <v>1685</v>
      </c>
    </row>
    <row r="116" spans="1:15">
      <c r="A116" t="s">
        <v>1545</v>
      </c>
      <c r="B116">
        <v>36536378</v>
      </c>
      <c r="C116" s="4">
        <v>44705</v>
      </c>
      <c r="D116" s="4">
        <v>44886</v>
      </c>
      <c r="E116">
        <f t="shared" si="3"/>
        <v>181</v>
      </c>
      <c r="F116">
        <v>3</v>
      </c>
      <c r="G116" t="s">
        <v>147</v>
      </c>
      <c r="H116" t="s">
        <v>145</v>
      </c>
      <c r="I116" t="s">
        <v>191</v>
      </c>
      <c r="J116">
        <v>7.4</v>
      </c>
      <c r="K116" t="s">
        <v>1685</v>
      </c>
      <c r="L116" t="s">
        <v>1685</v>
      </c>
      <c r="M116" t="s">
        <v>1685</v>
      </c>
      <c r="N116" t="s">
        <v>1685</v>
      </c>
      <c r="O116" t="s">
        <v>1685</v>
      </c>
    </row>
    <row r="117" spans="1:15">
      <c r="A117" t="s">
        <v>1559</v>
      </c>
      <c r="B117">
        <v>36585787</v>
      </c>
      <c r="C117" s="4">
        <v>44778</v>
      </c>
      <c r="D117" s="4">
        <v>44897</v>
      </c>
      <c r="E117">
        <f t="shared" si="3"/>
        <v>119</v>
      </c>
      <c r="F117">
        <v>6</v>
      </c>
      <c r="G117" t="s">
        <v>1598</v>
      </c>
      <c r="H117" t="s">
        <v>146</v>
      </c>
      <c r="I117" t="s">
        <v>1600</v>
      </c>
      <c r="J117">
        <v>9.5</v>
      </c>
      <c r="K117" t="s">
        <v>1685</v>
      </c>
      <c r="L117" t="s">
        <v>1685</v>
      </c>
      <c r="M117" t="s">
        <v>1685</v>
      </c>
      <c r="N117" t="s">
        <v>1685</v>
      </c>
      <c r="O117" t="s">
        <v>1685</v>
      </c>
    </row>
    <row r="118" spans="1:15">
      <c r="A118" t="s">
        <v>1522</v>
      </c>
      <c r="B118" s="15" t="s">
        <v>340</v>
      </c>
      <c r="C118" s="4">
        <v>44755</v>
      </c>
      <c r="D118" s="4">
        <v>44855</v>
      </c>
      <c r="E118">
        <f t="shared" si="3"/>
        <v>100</v>
      </c>
      <c r="F118">
        <v>6</v>
      </c>
      <c r="G118" t="s">
        <v>147</v>
      </c>
      <c r="H118" t="s">
        <v>146</v>
      </c>
      <c r="I118" t="s">
        <v>343</v>
      </c>
      <c r="J118">
        <v>8.4</v>
      </c>
      <c r="K118" t="s">
        <v>1685</v>
      </c>
      <c r="L118" t="s">
        <v>1685</v>
      </c>
      <c r="M118">
        <v>1</v>
      </c>
      <c r="N118">
        <v>1</v>
      </c>
      <c r="O118" t="s">
        <v>1685</v>
      </c>
    </row>
    <row r="119" spans="1:15">
      <c r="A119" t="s">
        <v>346</v>
      </c>
      <c r="B119" s="15" t="s">
        <v>345</v>
      </c>
      <c r="C119" s="4">
        <v>44825</v>
      </c>
      <c r="D119" s="4">
        <v>44902</v>
      </c>
      <c r="E119">
        <f t="shared" si="3"/>
        <v>77</v>
      </c>
      <c r="F119">
        <v>6</v>
      </c>
      <c r="G119" t="s">
        <v>147</v>
      </c>
      <c r="H119" t="s">
        <v>146</v>
      </c>
      <c r="I119" t="s">
        <v>343</v>
      </c>
      <c r="J119">
        <v>8.4</v>
      </c>
      <c r="K119" t="s">
        <v>1685</v>
      </c>
      <c r="L119">
        <v>3</v>
      </c>
      <c r="M119">
        <v>1</v>
      </c>
      <c r="N119" t="s">
        <v>1685</v>
      </c>
      <c r="O119" t="s">
        <v>1685</v>
      </c>
    </row>
    <row r="120" spans="1:15">
      <c r="C120" s="4"/>
      <c r="D120" s="4"/>
    </row>
    <row r="121" spans="1:15">
      <c r="C121" s="4"/>
      <c r="D121" s="4"/>
    </row>
    <row r="122" spans="1:15">
      <c r="C122" s="4"/>
      <c r="D122" s="4"/>
    </row>
    <row r="123" spans="1:15">
      <c r="C123" s="4"/>
      <c r="D123" s="4"/>
    </row>
    <row r="124" spans="1:15">
      <c r="C124" s="4"/>
      <c r="D124" s="4"/>
    </row>
    <row r="125" spans="1:15">
      <c r="C125" s="4"/>
      <c r="D125" s="4"/>
    </row>
    <row r="126" spans="1:15">
      <c r="C126" s="4"/>
      <c r="D126" s="4"/>
    </row>
    <row r="127" spans="1:15">
      <c r="C127" s="4"/>
      <c r="D127" s="4"/>
    </row>
  </sheetData>
  <sortState xmlns:xlrd2="http://schemas.microsoft.com/office/spreadsheetml/2017/richdata2" ref="A2:P127">
    <sortCondition ref="B1:B127"/>
  </sortState>
  <hyperlinks>
    <hyperlink ref="B119" r:id="rId1" xr:uid="{7D6711BC-D0DE-014E-8525-9ED8929C13A7}"/>
    <hyperlink ref="B118" r:id="rId2" xr:uid="{9D41A889-CBB9-3C4C-A6E1-9A6A002C5A6E}"/>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 Retracted corpus</vt:lpstr>
      <vt:lpstr>Table S2 Prob 2022 circRNA</vt:lpstr>
      <vt:lpstr>Table S3 ciRCRNA reagents</vt:lpstr>
      <vt:lpstr>Table S4 NV circRNAs</vt:lpstr>
      <vt:lpstr>Table S5 Targeting parameters</vt:lpstr>
      <vt:lpstr>Table S6 probes</vt:lpstr>
      <vt:lpstr>Table S7 Incorrect cell lines</vt:lpstr>
      <vt:lpstr>Table S8 NV cell line IDs</vt:lpstr>
      <vt:lpstr>Table S9 Summary 2022 circRN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nujan Pathmendra</dc:creator>
  <cp:lastModifiedBy>Jennifer Byrne (NSW Health Pathology)</cp:lastModifiedBy>
  <dcterms:created xsi:type="dcterms:W3CDTF">2026-02-20T05:13:38Z</dcterms:created>
  <dcterms:modified xsi:type="dcterms:W3CDTF">2026-05-29T03:13: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6a44f01-6907-4156-9b79-a71e6c56ad93_Enabled">
    <vt:lpwstr>true</vt:lpwstr>
  </property>
  <property fmtid="{D5CDD505-2E9C-101B-9397-08002B2CF9AE}" pid="3" name="MSIP_Label_76a44f01-6907-4156-9b79-a71e6c56ad93_SetDate">
    <vt:lpwstr>2026-04-25T01:50:06Z</vt:lpwstr>
  </property>
  <property fmtid="{D5CDD505-2E9C-101B-9397-08002B2CF9AE}" pid="4" name="MSIP_Label_76a44f01-6907-4156-9b79-a71e6c56ad93_Method">
    <vt:lpwstr>Privileged</vt:lpwstr>
  </property>
  <property fmtid="{D5CDD505-2E9C-101B-9397-08002B2CF9AE}" pid="5" name="MSIP_Label_76a44f01-6907-4156-9b79-a71e6c56ad93_Name">
    <vt:lpwstr>OFFICIAL</vt:lpwstr>
  </property>
  <property fmtid="{D5CDD505-2E9C-101B-9397-08002B2CF9AE}" pid="6" name="MSIP_Label_76a44f01-6907-4156-9b79-a71e6c56ad93_SiteId">
    <vt:lpwstr>a687a7bf-02db-43df-bcbb-e7a8bda611a2</vt:lpwstr>
  </property>
  <property fmtid="{D5CDD505-2E9C-101B-9397-08002B2CF9AE}" pid="7" name="MSIP_Label_76a44f01-6907-4156-9b79-a71e6c56ad93_ActionId">
    <vt:lpwstr>d5587b58-aa5c-4a30-92ab-0dcec82e330d</vt:lpwstr>
  </property>
  <property fmtid="{D5CDD505-2E9C-101B-9397-08002B2CF9AE}" pid="8" name="MSIP_Label_76a44f01-6907-4156-9b79-a71e6c56ad93_ContentBits">
    <vt:lpwstr>0</vt:lpwstr>
  </property>
  <property fmtid="{D5CDD505-2E9C-101B-9397-08002B2CF9AE}" pid="9" name="MSIP_Label_76a44f01-6907-4156-9b79-a71e6c56ad93_Tag">
    <vt:lpwstr>10, 0, 1, 1</vt:lpwstr>
  </property>
</Properties>
</file>